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eattlechildrens-my.sharepoint.com/personal/emma_wrenn_seattlechildrens_org/Documents/CD73_paper_2023/paper files/Supplemental tables/"/>
    </mc:Choice>
  </mc:AlternateContent>
  <xr:revisionPtr revIDLastSave="23" documentId="8_{6E8546CD-E18E-4245-916F-323D40A9B1F7}" xr6:coauthVersionLast="47" xr6:coauthVersionMax="47" xr10:uidLastSave="{972A4EF4-B7F5-4076-88C1-03B063204C9E}"/>
  <bookViews>
    <workbookView xWindow="28680" yWindow="-120" windowWidth="29040" windowHeight="15840" xr2:uid="{843104C6-3B5D-43A0-89F2-DF77C12FA30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38" uniqueCount="1638">
  <si>
    <t>gene</t>
  </si>
  <si>
    <t>p_val</t>
  </si>
  <si>
    <t>avg_log2FC</t>
  </si>
  <si>
    <t>pct.1</t>
  </si>
  <si>
    <t>pct.2</t>
  </si>
  <si>
    <t>p_val_adj</t>
  </si>
  <si>
    <t>TGFB2</t>
  </si>
  <si>
    <t>PRSS23</t>
  </si>
  <si>
    <t>SYTL2</t>
  </si>
  <si>
    <t>ADAM19</t>
  </si>
  <si>
    <t>CDH13</t>
  </si>
  <si>
    <t>PLXNC1</t>
  </si>
  <si>
    <t>NEXN</t>
  </si>
  <si>
    <t>NT5E</t>
  </si>
  <si>
    <t>FBN2</t>
  </si>
  <si>
    <t>ANKRD1</t>
  </si>
  <si>
    <t>LOX</t>
  </si>
  <si>
    <t>RDH10</t>
  </si>
  <si>
    <t>EVA1A</t>
  </si>
  <si>
    <t>ACTG2</t>
  </si>
  <si>
    <t>SERPINE1</t>
  </si>
  <si>
    <t>NEB</t>
  </si>
  <si>
    <t>SPOCK1</t>
  </si>
  <si>
    <t>MCAM</t>
  </si>
  <si>
    <t>AC092807.3</t>
  </si>
  <si>
    <t>FBN1</t>
  </si>
  <si>
    <t>PHLDB2</t>
  </si>
  <si>
    <t>CYR61</t>
  </si>
  <si>
    <t>CRIM1</t>
  </si>
  <si>
    <t>KRT34</t>
  </si>
  <si>
    <t>PRND</t>
  </si>
  <si>
    <t>FLT1</t>
  </si>
  <si>
    <t>FLNA</t>
  </si>
  <si>
    <t>TAGLN</t>
  </si>
  <si>
    <t>FOSL2</t>
  </si>
  <si>
    <t>ADM</t>
  </si>
  <si>
    <t>MYH9</t>
  </si>
  <si>
    <t>TGFBI</t>
  </si>
  <si>
    <t>RASGRP3</t>
  </si>
  <si>
    <t>ELL2</t>
  </si>
  <si>
    <t>CALD1</t>
  </si>
  <si>
    <t>TPM1</t>
  </si>
  <si>
    <t>CTGF</t>
  </si>
  <si>
    <t>DKK1</t>
  </si>
  <si>
    <t>FILIP1L</t>
  </si>
  <si>
    <t>MEST</t>
  </si>
  <si>
    <t>RPL18A</t>
  </si>
  <si>
    <t>FSTL1</t>
  </si>
  <si>
    <t>LIMA1</t>
  </si>
  <si>
    <t>RPL21</t>
  </si>
  <si>
    <t>ACTA2</t>
  </si>
  <si>
    <t>SHISA9</t>
  </si>
  <si>
    <t>RPL13</t>
  </si>
  <si>
    <t>LOXL2</t>
  </si>
  <si>
    <t>LMCD1</t>
  </si>
  <si>
    <t>MALAT1</t>
  </si>
  <si>
    <t>ITGB8</t>
  </si>
  <si>
    <t>EDN1</t>
  </si>
  <si>
    <t>RPS23</t>
  </si>
  <si>
    <t>RPS15</t>
  </si>
  <si>
    <t>TRIM58</t>
  </si>
  <si>
    <t>L1CAM</t>
  </si>
  <si>
    <t>ALCAM</t>
  </si>
  <si>
    <t>ARHGAP29</t>
  </si>
  <si>
    <t>MARCKS</t>
  </si>
  <si>
    <t>NEAT1</t>
  </si>
  <si>
    <t>CRYAB</t>
  </si>
  <si>
    <t>FHL1</t>
  </si>
  <si>
    <t>PDPN</t>
  </si>
  <si>
    <t>ENAH</t>
  </si>
  <si>
    <t>LMO7</t>
  </si>
  <si>
    <t>TNFRSF12A</t>
  </si>
  <si>
    <t>CDON</t>
  </si>
  <si>
    <t>RPS28</t>
  </si>
  <si>
    <t>RPS16</t>
  </si>
  <si>
    <t>EDIL3</t>
  </si>
  <si>
    <t>ACTN1</t>
  </si>
  <si>
    <t>CHML</t>
  </si>
  <si>
    <t>CSRP1</t>
  </si>
  <si>
    <t>ATOH8</t>
  </si>
  <si>
    <t>RAI14</t>
  </si>
  <si>
    <t>COL5A1</t>
  </si>
  <si>
    <t>HMGB1</t>
  </si>
  <si>
    <t>CRISPLD1</t>
  </si>
  <si>
    <t>ANXA2</t>
  </si>
  <si>
    <t>LDLRAD4</t>
  </si>
  <si>
    <t>SLIRP</t>
  </si>
  <si>
    <t>RPL36</t>
  </si>
  <si>
    <t>MGP</t>
  </si>
  <si>
    <t>APP</t>
  </si>
  <si>
    <t>S100A10</t>
  </si>
  <si>
    <t>UQCRH</t>
  </si>
  <si>
    <t>GALNT2</t>
  </si>
  <si>
    <t>RPL18</t>
  </si>
  <si>
    <t>GADD45B</t>
  </si>
  <si>
    <t>TPM2</t>
  </si>
  <si>
    <t>UCN</t>
  </si>
  <si>
    <t>XIST</t>
  </si>
  <si>
    <t>AQP1</t>
  </si>
  <si>
    <t>COX7B</t>
  </si>
  <si>
    <t>PRRX1</t>
  </si>
  <si>
    <t>LAMP2</t>
  </si>
  <si>
    <t>TBX1</t>
  </si>
  <si>
    <t>TPT1</t>
  </si>
  <si>
    <t>RPS13</t>
  </si>
  <si>
    <t>RPS19</t>
  </si>
  <si>
    <t>EPHA3</t>
  </si>
  <si>
    <t>DCHS1</t>
  </si>
  <si>
    <t>ACTG1</t>
  </si>
  <si>
    <t>LTBP1</t>
  </si>
  <si>
    <t>ATP5MC3</t>
  </si>
  <si>
    <t>ITGB1</t>
  </si>
  <si>
    <t>MAP4</t>
  </si>
  <si>
    <t>QSOX1</t>
  </si>
  <si>
    <t>FRZB</t>
  </si>
  <si>
    <t>PKD2</t>
  </si>
  <si>
    <t>TXNRD2</t>
  </si>
  <si>
    <t>CARMN</t>
  </si>
  <si>
    <t>UBA52</t>
  </si>
  <si>
    <t>RPL5</t>
  </si>
  <si>
    <t>GADD45GIP1</t>
  </si>
  <si>
    <t>LRRC38</t>
  </si>
  <si>
    <t>TMSB4X</t>
  </si>
  <si>
    <t>UBE2QL1</t>
  </si>
  <si>
    <t>HSPA2</t>
  </si>
  <si>
    <t>IGFBP5</t>
  </si>
  <si>
    <t>DDAH1</t>
  </si>
  <si>
    <t>FERMT2</t>
  </si>
  <si>
    <t>RPL41</t>
  </si>
  <si>
    <t>PSMB5</t>
  </si>
  <si>
    <t>ATP5F1B</t>
  </si>
  <si>
    <t>AHNAK</t>
  </si>
  <si>
    <t>TSPAN2</t>
  </si>
  <si>
    <t>IER3</t>
  </si>
  <si>
    <t>SAP18</t>
  </si>
  <si>
    <t>IL13RA1</t>
  </si>
  <si>
    <t>SERPINH1</t>
  </si>
  <si>
    <t>FAT4</t>
  </si>
  <si>
    <t>CD24</t>
  </si>
  <si>
    <t>BTF3</t>
  </si>
  <si>
    <t>COX8A</t>
  </si>
  <si>
    <t>PPIC</t>
  </si>
  <si>
    <t>CALM1</t>
  </si>
  <si>
    <t>FH</t>
  </si>
  <si>
    <t>NEDD9</t>
  </si>
  <si>
    <t>OXTR</t>
  </si>
  <si>
    <t>SMURF2</t>
  </si>
  <si>
    <t>DLC1</t>
  </si>
  <si>
    <t>CYBA</t>
  </si>
  <si>
    <t>EPB41L3</t>
  </si>
  <si>
    <t>AKAP12</t>
  </si>
  <si>
    <t>RHOB</t>
  </si>
  <si>
    <t>EIF3M</t>
  </si>
  <si>
    <t>EFNB1</t>
  </si>
  <si>
    <t>MDK</t>
  </si>
  <si>
    <t>JAM3</t>
  </si>
  <si>
    <t>AKR1C3</t>
  </si>
  <si>
    <t>TOMM20</t>
  </si>
  <si>
    <t>GBP1</t>
  </si>
  <si>
    <t>ARID5B</t>
  </si>
  <si>
    <t>RPS8</t>
  </si>
  <si>
    <t>PPA1</t>
  </si>
  <si>
    <t>SC5D</t>
  </si>
  <si>
    <t>COX4I1</t>
  </si>
  <si>
    <t>OPN3</t>
  </si>
  <si>
    <t>H2AFY2</t>
  </si>
  <si>
    <t>SAMD4A</t>
  </si>
  <si>
    <t>HSPE1</t>
  </si>
  <si>
    <t>EXT1</t>
  </si>
  <si>
    <t>SSR4</t>
  </si>
  <si>
    <t>CDH2</t>
  </si>
  <si>
    <t>ITGAV</t>
  </si>
  <si>
    <t>IL7R</t>
  </si>
  <si>
    <t>COL1A1</t>
  </si>
  <si>
    <t>CABLES1</t>
  </si>
  <si>
    <t>RPS6</t>
  </si>
  <si>
    <t>KIT</t>
  </si>
  <si>
    <t>APLP2</t>
  </si>
  <si>
    <t>SIM2</t>
  </si>
  <si>
    <t>ATP5F1C</t>
  </si>
  <si>
    <t>CRLF1</t>
  </si>
  <si>
    <t>FAT3</t>
  </si>
  <si>
    <t>NDUFS3</t>
  </si>
  <si>
    <t>TGFBR1</t>
  </si>
  <si>
    <t>CAMK2D</t>
  </si>
  <si>
    <t>SGK1</t>
  </si>
  <si>
    <t>FLNC</t>
  </si>
  <si>
    <t>CDKN2A</t>
  </si>
  <si>
    <t>RPL32</t>
  </si>
  <si>
    <t>ZFP36L2</t>
  </si>
  <si>
    <t>ARMCX1</t>
  </si>
  <si>
    <t>CAVIN1</t>
  </si>
  <si>
    <t>FZD4</t>
  </si>
  <si>
    <t>PHLDB1</t>
  </si>
  <si>
    <t>SNRPB</t>
  </si>
  <si>
    <t>RPL22</t>
  </si>
  <si>
    <t>MIR503HG</t>
  </si>
  <si>
    <t>FLRT2</t>
  </si>
  <si>
    <t>GTF3C6</t>
  </si>
  <si>
    <t>PMEPA1</t>
  </si>
  <si>
    <t>RPS7</t>
  </si>
  <si>
    <t>DSTN</t>
  </si>
  <si>
    <t>GPX7</t>
  </si>
  <si>
    <t>COX5A</t>
  </si>
  <si>
    <t>MEG3</t>
  </si>
  <si>
    <t>ELP5</t>
  </si>
  <si>
    <t>PTN</t>
  </si>
  <si>
    <t>LGALS1</t>
  </si>
  <si>
    <t>GPNMB</t>
  </si>
  <si>
    <t>FAU</t>
  </si>
  <si>
    <t>COL3A1</t>
  </si>
  <si>
    <t>MYL6</t>
  </si>
  <si>
    <t>PRDX1</t>
  </si>
  <si>
    <t>RPL11</t>
  </si>
  <si>
    <t>PSMB6</t>
  </si>
  <si>
    <t>TIMM13</t>
  </si>
  <si>
    <t>C1QBP</t>
  </si>
  <si>
    <t>TUBA1B</t>
  </si>
  <si>
    <t>UQCR10</t>
  </si>
  <si>
    <t>EPAS1</t>
  </si>
  <si>
    <t>F2R</t>
  </si>
  <si>
    <t>GCSH</t>
  </si>
  <si>
    <t>FAT1</t>
  </si>
  <si>
    <t>SYDE2</t>
  </si>
  <si>
    <t>TMEM50A</t>
  </si>
  <si>
    <t>PLS3</t>
  </si>
  <si>
    <t>ATP11C</t>
  </si>
  <si>
    <t>RPL6</t>
  </si>
  <si>
    <t>GLIPR1</t>
  </si>
  <si>
    <t>TAGLN2</t>
  </si>
  <si>
    <t>HOOK1</t>
  </si>
  <si>
    <t>MRPL57</t>
  </si>
  <si>
    <t>NELL2</t>
  </si>
  <si>
    <t>GLS</t>
  </si>
  <si>
    <t>APOE</t>
  </si>
  <si>
    <t>CYTH3</t>
  </si>
  <si>
    <t>PTGFRN</t>
  </si>
  <si>
    <t>PCSK1N</t>
  </si>
  <si>
    <t>C9orf3</t>
  </si>
  <si>
    <t>SOD1</t>
  </si>
  <si>
    <t>LSM7</t>
  </si>
  <si>
    <t>CTSB</t>
  </si>
  <si>
    <t>CYC1</t>
  </si>
  <si>
    <t>COL4A2</t>
  </si>
  <si>
    <t>CD63</t>
  </si>
  <si>
    <t>PXDN</t>
  </si>
  <si>
    <t>VCL</t>
  </si>
  <si>
    <t>LSM4</t>
  </si>
  <si>
    <t>CD99</t>
  </si>
  <si>
    <t>TUFT1</t>
  </si>
  <si>
    <t>ATP5F1D</t>
  </si>
  <si>
    <t>IGFBP4</t>
  </si>
  <si>
    <t>UGCG</t>
  </si>
  <si>
    <t>TBC1D15</t>
  </si>
  <si>
    <t>FHL2</t>
  </si>
  <si>
    <t>PTPRG</t>
  </si>
  <si>
    <t>ZYX</t>
  </si>
  <si>
    <t>TMEM165</t>
  </si>
  <si>
    <t>CYCS</t>
  </si>
  <si>
    <t>SLC30A3</t>
  </si>
  <si>
    <t>NASP</t>
  </si>
  <si>
    <t>EEF1E1</t>
  </si>
  <si>
    <t>GRN</t>
  </si>
  <si>
    <t>WDR1</t>
  </si>
  <si>
    <t>HSP90AB1</t>
  </si>
  <si>
    <t>CCT8</t>
  </si>
  <si>
    <t>CORO1C</t>
  </si>
  <si>
    <t>PRKCA</t>
  </si>
  <si>
    <t>NACA</t>
  </si>
  <si>
    <t>NPC2</t>
  </si>
  <si>
    <t>POLR2J3.1</t>
  </si>
  <si>
    <t>COL6A2</t>
  </si>
  <si>
    <t>DGKD</t>
  </si>
  <si>
    <t>ESD</t>
  </si>
  <si>
    <t>PCSK7</t>
  </si>
  <si>
    <t>RPL4</t>
  </si>
  <si>
    <t>PSMD7</t>
  </si>
  <si>
    <t>RPLP2</t>
  </si>
  <si>
    <t>PHGDH</t>
  </si>
  <si>
    <t>RPL10A</t>
  </si>
  <si>
    <t>CRABP1</t>
  </si>
  <si>
    <t>THY1</t>
  </si>
  <si>
    <t>CDC123</t>
  </si>
  <si>
    <t>NDUFB7</t>
  </si>
  <si>
    <t>PSMC3</t>
  </si>
  <si>
    <t>CAPN6</t>
  </si>
  <si>
    <t>PHF19</t>
  </si>
  <si>
    <t>STK38L</t>
  </si>
  <si>
    <t>WTIP</t>
  </si>
  <si>
    <t>FRMD6</t>
  </si>
  <si>
    <t>GTF3A</t>
  </si>
  <si>
    <t>MAP7D3</t>
  </si>
  <si>
    <t>CHCHD2</t>
  </si>
  <si>
    <t>ACTB</t>
  </si>
  <si>
    <t>JUN</t>
  </si>
  <si>
    <t>HSP90AA1</t>
  </si>
  <si>
    <t>ARID4B</t>
  </si>
  <si>
    <t>FSTL3</t>
  </si>
  <si>
    <t>MRPL41</t>
  </si>
  <si>
    <t>NUDT5</t>
  </si>
  <si>
    <t>ANTXR1</t>
  </si>
  <si>
    <t>PALM2</t>
  </si>
  <si>
    <t>LASP1</t>
  </si>
  <si>
    <t>DUT</t>
  </si>
  <si>
    <t>TPI1</t>
  </si>
  <si>
    <t>NPM1</t>
  </si>
  <si>
    <t>RAPH1</t>
  </si>
  <si>
    <t>RND3</t>
  </si>
  <si>
    <t>CCDC71L</t>
  </si>
  <si>
    <t>ANTXR2</t>
  </si>
  <si>
    <t>SMTN</t>
  </si>
  <si>
    <t>EIF2S2</t>
  </si>
  <si>
    <t>FCGRT</t>
  </si>
  <si>
    <t>PRMT1</t>
  </si>
  <si>
    <t>SOX11</t>
  </si>
  <si>
    <t>RTN4</t>
  </si>
  <si>
    <t>CTSC</t>
  </si>
  <si>
    <t>LIMCH1</t>
  </si>
  <si>
    <t>TRIR</t>
  </si>
  <si>
    <t>SPTAN1</t>
  </si>
  <si>
    <t>DIO2</t>
  </si>
  <si>
    <t>PPID</t>
  </si>
  <si>
    <t>LPP</t>
  </si>
  <si>
    <t>CFDP1</t>
  </si>
  <si>
    <t>EFEMP2</t>
  </si>
  <si>
    <t>NDUFC1</t>
  </si>
  <si>
    <t>SSBP4</t>
  </si>
  <si>
    <t>COL4A1</t>
  </si>
  <si>
    <t>CES1</t>
  </si>
  <si>
    <t>ACTR2</t>
  </si>
  <si>
    <t>SH3BP4</t>
  </si>
  <si>
    <t>POMP</t>
  </si>
  <si>
    <t>SPARC</t>
  </si>
  <si>
    <t>CEBPB</t>
  </si>
  <si>
    <t>RAN</t>
  </si>
  <si>
    <t>COL5A2</t>
  </si>
  <si>
    <t>FAM96B</t>
  </si>
  <si>
    <t>RPL15</t>
  </si>
  <si>
    <t>JAKMIP2</t>
  </si>
  <si>
    <t>RPL37</t>
  </si>
  <si>
    <t>CIRBP</t>
  </si>
  <si>
    <t>COPE</t>
  </si>
  <si>
    <t>SUGT1</t>
  </si>
  <si>
    <t>RPL8</t>
  </si>
  <si>
    <t>ATP6V0E1</t>
  </si>
  <si>
    <t>SORD</t>
  </si>
  <si>
    <t>MGST3</t>
  </si>
  <si>
    <t>PA2G4</t>
  </si>
  <si>
    <t>MINOS1</t>
  </si>
  <si>
    <t>HSBP1</t>
  </si>
  <si>
    <t>VIM</t>
  </si>
  <si>
    <t>MFGE8</t>
  </si>
  <si>
    <t>ZNF667-AS1</t>
  </si>
  <si>
    <t>SELENOM</t>
  </si>
  <si>
    <t>DNMT1</t>
  </si>
  <si>
    <t>EXOSC8</t>
  </si>
  <si>
    <t>GINS2</t>
  </si>
  <si>
    <t>CCK</t>
  </si>
  <si>
    <t>TBX3</t>
  </si>
  <si>
    <t>PGM2L1</t>
  </si>
  <si>
    <t>NDUFS6</t>
  </si>
  <si>
    <t>OAZ1</t>
  </si>
  <si>
    <t>PRCP</t>
  </si>
  <si>
    <t>HDAC1</t>
  </si>
  <si>
    <t>MYADM</t>
  </si>
  <si>
    <t>RPL35</t>
  </si>
  <si>
    <t>PDCD5</t>
  </si>
  <si>
    <t>DNM3OS</t>
  </si>
  <si>
    <t>PXDC1</t>
  </si>
  <si>
    <t>RPS26</t>
  </si>
  <si>
    <t>DMAC1</t>
  </si>
  <si>
    <t>HSD17B2</t>
  </si>
  <si>
    <t>NDUFB6</t>
  </si>
  <si>
    <t>RECK</t>
  </si>
  <si>
    <t>MAPT</t>
  </si>
  <si>
    <t>RPS3A</t>
  </si>
  <si>
    <t>PALLD</t>
  </si>
  <si>
    <t>JAK1</t>
  </si>
  <si>
    <t>EIF4EBP1</t>
  </si>
  <si>
    <t>ACTN4</t>
  </si>
  <si>
    <t>ANO10</t>
  </si>
  <si>
    <t>TCEAL3</t>
  </si>
  <si>
    <t>NQO2</t>
  </si>
  <si>
    <t>SNU13</t>
  </si>
  <si>
    <t>TMEM123</t>
  </si>
  <si>
    <t>COX6B1</t>
  </si>
  <si>
    <t>PSMB1</t>
  </si>
  <si>
    <t>PSAP</t>
  </si>
  <si>
    <t>AHSA1</t>
  </si>
  <si>
    <t>CPPED1</t>
  </si>
  <si>
    <t>DBN1</t>
  </si>
  <si>
    <t>DLGAP1</t>
  </si>
  <si>
    <t>RPLP1</t>
  </si>
  <si>
    <t>FAM43A</t>
  </si>
  <si>
    <t>KMT2A</t>
  </si>
  <si>
    <t>EMILIN2</t>
  </si>
  <si>
    <t>PRDX3</t>
  </si>
  <si>
    <t>DCBLD2</t>
  </si>
  <si>
    <t>MPZL1</t>
  </si>
  <si>
    <t>KRT18</t>
  </si>
  <si>
    <t>TCEAL4</t>
  </si>
  <si>
    <t>NDUFAB1</t>
  </si>
  <si>
    <t>RPS15A</t>
  </si>
  <si>
    <t>MTDH</t>
  </si>
  <si>
    <t>CEP170</t>
  </si>
  <si>
    <t>TALDO1</t>
  </si>
  <si>
    <t>RPS27A</t>
  </si>
  <si>
    <t>ZNF804A</t>
  </si>
  <si>
    <t>UCHL1</t>
  </si>
  <si>
    <t>FBL</t>
  </si>
  <si>
    <t>AEBP1</t>
  </si>
  <si>
    <t>RPL26</t>
  </si>
  <si>
    <t>RGS4</t>
  </si>
  <si>
    <t>EEF2</t>
  </si>
  <si>
    <t>HAND2</t>
  </si>
  <si>
    <t>SNAI2</t>
  </si>
  <si>
    <t>GYPC</t>
  </si>
  <si>
    <t>C1orf198</t>
  </si>
  <si>
    <t>FAM213A</t>
  </si>
  <si>
    <t>DAB1</t>
  </si>
  <si>
    <t>MTCH2</t>
  </si>
  <si>
    <t>MRPL51</t>
  </si>
  <si>
    <t>PLP2</t>
  </si>
  <si>
    <t>RPLP0</t>
  </si>
  <si>
    <t>SDHB</t>
  </si>
  <si>
    <t>MYO10</t>
  </si>
  <si>
    <t>EIF3K</t>
  </si>
  <si>
    <t>NUDT15</t>
  </si>
  <si>
    <t>MXD4</t>
  </si>
  <si>
    <t>EIF3G</t>
  </si>
  <si>
    <t>CCT2</t>
  </si>
  <si>
    <t>HSPA9</t>
  </si>
  <si>
    <t>GABARAPL2</t>
  </si>
  <si>
    <t>NR2F6</t>
  </si>
  <si>
    <t>PPP1R3B</t>
  </si>
  <si>
    <t>CCT5</t>
  </si>
  <si>
    <t>MIR4435-2HG</t>
  </si>
  <si>
    <t>PARM1</t>
  </si>
  <si>
    <t>TNC</t>
  </si>
  <si>
    <t>ZNF587</t>
  </si>
  <si>
    <t>KDM3A</t>
  </si>
  <si>
    <t>TRIO</t>
  </si>
  <si>
    <t>ZIC2</t>
  </si>
  <si>
    <t>MND1</t>
  </si>
  <si>
    <t>LRP1</t>
  </si>
  <si>
    <t>MGAT5</t>
  </si>
  <si>
    <t>DSEL</t>
  </si>
  <si>
    <t>AMOTL1</t>
  </si>
  <si>
    <t>TTC3</t>
  </si>
  <si>
    <t>MYEOV</t>
  </si>
  <si>
    <t>PSMA3</t>
  </si>
  <si>
    <t>RPS10</t>
  </si>
  <si>
    <t>TPM4</t>
  </si>
  <si>
    <t>MIRLET7BHG</t>
  </si>
  <si>
    <t>CALCB</t>
  </si>
  <si>
    <t>VAT1</t>
  </si>
  <si>
    <t>BIRC2</t>
  </si>
  <si>
    <t>CSTF3</t>
  </si>
  <si>
    <t>PLXNA3</t>
  </si>
  <si>
    <t>LDHB</t>
  </si>
  <si>
    <t>CNN3</t>
  </si>
  <si>
    <t>CLEC11A</t>
  </si>
  <si>
    <t>S100A11</t>
  </si>
  <si>
    <t>NME1</t>
  </si>
  <si>
    <t>COMMD3</t>
  </si>
  <si>
    <t>RAD23A</t>
  </si>
  <si>
    <t>IVNS1ABP</t>
  </si>
  <si>
    <t>KDM5B</t>
  </si>
  <si>
    <t>DCTPP1</t>
  </si>
  <si>
    <t>HNRNPA1</t>
  </si>
  <si>
    <t>MYO1C</t>
  </si>
  <si>
    <t>PICALM</t>
  </si>
  <si>
    <t>PGAM1</t>
  </si>
  <si>
    <t>ADGRA2</t>
  </si>
  <si>
    <t>CLPP</t>
  </si>
  <si>
    <t>AES</t>
  </si>
  <si>
    <t>CREB5</t>
  </si>
  <si>
    <t>FAM50A</t>
  </si>
  <si>
    <t>CDH11</t>
  </si>
  <si>
    <t>MRPL42</t>
  </si>
  <si>
    <t>ISYNA1</t>
  </si>
  <si>
    <t>NECTIN2</t>
  </si>
  <si>
    <t>GNAS</t>
  </si>
  <si>
    <t>CCDC28B</t>
  </si>
  <si>
    <t>CHCHD7</t>
  </si>
  <si>
    <t>FN1</t>
  </si>
  <si>
    <t>ITGB3BP</t>
  </si>
  <si>
    <t>SNRPF</t>
  </si>
  <si>
    <t>NDUFA12</t>
  </si>
  <si>
    <t>RPL7A</t>
  </si>
  <si>
    <t>SCARB2</t>
  </si>
  <si>
    <t>MCM10</t>
  </si>
  <si>
    <t>MDFI</t>
  </si>
  <si>
    <t>MRPL34</t>
  </si>
  <si>
    <t>MTCH1</t>
  </si>
  <si>
    <t>CENPN</t>
  </si>
  <si>
    <t>UTP11</t>
  </si>
  <si>
    <t>GALNT1</t>
  </si>
  <si>
    <t>CDT1</t>
  </si>
  <si>
    <t>CKB</t>
  </si>
  <si>
    <t>RPS21</t>
  </si>
  <si>
    <t>CTSF</t>
  </si>
  <si>
    <t>MRPL54</t>
  </si>
  <si>
    <t>BASP1</t>
  </si>
  <si>
    <t>GSTM3</t>
  </si>
  <si>
    <t>CCDC34</t>
  </si>
  <si>
    <t>POU3F1</t>
  </si>
  <si>
    <t>CKAP4</t>
  </si>
  <si>
    <t>PSMD14</t>
  </si>
  <si>
    <t>AP2M1</t>
  </si>
  <si>
    <t>KDSR</t>
  </si>
  <si>
    <t>COX5B</t>
  </si>
  <si>
    <t>TIMP2</t>
  </si>
  <si>
    <t>SEPHS1</t>
  </si>
  <si>
    <t>LPGAT1</t>
  </si>
  <si>
    <t>UFM1</t>
  </si>
  <si>
    <t>GDI2</t>
  </si>
  <si>
    <t>TMEM45A</t>
  </si>
  <si>
    <t>MIF</t>
  </si>
  <si>
    <t>CLDN1</t>
  </si>
  <si>
    <t>YWHAZ</t>
  </si>
  <si>
    <t>ATP5MC2</t>
  </si>
  <si>
    <t>PPIA</t>
  </si>
  <si>
    <t>MMP2</t>
  </si>
  <si>
    <t>RHOBTB3</t>
  </si>
  <si>
    <t>KCNE4</t>
  </si>
  <si>
    <t>RBX1</t>
  </si>
  <si>
    <t>ZSWIM6</t>
  </si>
  <si>
    <t>CREBZF</t>
  </si>
  <si>
    <t>MAP1LC3A</t>
  </si>
  <si>
    <t>SPART</t>
  </si>
  <si>
    <t>BANF1</t>
  </si>
  <si>
    <t>VDAC2</t>
  </si>
  <si>
    <t>C12orf57</t>
  </si>
  <si>
    <t>STK26</t>
  </si>
  <si>
    <t>ADI1</t>
  </si>
  <si>
    <t>TFAP2A</t>
  </si>
  <si>
    <t>SUB1</t>
  </si>
  <si>
    <t>HSPA14.1</t>
  </si>
  <si>
    <t>CD151</t>
  </si>
  <si>
    <t>MCM3</t>
  </si>
  <si>
    <t>PSMC5</t>
  </si>
  <si>
    <t>PGRMC2</t>
  </si>
  <si>
    <t>IRF2BP2</t>
  </si>
  <si>
    <t>S100A2</t>
  </si>
  <si>
    <t>VMP1</t>
  </si>
  <si>
    <t>ITM2B</t>
  </si>
  <si>
    <t>CAV1</t>
  </si>
  <si>
    <t>CHD3</t>
  </si>
  <si>
    <t>CEP164</t>
  </si>
  <si>
    <t>UQCR11</t>
  </si>
  <si>
    <t>SSR2</t>
  </si>
  <si>
    <t>POLR1D</t>
  </si>
  <si>
    <t>CYP4F22</t>
  </si>
  <si>
    <t>SNRPG</t>
  </si>
  <si>
    <t>SNW1</t>
  </si>
  <si>
    <t>RBM11</t>
  </si>
  <si>
    <t>PCNA</t>
  </si>
  <si>
    <t>CNIH4</t>
  </si>
  <si>
    <t>KIAA1109</t>
  </si>
  <si>
    <t>NAE1</t>
  </si>
  <si>
    <t>MRPL4</t>
  </si>
  <si>
    <t>GPI</t>
  </si>
  <si>
    <t>PSMA4</t>
  </si>
  <si>
    <t>DLX5</t>
  </si>
  <si>
    <t>ORC6</t>
  </si>
  <si>
    <t>DCXR</t>
  </si>
  <si>
    <t>MYC</t>
  </si>
  <si>
    <t>CDC42BPA</t>
  </si>
  <si>
    <t>KMO</t>
  </si>
  <si>
    <t>FARP1</t>
  </si>
  <si>
    <t>PBX1</t>
  </si>
  <si>
    <t>ZNF217</t>
  </si>
  <si>
    <t>RBM17</t>
  </si>
  <si>
    <t>ATP5PO</t>
  </si>
  <si>
    <t>JAG1</t>
  </si>
  <si>
    <t>PLPPR3</t>
  </si>
  <si>
    <t>DYNLL1</t>
  </si>
  <si>
    <t>NUDT21</t>
  </si>
  <si>
    <t>GPX4</t>
  </si>
  <si>
    <t>ALKBH7</t>
  </si>
  <si>
    <t>NTHL1</t>
  </si>
  <si>
    <t>PTPN14</t>
  </si>
  <si>
    <t>YBX3</t>
  </si>
  <si>
    <t>RNASEH2B</t>
  </si>
  <si>
    <t>ASPH</t>
  </si>
  <si>
    <t>SDC2</t>
  </si>
  <si>
    <t>PHLDA3</t>
  </si>
  <si>
    <t>ATP9A</t>
  </si>
  <si>
    <t>RPS29</t>
  </si>
  <si>
    <t>CCDC85B</t>
  </si>
  <si>
    <t>BHLHE22</t>
  </si>
  <si>
    <t>NDUFA5</t>
  </si>
  <si>
    <t>KANK2</t>
  </si>
  <si>
    <t>MRPS34</t>
  </si>
  <si>
    <t>PTMA</t>
  </si>
  <si>
    <t>CCT7</t>
  </si>
  <si>
    <t>TP53</t>
  </si>
  <si>
    <t>DNAJC12</t>
  </si>
  <si>
    <t>SEMA3C</t>
  </si>
  <si>
    <t>PRRX2</t>
  </si>
  <si>
    <t>RPS24</t>
  </si>
  <si>
    <t>HAND2-AS1</t>
  </si>
  <si>
    <t>RTL10</t>
  </si>
  <si>
    <t>FOXP1</t>
  </si>
  <si>
    <t>CTNNB1</t>
  </si>
  <si>
    <t>CAPRIN1</t>
  </si>
  <si>
    <t>NDUFA6</t>
  </si>
  <si>
    <t>ANXA1</t>
  </si>
  <si>
    <t>DERA</t>
  </si>
  <si>
    <t>ATP6V1G1</t>
  </si>
  <si>
    <t>TEAD1</t>
  </si>
  <si>
    <t>RPL24</t>
  </si>
  <si>
    <t>GOLGB1</t>
  </si>
  <si>
    <t>SNRPD3</t>
  </si>
  <si>
    <t>ERBB2</t>
  </si>
  <si>
    <t>ECI1</t>
  </si>
  <si>
    <t>COL21A1</t>
  </si>
  <si>
    <t>RPL23A</t>
  </si>
  <si>
    <t>CARHSP1</t>
  </si>
  <si>
    <t>SNRPD2</t>
  </si>
  <si>
    <t>TUBA4A</t>
  </si>
  <si>
    <t>LYPD1</t>
  </si>
  <si>
    <t>CCT6A</t>
  </si>
  <si>
    <t>APIP</t>
  </si>
  <si>
    <t>RPL17</t>
  </si>
  <si>
    <t>DNAJA2</t>
  </si>
  <si>
    <t>REST</t>
  </si>
  <si>
    <t>FAM162A</t>
  </si>
  <si>
    <t>PLGRKT</t>
  </si>
  <si>
    <t>PSMG1</t>
  </si>
  <si>
    <t>CLMP</t>
  </si>
  <si>
    <t>SERPINF1</t>
  </si>
  <si>
    <t>FXYD5</t>
  </si>
  <si>
    <t>AMOTL2</t>
  </si>
  <si>
    <t>DYNC2H1</t>
  </si>
  <si>
    <t>TSC22D2</t>
  </si>
  <si>
    <t>ECSIT</t>
  </si>
  <si>
    <t>RPL31</t>
  </si>
  <si>
    <t>PEAK1</t>
  </si>
  <si>
    <t>TRMT112</t>
  </si>
  <si>
    <t>HSPH1</t>
  </si>
  <si>
    <t>PSMA1</t>
  </si>
  <si>
    <t>FNDC3B</t>
  </si>
  <si>
    <t>SERBP1</t>
  </si>
  <si>
    <t>NDUFB4</t>
  </si>
  <si>
    <t>NUDC</t>
  </si>
  <si>
    <t>ALG5</t>
  </si>
  <si>
    <t>HOXD13</t>
  </si>
  <si>
    <t>PIN1</t>
  </si>
  <si>
    <t>PDLIM7</t>
  </si>
  <si>
    <t>STT3A</t>
  </si>
  <si>
    <t>SOAT1</t>
  </si>
  <si>
    <t>ARMCX3</t>
  </si>
  <si>
    <t>DENR</t>
  </si>
  <si>
    <t>SRSF2</t>
  </si>
  <si>
    <t>SNRPC</t>
  </si>
  <si>
    <t>ZFP36L1</t>
  </si>
  <si>
    <t>BOD1L1</t>
  </si>
  <si>
    <t>EMILIN1</t>
  </si>
  <si>
    <t>SKIL</t>
  </si>
  <si>
    <t>TRAK1</t>
  </si>
  <si>
    <t>NUDCD2</t>
  </si>
  <si>
    <t>HBEGF</t>
  </si>
  <si>
    <t>RPL35A</t>
  </si>
  <si>
    <t>POLR3K</t>
  </si>
  <si>
    <t>SOX4</t>
  </si>
  <si>
    <t>ESYT1</t>
  </si>
  <si>
    <t>RAB30-AS1</t>
  </si>
  <si>
    <t>SEC31A</t>
  </si>
  <si>
    <t>LAMC1</t>
  </si>
  <si>
    <t>ATP5F1A</t>
  </si>
  <si>
    <t>TFAM</t>
  </si>
  <si>
    <t>KLF6</t>
  </si>
  <si>
    <t>ZBTB16</t>
  </si>
  <si>
    <t>SSBP1</t>
  </si>
  <si>
    <t>CCNI</t>
  </si>
  <si>
    <t>MCM7</t>
  </si>
  <si>
    <t>PTPRF</t>
  </si>
  <si>
    <t>NDN</t>
  </si>
  <si>
    <t>DHFR</t>
  </si>
  <si>
    <t>BCHE</t>
  </si>
  <si>
    <t>CDK6</t>
  </si>
  <si>
    <t>DSTYK</t>
  </si>
  <si>
    <t>SLC6A8</t>
  </si>
  <si>
    <t>MYH10</t>
  </si>
  <si>
    <t>CHD9</t>
  </si>
  <si>
    <t>EMCN</t>
  </si>
  <si>
    <t>HINT1</t>
  </si>
  <si>
    <t>NAV1</t>
  </si>
  <si>
    <t>DNAJA1</t>
  </si>
  <si>
    <t>SNRPD1</t>
  </si>
  <si>
    <t>HSPD1</t>
  </si>
  <si>
    <t>HEATR1</t>
  </si>
  <si>
    <t>IGFBP7</t>
  </si>
  <si>
    <t>ADGRA3</t>
  </si>
  <si>
    <t>POLR2C</t>
  </si>
  <si>
    <t>COL6A1</t>
  </si>
  <si>
    <t>MICU2</t>
  </si>
  <si>
    <t>EVA1B</t>
  </si>
  <si>
    <t>ZNF706</t>
  </si>
  <si>
    <t>MAZ</t>
  </si>
  <si>
    <t>RPS18</t>
  </si>
  <si>
    <t>NOTCH3</t>
  </si>
  <si>
    <t>HCLS1</t>
  </si>
  <si>
    <t>CMBL</t>
  </si>
  <si>
    <t>ALX4</t>
  </si>
  <si>
    <t>OCIAD2</t>
  </si>
  <si>
    <t>LOXL1</t>
  </si>
  <si>
    <t>LAMP1</t>
  </si>
  <si>
    <t>SLC38A1</t>
  </si>
  <si>
    <t>TRPM4</t>
  </si>
  <si>
    <t>HSPB8</t>
  </si>
  <si>
    <t>MTR</t>
  </si>
  <si>
    <t>SSU72</t>
  </si>
  <si>
    <t>BMPR2</t>
  </si>
  <si>
    <t>DUSP1</t>
  </si>
  <si>
    <t>C4orf48</t>
  </si>
  <si>
    <t>G3BP2</t>
  </si>
  <si>
    <t>PCLAF</t>
  </si>
  <si>
    <t>COPS3</t>
  </si>
  <si>
    <t>TRAPPC2L</t>
  </si>
  <si>
    <t>CMSS1</t>
  </si>
  <si>
    <t>SRSF3</t>
  </si>
  <si>
    <t>GTPBP4</t>
  </si>
  <si>
    <t>GAL</t>
  </si>
  <si>
    <t>SF3A3</t>
  </si>
  <si>
    <t>TES</t>
  </si>
  <si>
    <t>ACTL6A</t>
  </si>
  <si>
    <t>RPA2</t>
  </si>
  <si>
    <t>NHP2</t>
  </si>
  <si>
    <t>AC016831.5</t>
  </si>
  <si>
    <t>MDH2</t>
  </si>
  <si>
    <t>MYL12A</t>
  </si>
  <si>
    <t>BEX1</t>
  </si>
  <si>
    <t>MBOAT7</t>
  </si>
  <si>
    <t>SLC9A3R1</t>
  </si>
  <si>
    <t>NKX2-2</t>
  </si>
  <si>
    <t>NDUFA13</t>
  </si>
  <si>
    <t>CHAF1A</t>
  </si>
  <si>
    <t>SH3PXD2A</t>
  </si>
  <si>
    <t>SF3A1</t>
  </si>
  <si>
    <t>TSPAN13</t>
  </si>
  <si>
    <t>EIF5</t>
  </si>
  <si>
    <t>GRIK2</t>
  </si>
  <si>
    <t>NDUFS7</t>
  </si>
  <si>
    <t>TIPIN</t>
  </si>
  <si>
    <t>METRNL</t>
  </si>
  <si>
    <t>C12orf75</t>
  </si>
  <si>
    <t>DHCR24</t>
  </si>
  <si>
    <t>EIF4A3</t>
  </si>
  <si>
    <t>NRDC</t>
  </si>
  <si>
    <t>NUTF2</t>
  </si>
  <si>
    <t>RAMP1</t>
  </si>
  <si>
    <t>BRD7</t>
  </si>
  <si>
    <t>LITAF</t>
  </si>
  <si>
    <t>MPLKIP</t>
  </si>
  <si>
    <t>ILF3</t>
  </si>
  <si>
    <t>LGMN</t>
  </si>
  <si>
    <t>NOB1</t>
  </si>
  <si>
    <t>TAF15</t>
  </si>
  <si>
    <t>COX7A2</t>
  </si>
  <si>
    <t>CCDC82</t>
  </si>
  <si>
    <t>CAPG</t>
  </si>
  <si>
    <t>CCT4</t>
  </si>
  <si>
    <t>SUN2</t>
  </si>
  <si>
    <t>PCSK2</t>
  </si>
  <si>
    <t>PARD3</t>
  </si>
  <si>
    <t>GMNN</t>
  </si>
  <si>
    <t>YIPF5</t>
  </si>
  <si>
    <t>UBB</t>
  </si>
  <si>
    <t>MSI2</t>
  </si>
  <si>
    <t>NRP1</t>
  </si>
  <si>
    <t>IMMP1L</t>
  </si>
  <si>
    <t>IER2</t>
  </si>
  <si>
    <t>MAP2K2</t>
  </si>
  <si>
    <t>PRDX6</t>
  </si>
  <si>
    <t>MRPL36</t>
  </si>
  <si>
    <t>PFDN4</t>
  </si>
  <si>
    <t>RPS2</t>
  </si>
  <si>
    <t>C19orf24</t>
  </si>
  <si>
    <t>PRRC2C</t>
  </si>
  <si>
    <t>DHRSX</t>
  </si>
  <si>
    <t>TMCO1</t>
  </si>
  <si>
    <t>ATP11B</t>
  </si>
  <si>
    <t>ITGA5</t>
  </si>
  <si>
    <t>UQCRC2</t>
  </si>
  <si>
    <t>HNRNPC</t>
  </si>
  <si>
    <t>NCS1</t>
  </si>
  <si>
    <t>TRNP1</t>
  </si>
  <si>
    <t>OXSR1</t>
  </si>
  <si>
    <t>AC245595.1</t>
  </si>
  <si>
    <t>TMA16</t>
  </si>
  <si>
    <t>RPF2</t>
  </si>
  <si>
    <t>TCP1</t>
  </si>
  <si>
    <t>RPS9</t>
  </si>
  <si>
    <t>WWTR1</t>
  </si>
  <si>
    <t>C19orf53</t>
  </si>
  <si>
    <t>NFIC</t>
  </si>
  <si>
    <t>BRIX1</t>
  </si>
  <si>
    <t>OLFM1</t>
  </si>
  <si>
    <t>RPL13A</t>
  </si>
  <si>
    <t>IFI16</t>
  </si>
  <si>
    <t>PSMC2</t>
  </si>
  <si>
    <t>PSME2</t>
  </si>
  <si>
    <t>BCAP31</t>
  </si>
  <si>
    <t>MGAT4C</t>
  </si>
  <si>
    <t>PLEKHO1</t>
  </si>
  <si>
    <t>SLC39A3</t>
  </si>
  <si>
    <t>UNCX</t>
  </si>
  <si>
    <t>UBA6</t>
  </si>
  <si>
    <t>SVIP</t>
  </si>
  <si>
    <t>B3GALNT2</t>
  </si>
  <si>
    <t>UBL5</t>
  </si>
  <si>
    <t>TMEM205</t>
  </si>
  <si>
    <t>FAF1</t>
  </si>
  <si>
    <t>ATP5PF</t>
  </si>
  <si>
    <t>AURKAIP1</t>
  </si>
  <si>
    <t>PDHA1</t>
  </si>
  <si>
    <t>AP2S1</t>
  </si>
  <si>
    <t>RPS12</t>
  </si>
  <si>
    <t>RHOA</t>
  </si>
  <si>
    <t>PDCD2</t>
  </si>
  <si>
    <t>NOL7</t>
  </si>
  <si>
    <t>CCNB1IP1</t>
  </si>
  <si>
    <t>RRM1</t>
  </si>
  <si>
    <t>NIP7</t>
  </si>
  <si>
    <t>CD81</t>
  </si>
  <si>
    <t>ZNF281</t>
  </si>
  <si>
    <t>BCAT2</t>
  </si>
  <si>
    <t>FKBP3</t>
  </si>
  <si>
    <t>PTPN13</t>
  </si>
  <si>
    <t>ANP32A</t>
  </si>
  <si>
    <t>ADRB3</t>
  </si>
  <si>
    <t>PFDN2</t>
  </si>
  <si>
    <t>TRIM44</t>
  </si>
  <si>
    <t>PPP1CC</t>
  </si>
  <si>
    <t>GGCT</t>
  </si>
  <si>
    <t>PHF6</t>
  </si>
  <si>
    <t>ENY2</t>
  </si>
  <si>
    <t>LHFPL6</t>
  </si>
  <si>
    <t>CMC1</t>
  </si>
  <si>
    <t>NOP10</t>
  </si>
  <si>
    <t>ERH</t>
  </si>
  <si>
    <t>CISD1</t>
  </si>
  <si>
    <t>DNMT3A</t>
  </si>
  <si>
    <t>SET</t>
  </si>
  <si>
    <t>LMO2</t>
  </si>
  <si>
    <t>RAD18</t>
  </si>
  <si>
    <t>EXOSC4</t>
  </si>
  <si>
    <t>DEGS1</t>
  </si>
  <si>
    <t>RPL38</t>
  </si>
  <si>
    <t>PHB</t>
  </si>
  <si>
    <t>MBOAT2</t>
  </si>
  <si>
    <t>SELENOH</t>
  </si>
  <si>
    <t>DAPK3</t>
  </si>
  <si>
    <t>EMD</t>
  </si>
  <si>
    <t>ARHGEF12</t>
  </si>
  <si>
    <t>HINT2</t>
  </si>
  <si>
    <t>POLR2I</t>
  </si>
  <si>
    <t>AC058791.1</t>
  </si>
  <si>
    <t>TMSB10</t>
  </si>
  <si>
    <t>HEBP2</t>
  </si>
  <si>
    <t>SLC38A5</t>
  </si>
  <si>
    <t>AFF1</t>
  </si>
  <si>
    <t>NDUFB5</t>
  </si>
  <si>
    <t>SLC20A2</t>
  </si>
  <si>
    <t>EXOSC5</t>
  </si>
  <si>
    <t>AC004148.2</t>
  </si>
  <si>
    <t>OTX2</t>
  </si>
  <si>
    <t>SLCO3A1</t>
  </si>
  <si>
    <t>PKP2</t>
  </si>
  <si>
    <t>RDX</t>
  </si>
  <si>
    <t>RTKN2</t>
  </si>
  <si>
    <t>GAPDH</t>
  </si>
  <si>
    <t>POU1F1</t>
  </si>
  <si>
    <t>HNRNPH2</t>
  </si>
  <si>
    <t>SMC6</t>
  </si>
  <si>
    <t>VDAC1</t>
  </si>
  <si>
    <t>PIP5K1A</t>
  </si>
  <si>
    <t>MTUS1</t>
  </si>
  <si>
    <t>MED17</t>
  </si>
  <si>
    <t>TBCA</t>
  </si>
  <si>
    <t>TERF1</t>
  </si>
  <si>
    <t>LSM6</t>
  </si>
  <si>
    <t>SNRNP40</t>
  </si>
  <si>
    <t>PSMD8</t>
  </si>
  <si>
    <t>HBA2</t>
  </si>
  <si>
    <t>FMC1</t>
  </si>
  <si>
    <t>DAPK1</t>
  </si>
  <si>
    <t>HSP90B1</t>
  </si>
  <si>
    <t>WDR74</t>
  </si>
  <si>
    <t>KIDINS220</t>
  </si>
  <si>
    <t>RPA3</t>
  </si>
  <si>
    <t>PEA15</t>
  </si>
  <si>
    <t>EI24</t>
  </si>
  <si>
    <t>PGLYRP2</t>
  </si>
  <si>
    <t>FNDC3A</t>
  </si>
  <si>
    <t>YEATS4</t>
  </si>
  <si>
    <t>BEX3</t>
  </si>
  <si>
    <t>SOX6</t>
  </si>
  <si>
    <t>TYMS</t>
  </si>
  <si>
    <t>UBE2E3</t>
  </si>
  <si>
    <t>TXN2</t>
  </si>
  <si>
    <t>ARF4</t>
  </si>
  <si>
    <t>DCLRE1A</t>
  </si>
  <si>
    <t>RACK1</t>
  </si>
  <si>
    <t>POLR2B</t>
  </si>
  <si>
    <t>NDUFB9</t>
  </si>
  <si>
    <t>FLNB</t>
  </si>
  <si>
    <t>STIP1</t>
  </si>
  <si>
    <t>PRELID1</t>
  </si>
  <si>
    <t>PSMB2</t>
  </si>
  <si>
    <t>RHOQ</t>
  </si>
  <si>
    <t>TSPAN9</t>
  </si>
  <si>
    <t>JUND</t>
  </si>
  <si>
    <t>HDAC7</t>
  </si>
  <si>
    <t>TXNRD1</t>
  </si>
  <si>
    <t>BZW2</t>
  </si>
  <si>
    <t>GNAI2</t>
  </si>
  <si>
    <t>C12orf10</t>
  </si>
  <si>
    <t>WDR34</t>
  </si>
  <si>
    <t>SSRP1</t>
  </si>
  <si>
    <t>HERC1</t>
  </si>
  <si>
    <t>NPM3</t>
  </si>
  <si>
    <t>REXO2</t>
  </si>
  <si>
    <t>ADAR</t>
  </si>
  <si>
    <t>WDR18</t>
  </si>
  <si>
    <t>COCH</t>
  </si>
  <si>
    <t>TIMM10</t>
  </si>
  <si>
    <t>HLA-C</t>
  </si>
  <si>
    <t>SLAIN2</t>
  </si>
  <si>
    <t>PHTF2</t>
  </si>
  <si>
    <t>RALGPS2</t>
  </si>
  <si>
    <t>ATP5MPL</t>
  </si>
  <si>
    <t>CEP350</t>
  </si>
  <si>
    <t>GSTO1</t>
  </si>
  <si>
    <t>FDX1</t>
  </si>
  <si>
    <t>KPNB1</t>
  </si>
  <si>
    <t>CENPH</t>
  </si>
  <si>
    <t>COMMD9</t>
  </si>
  <si>
    <t>VMO1</t>
  </si>
  <si>
    <t>ETV1</t>
  </si>
  <si>
    <t>RTL8C</t>
  </si>
  <si>
    <t>DPP7</t>
  </si>
  <si>
    <t>VPS36</t>
  </si>
  <si>
    <t>SYT6</t>
  </si>
  <si>
    <t>CDC34</t>
  </si>
  <si>
    <t>CUL5</t>
  </si>
  <si>
    <t>ELAVL1</t>
  </si>
  <si>
    <t>PHB2</t>
  </si>
  <si>
    <t>PDE4A</t>
  </si>
  <si>
    <t>PFN2</t>
  </si>
  <si>
    <t>ZFHX4</t>
  </si>
  <si>
    <t>IER5L</t>
  </si>
  <si>
    <t>PSMA7</t>
  </si>
  <si>
    <t>KLHDC3</t>
  </si>
  <si>
    <t>MCM5</t>
  </si>
  <si>
    <t>MRPS25</t>
  </si>
  <si>
    <t>SAMD11</t>
  </si>
  <si>
    <t>ETFB</t>
  </si>
  <si>
    <t>CMC2</t>
  </si>
  <si>
    <t>FAM133B</t>
  </si>
  <si>
    <t>ATIC</t>
  </si>
  <si>
    <t>ROBO2</t>
  </si>
  <si>
    <t>CYB5B</t>
  </si>
  <si>
    <t>DDR2</t>
  </si>
  <si>
    <t>HSPA1A</t>
  </si>
  <si>
    <t>ACTR3</t>
  </si>
  <si>
    <t>AAMDC</t>
  </si>
  <si>
    <t>ADRB1</t>
  </si>
  <si>
    <t>COX20</t>
  </si>
  <si>
    <t>UTS2</t>
  </si>
  <si>
    <t>DSE</t>
  </si>
  <si>
    <t>SLC38A2</t>
  </si>
  <si>
    <t>CTTNBP2NL</t>
  </si>
  <si>
    <t>FKBP8</t>
  </si>
  <si>
    <t>FNBP1</t>
  </si>
  <si>
    <t>DCTN6</t>
  </si>
  <si>
    <t>PSMA2</t>
  </si>
  <si>
    <t>ACLY</t>
  </si>
  <si>
    <t>TMEM243</t>
  </si>
  <si>
    <t>IGF2R</t>
  </si>
  <si>
    <t>NENF</t>
  </si>
  <si>
    <t>EIF2S1</t>
  </si>
  <si>
    <t>PREX1</t>
  </si>
  <si>
    <t>AAK1</t>
  </si>
  <si>
    <t>NDUFA1</t>
  </si>
  <si>
    <t>SQLE</t>
  </si>
  <si>
    <t>ANP32B</t>
  </si>
  <si>
    <t>RUBCNL</t>
  </si>
  <si>
    <t>PCCA</t>
  </si>
  <si>
    <t>PRAC2</t>
  </si>
  <si>
    <t>CDC37</t>
  </si>
  <si>
    <t>PPM1G</t>
  </si>
  <si>
    <t>NDUFA11</t>
  </si>
  <si>
    <t>FAM136A</t>
  </si>
  <si>
    <t>CCDC124</t>
  </si>
  <si>
    <t>CTTN</t>
  </si>
  <si>
    <t>TERF2IP</t>
  </si>
  <si>
    <t>KIAA1217</t>
  </si>
  <si>
    <t>LSM2</t>
  </si>
  <si>
    <t>MRPL15</t>
  </si>
  <si>
    <t>PABPC1</t>
  </si>
  <si>
    <t>CACYBP</t>
  </si>
  <si>
    <t>HELLS</t>
  </si>
  <si>
    <t>BMP7</t>
  </si>
  <si>
    <t>MFAP4</t>
  </si>
  <si>
    <t>CEP78</t>
  </si>
  <si>
    <t>PGRMC1</t>
  </si>
  <si>
    <t>TOR1AIP2</t>
  </si>
  <si>
    <t>GAS1</t>
  </si>
  <si>
    <t>PTTG1</t>
  </si>
  <si>
    <t>FAM49A</t>
  </si>
  <si>
    <t>HAUS8</t>
  </si>
  <si>
    <t>GPN3</t>
  </si>
  <si>
    <t>SKA3</t>
  </si>
  <si>
    <t>KIF5B</t>
  </si>
  <si>
    <t>PRPF38A</t>
  </si>
  <si>
    <t>MRPL22</t>
  </si>
  <si>
    <t>PSMC1</t>
  </si>
  <si>
    <t>PDLIM4</t>
  </si>
  <si>
    <t>CNN2</t>
  </si>
  <si>
    <t>FZD2</t>
  </si>
  <si>
    <t>CXXC5</t>
  </si>
  <si>
    <t>DNAJC8</t>
  </si>
  <si>
    <t>ARPC5</t>
  </si>
  <si>
    <t>SLC25A33</t>
  </si>
  <si>
    <t>RCAN1</t>
  </si>
  <si>
    <t>NPW</t>
  </si>
  <si>
    <t>HMGN3</t>
  </si>
  <si>
    <t>HMGB3</t>
  </si>
  <si>
    <t>MRPL2</t>
  </si>
  <si>
    <t>LINC01116</t>
  </si>
  <si>
    <t>NIN</t>
  </si>
  <si>
    <t>CFAP20</t>
  </si>
  <si>
    <t>NDUFA8</t>
  </si>
  <si>
    <t>RSL24D1</t>
  </si>
  <si>
    <t>KHSRP</t>
  </si>
  <si>
    <t>AHCY</t>
  </si>
  <si>
    <t>PSMC6</t>
  </si>
  <si>
    <t>MRPL47</t>
  </si>
  <si>
    <t>MACO1</t>
  </si>
  <si>
    <t>PIR</t>
  </si>
  <si>
    <t>PAXX</t>
  </si>
  <si>
    <t>KLF3</t>
  </si>
  <si>
    <t>PPIF</t>
  </si>
  <si>
    <t>RIOK1</t>
  </si>
  <si>
    <t>CRNDE</t>
  </si>
  <si>
    <t>DHPS</t>
  </si>
  <si>
    <t>RPL12</t>
  </si>
  <si>
    <t>PNRC1</t>
  </si>
  <si>
    <t>FRG1</t>
  </si>
  <si>
    <t>FAM171A1</t>
  </si>
  <si>
    <t>AKAP7</t>
  </si>
  <si>
    <t>ATP6AP1</t>
  </si>
  <si>
    <t>SIVA1</t>
  </si>
  <si>
    <t>MRPL17</t>
  </si>
  <si>
    <t>FBLIM1</t>
  </si>
  <si>
    <t>EIF4A1</t>
  </si>
  <si>
    <t>RBMS3</t>
  </si>
  <si>
    <t>ZNF326</t>
  </si>
  <si>
    <t>EIF4G3</t>
  </si>
  <si>
    <t>SLC7A5</t>
  </si>
  <si>
    <t>RFC3</t>
  </si>
  <si>
    <t>CETN2</t>
  </si>
  <si>
    <t>FAM217B</t>
  </si>
  <si>
    <t>ALG3</t>
  </si>
  <si>
    <t>PAX3</t>
  </si>
  <si>
    <t>PPIE</t>
  </si>
  <si>
    <t>STEAP1</t>
  </si>
  <si>
    <t>RIMKLB</t>
  </si>
  <si>
    <t>HOXD8</t>
  </si>
  <si>
    <t>NDUFAF4</t>
  </si>
  <si>
    <t>FAM107B</t>
  </si>
  <si>
    <t>PNRC2</t>
  </si>
  <si>
    <t>LRP5</t>
  </si>
  <si>
    <t>MANF</t>
  </si>
  <si>
    <t>LBH</t>
  </si>
  <si>
    <t>SLC26A2</t>
  </si>
  <si>
    <t>RNF126</t>
  </si>
  <si>
    <t>RSL1D1</t>
  </si>
  <si>
    <t>PNKD</t>
  </si>
  <si>
    <t>SOX9</t>
  </si>
  <si>
    <t>PGK1</t>
  </si>
  <si>
    <t>HGSNAT</t>
  </si>
  <si>
    <t>CD46</t>
  </si>
  <si>
    <t>TMEM98</t>
  </si>
  <si>
    <t>NEFM</t>
  </si>
  <si>
    <t>CHCHD10</t>
  </si>
  <si>
    <t>PAFAH1B2</t>
  </si>
  <si>
    <t>THOC5</t>
  </si>
  <si>
    <t>PDXK</t>
  </si>
  <si>
    <t>RPAIN</t>
  </si>
  <si>
    <t>ETFA</t>
  </si>
  <si>
    <t>PSMB7</t>
  </si>
  <si>
    <t>ABCA5</t>
  </si>
  <si>
    <t>SRP14</t>
  </si>
  <si>
    <t>RPP40</t>
  </si>
  <si>
    <t>DEK</t>
  </si>
  <si>
    <t>MSL1</t>
  </si>
  <si>
    <t>ADD1</t>
  </si>
  <si>
    <t>SARS</t>
  </si>
  <si>
    <t>TWIST1</t>
  </si>
  <si>
    <t>ATP2B1</t>
  </si>
  <si>
    <t>CMAS</t>
  </si>
  <si>
    <t>PEG10</t>
  </si>
  <si>
    <t>TMEM47</t>
  </si>
  <si>
    <t>MRPS12</t>
  </si>
  <si>
    <t>ATP5PD</t>
  </si>
  <si>
    <t>SLC25A3</t>
  </si>
  <si>
    <t>BCAS4</t>
  </si>
  <si>
    <t>RPL23</t>
  </si>
  <si>
    <t>UAP1</t>
  </si>
  <si>
    <t>GTF2F2</t>
  </si>
  <si>
    <t>HOXB7</t>
  </si>
  <si>
    <t>PSMC4</t>
  </si>
  <si>
    <t>RBM28</t>
  </si>
  <si>
    <t>EIF4A2</t>
  </si>
  <si>
    <t>VDAC3</t>
  </si>
  <si>
    <t>MPHOSPH10</t>
  </si>
  <si>
    <t>ALYREF</t>
  </si>
  <si>
    <t>GLMP</t>
  </si>
  <si>
    <t>FKBP4</t>
  </si>
  <si>
    <t>STC2</t>
  </si>
  <si>
    <t>TATDN1</t>
  </si>
  <si>
    <t>SERPINE2</t>
  </si>
  <si>
    <t>RFXAP</t>
  </si>
  <si>
    <t>TMEM37</t>
  </si>
  <si>
    <t>CAMSAP2</t>
  </si>
  <si>
    <t>SUCLG1</t>
  </si>
  <si>
    <t>MRPL52</t>
  </si>
  <si>
    <t>BEX4</t>
  </si>
  <si>
    <t>DST</t>
  </si>
  <si>
    <t>QTRT1</t>
  </si>
  <si>
    <t>IKBIP</t>
  </si>
  <si>
    <t>ARL14EP</t>
  </si>
  <si>
    <t>RAD51C</t>
  </si>
  <si>
    <t>SRA1</t>
  </si>
  <si>
    <t>WDR76</t>
  </si>
  <si>
    <t>UXT</t>
  </si>
  <si>
    <t>MAP2K5</t>
  </si>
  <si>
    <t>KLF2</t>
  </si>
  <si>
    <t>SDCBP</t>
  </si>
  <si>
    <t>HMGN2</t>
  </si>
  <si>
    <t>GNS</t>
  </si>
  <si>
    <t>YAP1</t>
  </si>
  <si>
    <t>BDP1</t>
  </si>
  <si>
    <t>HIGD2A</t>
  </si>
  <si>
    <t>DAAM1</t>
  </si>
  <si>
    <t>PRIM1</t>
  </si>
  <si>
    <t>SNX3</t>
  </si>
  <si>
    <t>HSD17B10</t>
  </si>
  <si>
    <t>KARS</t>
  </si>
  <si>
    <t>GSTM4</t>
  </si>
  <si>
    <t>HAUS1</t>
  </si>
  <si>
    <t>RABAC1</t>
  </si>
  <si>
    <t>CAV2</t>
  </si>
  <si>
    <t>CPNE3</t>
  </si>
  <si>
    <t>FARSA</t>
  </si>
  <si>
    <t>SUMO2</t>
  </si>
  <si>
    <t>CHCHD5</t>
  </si>
  <si>
    <t>SKA2</t>
  </si>
  <si>
    <t>DNAJB1</t>
  </si>
  <si>
    <t>PSIP1</t>
  </si>
  <si>
    <t>MRPS31</t>
  </si>
  <si>
    <t>NEDD1</t>
  </si>
  <si>
    <t>MSC</t>
  </si>
  <si>
    <t>SEM1</t>
  </si>
  <si>
    <t>TAF1D</t>
  </si>
  <si>
    <t>PTMS</t>
  </si>
  <si>
    <t>ACP1</t>
  </si>
  <si>
    <t>NUP93</t>
  </si>
  <si>
    <t>HSD17B12</t>
  </si>
  <si>
    <t>KANSL1</t>
  </si>
  <si>
    <t>MTHFD2</t>
  </si>
  <si>
    <t>XRCC5</t>
  </si>
  <si>
    <t>VASP</t>
  </si>
  <si>
    <t>TMEM59</t>
  </si>
  <si>
    <t>SMARCA1</t>
  </si>
  <si>
    <t>DNAJA3</t>
  </si>
  <si>
    <t>HPF1</t>
  </si>
  <si>
    <t>SEC11C</t>
  </si>
  <si>
    <t>CHD7</t>
  </si>
  <si>
    <t>ATP5PB</t>
  </si>
  <si>
    <t>PSAT1</t>
  </si>
  <si>
    <t>PAPOLA</t>
  </si>
  <si>
    <t>FAM98A</t>
  </si>
  <si>
    <t>UQCC2</t>
  </si>
  <si>
    <t>BTF3L4</t>
  </si>
  <si>
    <t>GTF3C1</t>
  </si>
  <si>
    <t>ME1</t>
  </si>
  <si>
    <t>HAT1</t>
  </si>
  <si>
    <t>RPS14</t>
  </si>
  <si>
    <t>HOXB2</t>
  </si>
  <si>
    <t>VPS4B</t>
  </si>
  <si>
    <t>SMS</t>
  </si>
  <si>
    <t>HYAL2</t>
  </si>
  <si>
    <t>VIRMA</t>
  </si>
  <si>
    <t>CTSD</t>
  </si>
  <si>
    <t>SEC61A1</t>
  </si>
  <si>
    <t>POGZ</t>
  </si>
  <si>
    <t>GMPS</t>
  </si>
  <si>
    <t>BAMBI</t>
  </si>
  <si>
    <t>NDUFB8</t>
  </si>
  <si>
    <t>S1PR3</t>
  </si>
  <si>
    <t>SNHG19</t>
  </si>
  <si>
    <t>BLOC1S2</t>
  </si>
  <si>
    <t>COX7C</t>
  </si>
  <si>
    <t>NCSTN</t>
  </si>
  <si>
    <t>GTF2F1</t>
  </si>
  <si>
    <t>C19orf48</t>
  </si>
  <si>
    <t>PKIB</t>
  </si>
  <si>
    <t>MEX3A</t>
  </si>
  <si>
    <t>BIRC5</t>
  </si>
  <si>
    <t>POP7</t>
  </si>
  <si>
    <t>ZFPM1</t>
  </si>
  <si>
    <t>COL1A2</t>
  </si>
  <si>
    <t>ASF1B</t>
  </si>
  <si>
    <t>DPYSL2</t>
  </si>
  <si>
    <t>PSME1</t>
  </si>
  <si>
    <t>IMP3</t>
  </si>
  <si>
    <t>DCUN1D5</t>
  </si>
  <si>
    <t>EIF4G1</t>
  </si>
  <si>
    <t>USB1</t>
  </si>
  <si>
    <t>ZNF703</t>
  </si>
  <si>
    <t>RNF41</t>
  </si>
  <si>
    <t>ANKLE2</t>
  </si>
  <si>
    <t>APRT</t>
  </si>
  <si>
    <t>WASF2</t>
  </si>
  <si>
    <t>BRCA2</t>
  </si>
  <si>
    <t>RFC2</t>
  </si>
  <si>
    <t>PCDH11X</t>
  </si>
  <si>
    <t>AK3</t>
  </si>
  <si>
    <t>NDUFA7</t>
  </si>
  <si>
    <t>STMN1</t>
  </si>
  <si>
    <t>YME1L1</t>
  </si>
  <si>
    <t>POLE2</t>
  </si>
  <si>
    <t>MRPL11</t>
  </si>
  <si>
    <t>AP1S2</t>
  </si>
  <si>
    <t>SPC24</t>
  </si>
  <si>
    <t>AK6</t>
  </si>
  <si>
    <t>HMGCS1</t>
  </si>
  <si>
    <t>SRP72</t>
  </si>
  <si>
    <t>PRPF19</t>
  </si>
  <si>
    <t>AHCTF1</t>
  </si>
  <si>
    <t>TIMM44</t>
  </si>
  <si>
    <t>VRK1</t>
  </si>
  <si>
    <t>ANXA7</t>
  </si>
  <si>
    <t>ACYP1</t>
  </si>
  <si>
    <t>IRAK1</t>
  </si>
  <si>
    <t>JUNB</t>
  </si>
  <si>
    <t>FAM192A</t>
  </si>
  <si>
    <t>PLXNB2</t>
  </si>
  <si>
    <t>POLR2E</t>
  </si>
  <si>
    <t>LBR</t>
  </si>
  <si>
    <t>AK7</t>
  </si>
  <si>
    <t>SSR3</t>
  </si>
  <si>
    <t>EIF3I</t>
  </si>
  <si>
    <t>HK1</t>
  </si>
  <si>
    <t>NDUFB3</t>
  </si>
  <si>
    <t>TRMT6</t>
  </si>
  <si>
    <t>AARS</t>
  </si>
  <si>
    <t>DNPH1</t>
  </si>
  <si>
    <t>TGIF1</t>
  </si>
  <si>
    <t>HSPB1</t>
  </si>
  <si>
    <t>CCDC90B</t>
  </si>
  <si>
    <t>TMEM160</t>
  </si>
  <si>
    <t>NUP160</t>
  </si>
  <si>
    <t>LRRC59</t>
  </si>
  <si>
    <t>IMPDH1</t>
  </si>
  <si>
    <t>RERE</t>
  </si>
  <si>
    <t>PGD</t>
  </si>
  <si>
    <t>CYP20A1</t>
  </si>
  <si>
    <t>GSTP1</t>
  </si>
  <si>
    <t>SRSF4</t>
  </si>
  <si>
    <t>SETD2</t>
  </si>
  <si>
    <t>ECM1</t>
  </si>
  <si>
    <t>TIMM17B</t>
  </si>
  <si>
    <t>EMC8</t>
  </si>
  <si>
    <t>PCBP1</t>
  </si>
  <si>
    <t>DNAJC2</t>
  </si>
  <si>
    <t>UGT3A2</t>
  </si>
  <si>
    <t>FNTA</t>
  </si>
  <si>
    <t>PFN1</t>
  </si>
  <si>
    <t>PGLS</t>
  </si>
  <si>
    <t>P3H1</t>
  </si>
  <si>
    <t>PHLDA2</t>
  </si>
  <si>
    <t>TRIP10</t>
  </si>
  <si>
    <t>RAD21</t>
  </si>
  <si>
    <t>FRG2</t>
  </si>
  <si>
    <t>MTIF3</t>
  </si>
  <si>
    <t>KEAP1</t>
  </si>
  <si>
    <t>EIF2AK4</t>
  </si>
  <si>
    <t>SLC25A23</t>
  </si>
  <si>
    <t>BLVRB</t>
  </si>
  <si>
    <t>GPC4</t>
  </si>
  <si>
    <t>SLC25A11</t>
  </si>
  <si>
    <t>MRPS2</t>
  </si>
  <si>
    <t>UMPS</t>
  </si>
  <si>
    <t>SAMD1</t>
  </si>
  <si>
    <t>ZNRF1</t>
  </si>
  <si>
    <t>BGN</t>
  </si>
  <si>
    <t>MTHFD1</t>
  </si>
  <si>
    <t>KTN1</t>
  </si>
  <si>
    <t>NCKAP5</t>
  </si>
  <si>
    <t>HSPA5</t>
  </si>
  <si>
    <t>EEF1D</t>
  </si>
  <si>
    <t>ZFAND5</t>
  </si>
  <si>
    <t>SGTA</t>
  </si>
  <si>
    <t>CENPK</t>
  </si>
  <si>
    <t>NDUFV2</t>
  </si>
  <si>
    <t>ARFGAP2</t>
  </si>
  <si>
    <t>NSD2</t>
  </si>
  <si>
    <t>OLFM3</t>
  </si>
  <si>
    <t>PRMT5</t>
  </si>
  <si>
    <t>MPHOSPH6</t>
  </si>
  <si>
    <t>BOP1</t>
  </si>
  <si>
    <t>RUVBL1</t>
  </si>
  <si>
    <t>MCUR1</t>
  </si>
  <si>
    <t>ZDHHC20</t>
  </si>
  <si>
    <t>SRPRA</t>
  </si>
  <si>
    <t>PDIA3</t>
  </si>
  <si>
    <t>CYTOR</t>
  </si>
  <si>
    <t>SF3B2</t>
  </si>
  <si>
    <t>TCF12</t>
  </si>
  <si>
    <t>P4HB</t>
  </si>
  <si>
    <t>HYOU1</t>
  </si>
  <si>
    <t>UBE4A</t>
  </si>
  <si>
    <t>HEXA</t>
  </si>
  <si>
    <t>CDKN2D</t>
  </si>
  <si>
    <t>OCIAD1</t>
  </si>
  <si>
    <t>ARL6IP5</t>
  </si>
  <si>
    <t>PKIG</t>
  </si>
  <si>
    <t>TM2D2</t>
  </si>
  <si>
    <t>APH1A</t>
  </si>
  <si>
    <t>UTP18</t>
  </si>
  <si>
    <t>SNRPA1</t>
  </si>
  <si>
    <t>MAGOHB</t>
  </si>
  <si>
    <t>GNAQ</t>
  </si>
  <si>
    <t>MFF</t>
  </si>
  <si>
    <t>MACF1</t>
  </si>
  <si>
    <t>MRPL21</t>
  </si>
  <si>
    <t>AGRN</t>
  </si>
  <si>
    <t>ILF3-DT</t>
  </si>
  <si>
    <t>PODXL</t>
  </si>
  <si>
    <t>ELOF1</t>
  </si>
  <si>
    <t>NTNG1</t>
  </si>
  <si>
    <t>BRI3</t>
  </si>
  <si>
    <t>TM9SF3</t>
  </si>
  <si>
    <t>ARID1B</t>
  </si>
  <si>
    <t>TSPAN6</t>
  </si>
  <si>
    <t>HNRNPF</t>
  </si>
  <si>
    <t>CANX</t>
  </si>
  <si>
    <t>COA6</t>
  </si>
  <si>
    <t>WDR12</t>
  </si>
  <si>
    <t>DDX49</t>
  </si>
  <si>
    <t>COIL</t>
  </si>
  <si>
    <t>GPATCH8</t>
  </si>
  <si>
    <t>ID3</t>
  </si>
  <si>
    <t>NOTCH2</t>
  </si>
  <si>
    <t>GJA1</t>
  </si>
  <si>
    <t>DDX1</t>
  </si>
  <si>
    <t>NOP56</t>
  </si>
  <si>
    <t>NPDC1</t>
  </si>
  <si>
    <t>PXMP2</t>
  </si>
  <si>
    <t>HIF1A</t>
  </si>
  <si>
    <t>TGS1</t>
  </si>
  <si>
    <t>HIST1H1C</t>
  </si>
  <si>
    <t>PPFIBP1</t>
  </si>
  <si>
    <t>IMP4</t>
  </si>
  <si>
    <t>ITM2A</t>
  </si>
  <si>
    <t>ACBD6</t>
  </si>
  <si>
    <t>UBE2I</t>
  </si>
  <si>
    <t>SSSCA1</t>
  </si>
  <si>
    <t>NDUFC2</t>
  </si>
  <si>
    <t>POLR2H</t>
  </si>
  <si>
    <t>MRPS35</t>
  </si>
  <si>
    <t>SNTB2</t>
  </si>
  <si>
    <t>MT-ND2</t>
  </si>
  <si>
    <t>SMIM15</t>
  </si>
  <si>
    <t>CHMP2A</t>
  </si>
  <si>
    <t>CENPU</t>
  </si>
  <si>
    <t>MRPS26</t>
  </si>
  <si>
    <t>CLSPN</t>
  </si>
  <si>
    <t>FEN1</t>
  </si>
  <si>
    <t>NPY</t>
  </si>
  <si>
    <t>BCCIP</t>
  </si>
  <si>
    <t>LRPAP1</t>
  </si>
  <si>
    <t>RPL26L1</t>
  </si>
  <si>
    <t>MRPS5</t>
  </si>
  <si>
    <t>TDG</t>
  </si>
  <si>
    <t>QSER1</t>
  </si>
  <si>
    <t>ZEB2</t>
  </si>
  <si>
    <t>CERS2</t>
  </si>
  <si>
    <t>GLRX3</t>
  </si>
  <si>
    <t>SRSF7</t>
  </si>
  <si>
    <t>PGF</t>
  </si>
  <si>
    <t>MRPL58</t>
  </si>
  <si>
    <t>ARPC5L</t>
  </si>
  <si>
    <t>NOP58</t>
  </si>
  <si>
    <t>TOR1A</t>
  </si>
  <si>
    <t>HIPK1</t>
  </si>
  <si>
    <t>MPST</t>
  </si>
  <si>
    <t>NKTR</t>
  </si>
  <si>
    <t>BRK1</t>
  </si>
  <si>
    <t>POLR2G</t>
  </si>
  <si>
    <t>CCDC171</t>
  </si>
  <si>
    <t>KXD1</t>
  </si>
  <si>
    <t>GARS</t>
  </si>
  <si>
    <t>PFDN1</t>
  </si>
  <si>
    <t>HNRNPA2B1</t>
  </si>
  <si>
    <t>MRPL12</t>
  </si>
  <si>
    <t>ZRANB2</t>
  </si>
  <si>
    <t>YWHAB</t>
  </si>
  <si>
    <t>EIF2S3</t>
  </si>
  <si>
    <t>TMED9</t>
  </si>
  <si>
    <t>MZT1</t>
  </si>
  <si>
    <t>FNBP1L</t>
  </si>
  <si>
    <t>MMADHC</t>
  </si>
  <si>
    <t>FZD8</t>
  </si>
  <si>
    <t>ATP5MC1</t>
  </si>
  <si>
    <t>CALM2</t>
  </si>
  <si>
    <t>IQGAP1</t>
  </si>
  <si>
    <t>FTL</t>
  </si>
  <si>
    <t>ZNF704</t>
  </si>
  <si>
    <t>SFT2D2</t>
  </si>
  <si>
    <t>CRIPT</t>
  </si>
  <si>
    <t>DDX39A</t>
  </si>
  <si>
    <t>RRM2</t>
  </si>
  <si>
    <t>SYNGR1</t>
  </si>
  <si>
    <t>ZFAS1</t>
  </si>
  <si>
    <t>SF3B5</t>
  </si>
  <si>
    <t>GNB4</t>
  </si>
  <si>
    <t>C16orf87</t>
  </si>
  <si>
    <t>CSTB</t>
  </si>
  <si>
    <t>ADRM1</t>
  </si>
  <si>
    <t>FUBP1</t>
  </si>
  <si>
    <t>PLOD3</t>
  </si>
  <si>
    <t>CEP295</t>
  </si>
  <si>
    <t>DDX18</t>
  </si>
  <si>
    <t>NUMA1</t>
  </si>
  <si>
    <t>COPA</t>
  </si>
  <si>
    <t>NDUFB1</t>
  </si>
  <si>
    <t>RAB11A</t>
  </si>
  <si>
    <t>NAT10</t>
  </si>
  <si>
    <t>CWC27</t>
  </si>
  <si>
    <t>LMNA</t>
  </si>
  <si>
    <t>RPS27L</t>
  </si>
  <si>
    <t>RHOC</t>
  </si>
  <si>
    <t>MRPS30</t>
  </si>
  <si>
    <t>FEZ2</t>
  </si>
  <si>
    <t>LAMTOR4</t>
  </si>
  <si>
    <t>FTX</t>
  </si>
  <si>
    <t>POLD2</t>
  </si>
  <si>
    <t>RAD51AP1</t>
  </si>
  <si>
    <t>MRPS7</t>
  </si>
  <si>
    <t>RRBP1</t>
  </si>
  <si>
    <t>NFIA</t>
  </si>
  <si>
    <t>PLTP</t>
  </si>
  <si>
    <t>LYPLA1</t>
  </si>
  <si>
    <t>ESF1</t>
  </si>
  <si>
    <t>TUBA1A</t>
  </si>
  <si>
    <t>POLE3</t>
  </si>
  <si>
    <t>JMJD1C</t>
  </si>
  <si>
    <t>CDH8</t>
  </si>
  <si>
    <t>SLC39A1</t>
  </si>
  <si>
    <t>TARS</t>
  </si>
  <si>
    <t>PUF60</t>
  </si>
  <si>
    <t>YY1</t>
  </si>
  <si>
    <t>GPX8</t>
  </si>
  <si>
    <t>MDM4</t>
  </si>
  <si>
    <t>SHC1</t>
  </si>
  <si>
    <t>MCM6</t>
  </si>
  <si>
    <t>CACNA2D1</t>
  </si>
  <si>
    <t>CCDC107</t>
  </si>
  <si>
    <t>ADAM9</t>
  </si>
  <si>
    <t>FDPS</t>
  </si>
  <si>
    <t>MFSD10</t>
  </si>
  <si>
    <t>PNP</t>
  </si>
  <si>
    <t>ARMCX6</t>
  </si>
  <si>
    <t>USO1</t>
  </si>
  <si>
    <t>CTNNAL1</t>
  </si>
  <si>
    <t>ATF6</t>
  </si>
  <si>
    <t>SMC2</t>
  </si>
  <si>
    <t>ENDOG</t>
  </si>
  <si>
    <t>RAB9A</t>
  </si>
  <si>
    <t>DTYMK</t>
  </si>
  <si>
    <t>LAPTM4A</t>
  </si>
  <si>
    <t>USP10</t>
  </si>
  <si>
    <t>HMMR</t>
  </si>
  <si>
    <t>MRPS16</t>
  </si>
  <si>
    <t>TMEM41B</t>
  </si>
  <si>
    <t>FDFT1</t>
  </si>
  <si>
    <t>HMGA1</t>
  </si>
  <si>
    <t>TSPAN4</t>
  </si>
  <si>
    <t>ATAD2</t>
  </si>
  <si>
    <t>ABRACL</t>
  </si>
  <si>
    <t>EPB41</t>
  </si>
  <si>
    <t>RPS20</t>
  </si>
  <si>
    <t>SNX6</t>
  </si>
  <si>
    <t>GBA</t>
  </si>
  <si>
    <t>CALU</t>
  </si>
  <si>
    <t>P4HA1</t>
  </si>
  <si>
    <t>LSM10</t>
  </si>
  <si>
    <t>PFKP</t>
  </si>
  <si>
    <t>CDK4</t>
  </si>
  <si>
    <t>ZDHHC24</t>
  </si>
  <si>
    <t>UBE2V2</t>
  </si>
  <si>
    <t>ARCN1</t>
  </si>
  <si>
    <t>CCNG1</t>
  </si>
  <si>
    <t>PSMA5</t>
  </si>
  <si>
    <t>ZDHHC9</t>
  </si>
  <si>
    <t>SCCPDH</t>
  </si>
  <si>
    <t>NOP53</t>
  </si>
  <si>
    <t>ATP13A3</t>
  </si>
  <si>
    <t>RAB8A</t>
  </si>
  <si>
    <t>RBM5</t>
  </si>
  <si>
    <t>GINM1</t>
  </si>
  <si>
    <t>GABPB1-AS1</t>
  </si>
  <si>
    <t>LIN7C</t>
  </si>
  <si>
    <t>SLC16A1</t>
  </si>
  <si>
    <t>SNX18</t>
  </si>
  <si>
    <t>SNRPA</t>
  </si>
  <si>
    <t>SRM</t>
  </si>
  <si>
    <t>WDFY2</t>
  </si>
  <si>
    <t>MRPS23</t>
  </si>
  <si>
    <t>MAGOH</t>
  </si>
  <si>
    <t>MCM4</t>
  </si>
  <si>
    <t>FNBP4</t>
  </si>
  <si>
    <t>TGOLN2</t>
  </si>
  <si>
    <t>TRAM1</t>
  </si>
  <si>
    <t>SCG2</t>
  </si>
  <si>
    <t>HSPA1B</t>
  </si>
  <si>
    <t>AFF4</t>
  </si>
  <si>
    <t>PDIA6</t>
  </si>
  <si>
    <t>SPCS2</t>
  </si>
  <si>
    <t>ZNF638</t>
  </si>
  <si>
    <t>EMC1</t>
  </si>
  <si>
    <t>DUSP6</t>
  </si>
  <si>
    <t>TMEM9</t>
  </si>
  <si>
    <t>CALR</t>
  </si>
  <si>
    <t>DDX39B</t>
  </si>
  <si>
    <t>ZNF106</t>
  </si>
  <si>
    <t>HES4</t>
  </si>
  <si>
    <t>C4orf3</t>
  </si>
  <si>
    <t>EMC3</t>
  </si>
  <si>
    <t>ATXN7L3B</t>
  </si>
  <si>
    <t>DAD1</t>
  </si>
  <si>
    <t>ANAPC11</t>
  </si>
  <si>
    <t>ERP44</t>
  </si>
  <si>
    <t>UBE2H</t>
  </si>
  <si>
    <t>ARL6IP1</t>
  </si>
  <si>
    <t>TPTE2</t>
  </si>
  <si>
    <t>DAB2</t>
  </si>
  <si>
    <t>SIL1</t>
  </si>
  <si>
    <t>SEC11A</t>
  </si>
  <si>
    <t>GLA</t>
  </si>
  <si>
    <t>QPRT</t>
  </si>
  <si>
    <t>SERP1</t>
  </si>
  <si>
    <t>ZC3H13</t>
  </si>
  <si>
    <t>LAPTM4B</t>
  </si>
  <si>
    <t>ATP1A1</t>
  </si>
  <si>
    <t>PBK</t>
  </si>
  <si>
    <t>ID2</t>
  </si>
  <si>
    <t>ODC1</t>
  </si>
  <si>
    <t>SNAPC1</t>
  </si>
  <si>
    <t>ATF5</t>
  </si>
  <si>
    <t>KIF18A</t>
  </si>
  <si>
    <t>SPCS1</t>
  </si>
  <si>
    <t>CENPF</t>
  </si>
  <si>
    <t>YWHAH</t>
  </si>
  <si>
    <t>PDIA4</t>
  </si>
  <si>
    <t>FBLN1</t>
  </si>
  <si>
    <t>MSMO1</t>
  </si>
  <si>
    <t>ITM2C</t>
  </si>
  <si>
    <t>RNF149</t>
  </si>
  <si>
    <t>MT-ND4</t>
  </si>
  <si>
    <t>PLD3</t>
  </si>
  <si>
    <t>PRRC2B</t>
  </si>
  <si>
    <t>TNNT1</t>
  </si>
  <si>
    <t>SLC5A3</t>
  </si>
  <si>
    <t>SLCO5A1</t>
  </si>
  <si>
    <t>SDHA</t>
  </si>
  <si>
    <t>ATP6AP2</t>
  </si>
  <si>
    <t>HIST1H4C</t>
  </si>
  <si>
    <t>GPATCH2L</t>
  </si>
  <si>
    <t>ATXN2</t>
  </si>
  <si>
    <t>FAM111B</t>
  </si>
  <si>
    <t>TSPAN3</t>
  </si>
  <si>
    <t>ERP29</t>
  </si>
  <si>
    <t>TMEM248</t>
  </si>
  <si>
    <t>HMGA2</t>
  </si>
  <si>
    <t>SLC3A2</t>
  </si>
  <si>
    <t>CKAP2</t>
  </si>
  <si>
    <t>DHCR7</t>
  </si>
  <si>
    <t>FZD1</t>
  </si>
  <si>
    <t>CRTAP</t>
  </si>
  <si>
    <t>TMBIM6</t>
  </si>
  <si>
    <t>SAP30</t>
  </si>
  <si>
    <t>SDF4</t>
  </si>
  <si>
    <t>HIST1H1D</t>
  </si>
  <si>
    <t>SDF2L1</t>
  </si>
  <si>
    <t>NDFIP1</t>
  </si>
  <si>
    <t>MMP1</t>
  </si>
  <si>
    <t>SAR1B</t>
  </si>
  <si>
    <t>MT1X</t>
  </si>
  <si>
    <t>PIF1</t>
  </si>
  <si>
    <t>KDELR2</t>
  </si>
  <si>
    <t>LMAN1</t>
  </si>
  <si>
    <t>RPN1</t>
  </si>
  <si>
    <t>KRTCAP2</t>
  </si>
  <si>
    <t>ARHGAP11A</t>
  </si>
  <si>
    <t>ATP2A2</t>
  </si>
  <si>
    <t>ERRFI1</t>
  </si>
  <si>
    <t>IGFBP2</t>
  </si>
  <si>
    <t>MT2A</t>
  </si>
  <si>
    <t>NPY1R</t>
  </si>
  <si>
    <t>MT-CO1</t>
  </si>
  <si>
    <t>ID1</t>
  </si>
  <si>
    <t>GRP</t>
  </si>
  <si>
    <t>MT-ND6</t>
  </si>
  <si>
    <t>CD164</t>
  </si>
  <si>
    <t>TMED10</t>
  </si>
  <si>
    <t>CKS2</t>
  </si>
  <si>
    <t>HM13</t>
  </si>
  <si>
    <t>ASPM</t>
  </si>
  <si>
    <t>SEC62</t>
  </si>
  <si>
    <t>CCDC47</t>
  </si>
  <si>
    <t>PRSS35</t>
  </si>
  <si>
    <t>OLFML3</t>
  </si>
  <si>
    <t>SYPL1</t>
  </si>
  <si>
    <t>ANGPTL4</t>
  </si>
  <si>
    <t>MT-ND1</t>
  </si>
  <si>
    <t>MT-ND5</t>
  </si>
  <si>
    <t>TOP2A</t>
  </si>
  <si>
    <t>OSTC</t>
  </si>
  <si>
    <t>HMGB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11"/>
      <color theme="1"/>
      <name val="Ariall"/>
    </font>
    <font>
      <b/>
      <sz val="11"/>
      <color theme="1"/>
      <name val="Arial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" fillId="0" borderId="0" xfId="0" applyFont="1"/>
    <xf numFmtId="11" fontId="1" fillId="0" borderId="0" xfId="0" applyNumberFormat="1" applyFont="1"/>
    <xf numFmtId="0" fontId="2" fillId="0" borderId="0" xfId="0" applyFont="1"/>
    <xf numFmtId="0" fontId="0" fillId="0" borderId="0" xfId="0" applyFill="1"/>
    <xf numFmtId="0" fontId="2" fillId="0" borderId="0" xfId="0" applyFont="1" applyFill="1"/>
    <xf numFmtId="0" fontId="1" fillId="0" borderId="0" xfId="0" applyFont="1" applyFill="1"/>
    <xf numFmtId="11" fontId="1" fillId="0" borderId="0" xfId="0" applyNumberFormat="1" applyFont="1" applyFill="1"/>
    <xf numFmtId="2" fontId="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F4944-5585-4FEC-AF93-61000143763C}">
  <dimension ref="A1:O1636"/>
  <sheetViews>
    <sheetView tabSelected="1" workbookViewId="0">
      <selection activeCell="G6" sqref="G6"/>
    </sheetView>
  </sheetViews>
  <sheetFormatPr defaultRowHeight="15"/>
  <cols>
    <col min="10" max="10" width="11" customWidth="1"/>
    <col min="11" max="11" width="11.7109375" customWidth="1"/>
    <col min="12" max="12" width="12" customWidth="1"/>
    <col min="13" max="14" width="9.28515625" bestFit="1" customWidth="1"/>
    <col min="15" max="15" width="12.28515625" customWidth="1"/>
  </cols>
  <sheetData>
    <row r="1" spans="1: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I1" s="6"/>
      <c r="J1" s="7"/>
      <c r="K1" s="7"/>
      <c r="L1" s="7"/>
      <c r="M1" s="5"/>
      <c r="N1" s="5"/>
      <c r="O1" s="5"/>
    </row>
    <row r="2" spans="1:15">
      <c r="A2" t="s">
        <v>6</v>
      </c>
      <c r="B2" s="1">
        <v>1.03000570765126E-111</v>
      </c>
      <c r="C2">
        <v>1.2769393113951999</v>
      </c>
      <c r="D2">
        <v>0.86499999999999999</v>
      </c>
      <c r="E2">
        <v>0.14699999999999999</v>
      </c>
      <c r="F2" s="1">
        <v>3.4545361428915799E-107</v>
      </c>
      <c r="I2" s="6"/>
      <c r="J2" s="8"/>
      <c r="K2" s="9"/>
      <c r="L2" s="10"/>
      <c r="M2" s="3"/>
      <c r="N2" s="3"/>
      <c r="O2" s="4"/>
    </row>
    <row r="3" spans="1:15">
      <c r="A3" t="s">
        <v>7</v>
      </c>
      <c r="B3" s="1">
        <v>2.1730604748714999E-88</v>
      </c>
      <c r="C3">
        <v>1.7046008776497601</v>
      </c>
      <c r="D3">
        <v>0.97299999999999998</v>
      </c>
      <c r="E3">
        <v>0.26700000000000002</v>
      </c>
      <c r="F3" s="1">
        <v>7.2882275266715097E-84</v>
      </c>
      <c r="I3" s="6"/>
      <c r="J3" s="8"/>
      <c r="K3" s="9"/>
      <c r="L3" s="10"/>
      <c r="M3" s="3"/>
      <c r="N3" s="3"/>
      <c r="O3" s="4"/>
    </row>
    <row r="4" spans="1:15">
      <c r="A4" t="s">
        <v>8</v>
      </c>
      <c r="B4" s="1">
        <v>1.1012340397075699E-84</v>
      </c>
      <c r="C4">
        <v>0.29418900432113998</v>
      </c>
      <c r="D4">
        <v>0.36899999999999999</v>
      </c>
      <c r="E4">
        <v>2.9000000000000001E-2</v>
      </c>
      <c r="F4" s="1">
        <v>3.6934288457752101E-80</v>
      </c>
      <c r="I4" s="6"/>
      <c r="J4" s="8"/>
      <c r="K4" s="9"/>
      <c r="L4" s="10"/>
      <c r="M4" s="3"/>
      <c r="N4" s="3"/>
      <c r="O4" s="4"/>
    </row>
    <row r="5" spans="1:15">
      <c r="A5" t="s">
        <v>9</v>
      </c>
      <c r="B5" s="1">
        <v>4.2746925906240097E-83</v>
      </c>
      <c r="C5">
        <v>0.57712713032114404</v>
      </c>
      <c r="D5">
        <v>0.61299999999999999</v>
      </c>
      <c r="E5">
        <v>8.5000000000000006E-2</v>
      </c>
      <c r="F5" s="1">
        <v>1.43368914796939E-78</v>
      </c>
      <c r="I5" s="6"/>
      <c r="J5" s="8"/>
      <c r="K5" s="9"/>
      <c r="L5" s="10"/>
      <c r="M5" s="3"/>
      <c r="N5" s="3"/>
      <c r="O5" s="4"/>
    </row>
    <row r="6" spans="1:15">
      <c r="A6" t="s">
        <v>10</v>
      </c>
      <c r="B6" s="1">
        <v>3.13167176975585E-78</v>
      </c>
      <c r="C6">
        <v>0.61934924661900703</v>
      </c>
      <c r="D6">
        <v>0.64</v>
      </c>
      <c r="E6">
        <v>0.1</v>
      </c>
      <c r="F6" s="1">
        <v>1.05033139485841E-73</v>
      </c>
      <c r="I6" s="6"/>
      <c r="J6" s="8"/>
      <c r="K6" s="9"/>
      <c r="L6" s="10"/>
      <c r="M6" s="3"/>
      <c r="N6" s="3"/>
      <c r="O6" s="4"/>
    </row>
    <row r="7" spans="1:15">
      <c r="A7" t="s">
        <v>11</v>
      </c>
      <c r="B7" s="1">
        <v>5.8647520740951298E-76</v>
      </c>
      <c r="C7">
        <v>0.67496265361609797</v>
      </c>
      <c r="D7">
        <v>0.622</v>
      </c>
      <c r="E7">
        <v>9.6000000000000002E-2</v>
      </c>
      <c r="F7" s="1">
        <v>1.9669791981307602E-71</v>
      </c>
      <c r="I7" s="6"/>
      <c r="J7" s="8"/>
      <c r="K7" s="9"/>
      <c r="L7" s="10"/>
      <c r="M7" s="3"/>
      <c r="N7" s="3"/>
      <c r="O7" s="4"/>
    </row>
    <row r="8" spans="1:15">
      <c r="A8" t="s">
        <v>12</v>
      </c>
      <c r="B8" s="1">
        <v>1.7255460100714799E-75</v>
      </c>
      <c r="C8">
        <v>1.05949867233247</v>
      </c>
      <c r="D8">
        <v>0.88300000000000001</v>
      </c>
      <c r="E8">
        <v>0.22500000000000001</v>
      </c>
      <c r="F8" s="1">
        <v>5.7873087631787399E-71</v>
      </c>
      <c r="I8" s="6"/>
      <c r="J8" s="8"/>
      <c r="K8" s="9"/>
      <c r="L8" s="10"/>
      <c r="M8" s="3"/>
      <c r="N8" s="3"/>
      <c r="O8" s="4"/>
    </row>
    <row r="9" spans="1:15">
      <c r="A9" t="s">
        <v>13</v>
      </c>
      <c r="B9" s="1">
        <v>5.19579754820335E-75</v>
      </c>
      <c r="C9">
        <v>0.68296375889602301</v>
      </c>
      <c r="D9">
        <v>0.69399999999999995</v>
      </c>
      <c r="E9">
        <v>0.124</v>
      </c>
      <c r="F9" s="1">
        <v>1.74261853969192E-70</v>
      </c>
      <c r="I9" s="6"/>
      <c r="J9" s="8"/>
      <c r="K9" s="9"/>
      <c r="L9" s="10"/>
      <c r="M9" s="3"/>
      <c r="N9" s="3"/>
      <c r="O9" s="4"/>
    </row>
    <row r="10" spans="1:15">
      <c r="A10" t="s">
        <v>14</v>
      </c>
      <c r="B10" s="1">
        <v>4.6865245022264402E-74</v>
      </c>
      <c r="C10">
        <v>1.27077091300828</v>
      </c>
      <c r="D10">
        <v>0.90100000000000002</v>
      </c>
      <c r="E10">
        <v>0.24399999999999999</v>
      </c>
      <c r="F10" s="1">
        <v>1.5718134528017299E-69</v>
      </c>
      <c r="I10" s="6"/>
      <c r="J10" s="8"/>
      <c r="K10" s="9"/>
      <c r="L10" s="10"/>
      <c r="M10" s="3"/>
      <c r="N10" s="3"/>
      <c r="O10" s="4"/>
    </row>
    <row r="11" spans="1:15">
      <c r="A11" t="s">
        <v>15</v>
      </c>
      <c r="B11" s="1">
        <v>5.8178272511721602E-74</v>
      </c>
      <c r="C11">
        <v>2.2955774756629701</v>
      </c>
      <c r="D11">
        <v>0.75700000000000001</v>
      </c>
      <c r="E11">
        <v>0.159</v>
      </c>
      <c r="F11" s="1">
        <v>1.95124108177063E-69</v>
      </c>
      <c r="I11" s="6"/>
      <c r="J11" s="8"/>
      <c r="K11" s="9"/>
      <c r="L11" s="10"/>
      <c r="M11" s="3"/>
      <c r="N11" s="3"/>
      <c r="O11" s="4"/>
    </row>
    <row r="12" spans="1:15">
      <c r="A12" t="s">
        <v>16</v>
      </c>
      <c r="B12" s="1">
        <v>1.5923051178769E-72</v>
      </c>
      <c r="C12">
        <v>1.2891308554998799</v>
      </c>
      <c r="D12">
        <v>0.93700000000000006</v>
      </c>
      <c r="E12">
        <v>0.26300000000000001</v>
      </c>
      <c r="F12" s="1">
        <v>5.3404321348473296E-68</v>
      </c>
      <c r="I12" s="6"/>
      <c r="J12" s="8"/>
      <c r="K12" s="9"/>
      <c r="L12" s="10"/>
      <c r="M12" s="3"/>
      <c r="N12" s="3"/>
      <c r="O12" s="4"/>
    </row>
    <row r="13" spans="1:15">
      <c r="A13" t="s">
        <v>17</v>
      </c>
      <c r="B13" s="1">
        <v>3.2999345667687502E-71</v>
      </c>
      <c r="C13">
        <v>1.49774056187909</v>
      </c>
      <c r="D13">
        <v>0.90100000000000002</v>
      </c>
      <c r="E13">
        <v>0.255</v>
      </c>
      <c r="F13" s="1">
        <v>1.10676505434857E-66</v>
      </c>
      <c r="I13" s="6"/>
      <c r="J13" s="8"/>
      <c r="K13" s="9"/>
      <c r="L13" s="10"/>
      <c r="M13" s="3"/>
      <c r="N13" s="3"/>
      <c r="O13" s="4"/>
    </row>
    <row r="14" spans="1:15">
      <c r="A14" t="s">
        <v>18</v>
      </c>
      <c r="B14" s="1">
        <v>3.2076502533360598E-70</v>
      </c>
      <c r="C14">
        <v>0.94169869533032602</v>
      </c>
      <c r="D14">
        <v>0.79300000000000004</v>
      </c>
      <c r="E14">
        <v>0.17799999999999999</v>
      </c>
      <c r="F14" s="1">
        <v>1.0758138184663799E-65</v>
      </c>
      <c r="I14" s="6"/>
      <c r="J14" s="8"/>
      <c r="K14" s="9"/>
      <c r="L14" s="10"/>
      <c r="M14" s="3"/>
      <c r="N14" s="3"/>
      <c r="O14" s="4"/>
    </row>
    <row r="15" spans="1:15">
      <c r="A15" t="s">
        <v>19</v>
      </c>
      <c r="B15" s="1">
        <v>1.39389495865648E-67</v>
      </c>
      <c r="C15">
        <v>1.9924249035071999</v>
      </c>
      <c r="D15">
        <v>0.96399999999999997</v>
      </c>
      <c r="E15">
        <v>0.32900000000000001</v>
      </c>
      <c r="F15" s="1">
        <v>4.6749843018379602E-63</v>
      </c>
      <c r="I15" s="6"/>
      <c r="J15" s="8"/>
      <c r="K15" s="9"/>
      <c r="L15" s="10"/>
      <c r="M15" s="3"/>
      <c r="N15" s="3"/>
      <c r="O15" s="4"/>
    </row>
    <row r="16" spans="1:15">
      <c r="A16" t="s">
        <v>20</v>
      </c>
      <c r="B16" s="1">
        <v>5.6435386045460899E-67</v>
      </c>
      <c r="C16">
        <v>1.39266747776825</v>
      </c>
      <c r="D16">
        <v>0.55900000000000005</v>
      </c>
      <c r="E16">
        <v>8.7999999999999995E-2</v>
      </c>
      <c r="F16" s="1">
        <v>1.89278641257871E-62</v>
      </c>
      <c r="I16" s="6"/>
      <c r="J16" s="8"/>
      <c r="K16" s="9"/>
      <c r="L16" s="10"/>
      <c r="M16" s="3"/>
      <c r="N16" s="3"/>
      <c r="O16" s="4"/>
    </row>
    <row r="17" spans="1:6">
      <c r="A17" t="s">
        <v>21</v>
      </c>
      <c r="B17" s="1">
        <v>1.7210454300409901E-66</v>
      </c>
      <c r="C17">
        <v>0.88457860321913195</v>
      </c>
      <c r="D17">
        <v>0.82899999999999996</v>
      </c>
      <c r="E17">
        <v>0.19700000000000001</v>
      </c>
      <c r="F17" s="1">
        <v>5.7722142678144797E-62</v>
      </c>
    </row>
    <row r="18" spans="1:6">
      <c r="A18" t="s">
        <v>22</v>
      </c>
      <c r="B18" s="1">
        <v>1.04689028555476E-65</v>
      </c>
      <c r="C18">
        <v>0.67801896965752195</v>
      </c>
      <c r="D18">
        <v>0.68500000000000005</v>
      </c>
      <c r="E18">
        <v>0.13400000000000001</v>
      </c>
      <c r="F18" s="1">
        <v>3.5111653287221202E-61</v>
      </c>
    </row>
    <row r="19" spans="1:6">
      <c r="A19" t="s">
        <v>23</v>
      </c>
      <c r="B19" s="1">
        <v>2.19006018687871E-64</v>
      </c>
      <c r="C19">
        <v>1.0247126987022199</v>
      </c>
      <c r="D19">
        <v>0.86499999999999999</v>
      </c>
      <c r="E19">
        <v>0.245</v>
      </c>
      <c r="F19" s="1">
        <v>7.3452428607724895E-60</v>
      </c>
    </row>
    <row r="20" spans="1:6">
      <c r="A20" t="s">
        <v>24</v>
      </c>
      <c r="B20" s="1">
        <v>2.2561920592736701E-63</v>
      </c>
      <c r="C20">
        <v>0.61665564422293795</v>
      </c>
      <c r="D20">
        <v>0.71199999999999997</v>
      </c>
      <c r="E20">
        <v>0.14799999999999999</v>
      </c>
      <c r="F20" s="1">
        <v>7.5670425475979697E-59</v>
      </c>
    </row>
    <row r="21" spans="1:6">
      <c r="A21" t="s">
        <v>25</v>
      </c>
      <c r="B21" s="1">
        <v>3.8500879620480703E-63</v>
      </c>
      <c r="C21">
        <v>1.3323875296293599</v>
      </c>
      <c r="D21">
        <v>0.85599999999999998</v>
      </c>
      <c r="E21">
        <v>0.248</v>
      </c>
      <c r="F21" s="1">
        <v>1.2912810015913E-58</v>
      </c>
    </row>
    <row r="22" spans="1:6">
      <c r="A22" t="s">
        <v>26</v>
      </c>
      <c r="B22" s="1">
        <v>8.4494975464363601E-63</v>
      </c>
      <c r="C22">
        <v>0.818899490751821</v>
      </c>
      <c r="D22">
        <v>0.83799999999999997</v>
      </c>
      <c r="E22">
        <v>0.23699999999999999</v>
      </c>
      <c r="F22" s="1">
        <v>2.8338769820992898E-58</v>
      </c>
    </row>
    <row r="23" spans="1:6">
      <c r="A23" t="s">
        <v>27</v>
      </c>
      <c r="B23" s="1">
        <v>8.7036017351225605E-62</v>
      </c>
      <c r="C23">
        <v>1.6791191524912299</v>
      </c>
      <c r="D23">
        <v>0.97299999999999998</v>
      </c>
      <c r="E23">
        <v>0.40200000000000002</v>
      </c>
      <c r="F23" s="1">
        <v>2.9191009859427599E-57</v>
      </c>
    </row>
    <row r="24" spans="1:6">
      <c r="A24" t="s">
        <v>28</v>
      </c>
      <c r="B24" s="1">
        <v>5.3257692281920595E-60</v>
      </c>
      <c r="C24">
        <v>1.2438595518901301</v>
      </c>
      <c r="D24">
        <v>0.97299999999999998</v>
      </c>
      <c r="E24">
        <v>0.41199999999999998</v>
      </c>
      <c r="F24" s="1">
        <v>1.78620974144333E-55</v>
      </c>
    </row>
    <row r="25" spans="1:6">
      <c r="A25" t="s">
        <v>29</v>
      </c>
      <c r="B25" s="1">
        <v>7.1462663047026404E-60</v>
      </c>
      <c r="C25">
        <v>1.3724502045512901</v>
      </c>
      <c r="D25">
        <v>0.64</v>
      </c>
      <c r="E25">
        <v>0.127</v>
      </c>
      <c r="F25" s="1">
        <v>2.3967862559342198E-55</v>
      </c>
    </row>
    <row r="26" spans="1:6">
      <c r="A26" t="s">
        <v>30</v>
      </c>
      <c r="B26" s="1">
        <v>1.0125347321919399E-59</v>
      </c>
      <c r="C26">
        <v>1.0394429534759799</v>
      </c>
      <c r="D26">
        <v>0.73</v>
      </c>
      <c r="E26">
        <v>0.16900000000000001</v>
      </c>
      <c r="F26" s="1">
        <v>3.39594023829854E-55</v>
      </c>
    </row>
    <row r="27" spans="1:6">
      <c r="A27" t="s">
        <v>31</v>
      </c>
      <c r="B27" s="1">
        <v>2.0910806291397099E-59</v>
      </c>
      <c r="C27">
        <v>0.53348911438326596</v>
      </c>
      <c r="D27">
        <v>0.48599999999999999</v>
      </c>
      <c r="E27">
        <v>7.3999999999999996E-2</v>
      </c>
      <c r="F27" s="1">
        <v>7.0132753220716696E-55</v>
      </c>
    </row>
    <row r="28" spans="1:6">
      <c r="A28" t="s">
        <v>32</v>
      </c>
      <c r="B28" s="1">
        <v>8.7598602279093903E-58</v>
      </c>
      <c r="C28">
        <v>1.6751526624939299</v>
      </c>
      <c r="D28">
        <v>1</v>
      </c>
      <c r="E28">
        <v>0.95399999999999996</v>
      </c>
      <c r="F28" s="1">
        <v>2.9379695218385301E-53</v>
      </c>
    </row>
    <row r="29" spans="1:6">
      <c r="A29" t="s">
        <v>33</v>
      </c>
      <c r="B29" s="1">
        <v>9.0004092847356099E-58</v>
      </c>
      <c r="C29">
        <v>2.7702986282998898</v>
      </c>
      <c r="D29">
        <v>0.97299999999999998</v>
      </c>
      <c r="E29">
        <v>0.48299999999999998</v>
      </c>
      <c r="F29" s="1">
        <v>3.0186472700074698E-53</v>
      </c>
    </row>
    <row r="30" spans="1:6">
      <c r="A30" t="s">
        <v>34</v>
      </c>
      <c r="B30" s="1">
        <v>2.1050862420765201E-57</v>
      </c>
      <c r="C30">
        <v>0.70839309990340804</v>
      </c>
      <c r="D30">
        <v>0.79300000000000004</v>
      </c>
      <c r="E30">
        <v>0.21299999999999999</v>
      </c>
      <c r="F30" s="1">
        <v>7.0602487473004297E-53</v>
      </c>
    </row>
    <row r="31" spans="1:6">
      <c r="A31" t="s">
        <v>35</v>
      </c>
      <c r="B31" s="1">
        <v>2.2817934523297999E-55</v>
      </c>
      <c r="C31">
        <v>1.2159464421085</v>
      </c>
      <c r="D31">
        <v>0.72099999999999997</v>
      </c>
      <c r="E31">
        <v>0.17499999999999999</v>
      </c>
      <c r="F31" s="1">
        <v>7.6529070597689197E-51</v>
      </c>
    </row>
    <row r="32" spans="1:6">
      <c r="A32" t="s">
        <v>36</v>
      </c>
      <c r="B32" s="1">
        <v>4.7073173450449196E-55</v>
      </c>
      <c r="C32">
        <v>1.3813436041574301</v>
      </c>
      <c r="D32">
        <v>0.99099999999999999</v>
      </c>
      <c r="E32">
        <v>0.86199999999999999</v>
      </c>
      <c r="F32" s="1">
        <v>1.57878716435461E-50</v>
      </c>
    </row>
    <row r="33" spans="1:6">
      <c r="A33" t="s">
        <v>37</v>
      </c>
      <c r="B33" s="1">
        <v>5.2763780959579403E-55</v>
      </c>
      <c r="C33">
        <v>0.45744212627263697</v>
      </c>
      <c r="D33">
        <v>0.441</v>
      </c>
      <c r="E33">
        <v>6.4000000000000001E-2</v>
      </c>
      <c r="F33" s="1">
        <v>1.7696444496033301E-50</v>
      </c>
    </row>
    <row r="34" spans="1:6">
      <c r="A34" t="s">
        <v>38</v>
      </c>
      <c r="B34" s="1">
        <v>5.6684065858305303E-55</v>
      </c>
      <c r="C34">
        <v>0.39289900804147898</v>
      </c>
      <c r="D34">
        <v>0.54100000000000004</v>
      </c>
      <c r="E34">
        <v>9.4E-2</v>
      </c>
      <c r="F34" s="1">
        <v>1.9011268848217E-50</v>
      </c>
    </row>
    <row r="35" spans="1:6">
      <c r="A35" t="s">
        <v>39</v>
      </c>
      <c r="B35" s="1">
        <v>9.4775760312253301E-54</v>
      </c>
      <c r="C35">
        <v>0.54588987156143498</v>
      </c>
      <c r="D35">
        <v>0.622</v>
      </c>
      <c r="E35">
        <v>0.13300000000000001</v>
      </c>
      <c r="F35" s="1">
        <v>3.1786842251126602E-49</v>
      </c>
    </row>
    <row r="36" spans="1:6">
      <c r="A36" t="s">
        <v>40</v>
      </c>
      <c r="B36" s="1">
        <v>4.5218222230879101E-53</v>
      </c>
      <c r="C36">
        <v>1.9652317674923701</v>
      </c>
      <c r="D36">
        <v>0.99099999999999999</v>
      </c>
      <c r="E36">
        <v>0.96799999999999997</v>
      </c>
      <c r="F36" s="1">
        <v>1.51657395540145E-48</v>
      </c>
    </row>
    <row r="37" spans="1:6">
      <c r="A37" t="s">
        <v>41</v>
      </c>
      <c r="B37" s="1">
        <v>5.0115775383804798E-53</v>
      </c>
      <c r="C37">
        <v>1.9416728970016399</v>
      </c>
      <c r="D37">
        <v>1</v>
      </c>
      <c r="E37">
        <v>0.82199999999999995</v>
      </c>
      <c r="F37" s="1">
        <v>1.68083299059743E-48</v>
      </c>
    </row>
    <row r="38" spans="1:6">
      <c r="A38" t="s">
        <v>42</v>
      </c>
      <c r="B38" s="1">
        <v>7.2971330173626595E-53</v>
      </c>
      <c r="C38">
        <v>2.0077063042212</v>
      </c>
      <c r="D38">
        <v>0.88300000000000001</v>
      </c>
      <c r="E38">
        <v>0.34599999999999997</v>
      </c>
      <c r="F38" s="1">
        <v>2.4473854426932599E-48</v>
      </c>
    </row>
    <row r="39" spans="1:6">
      <c r="A39" t="s">
        <v>43</v>
      </c>
      <c r="B39" s="1">
        <v>3.8261533671436703E-51</v>
      </c>
      <c r="C39">
        <v>1.0768337770465199</v>
      </c>
      <c r="D39">
        <v>0.441</v>
      </c>
      <c r="E39">
        <v>6.9000000000000006E-2</v>
      </c>
      <c r="F39" s="1">
        <v>1.2832535778063201E-46</v>
      </c>
    </row>
    <row r="40" spans="1:6">
      <c r="A40" t="s">
        <v>44</v>
      </c>
      <c r="B40" s="1">
        <v>9.1321401385720004E-51</v>
      </c>
      <c r="C40">
        <v>0.92024114478973496</v>
      </c>
      <c r="D40">
        <v>0.71199999999999997</v>
      </c>
      <c r="E40">
        <v>0.183</v>
      </c>
      <c r="F40" s="1">
        <v>3.0628284810756601E-46</v>
      </c>
    </row>
    <row r="41" spans="1:6">
      <c r="A41" t="s">
        <v>45</v>
      </c>
      <c r="B41" s="1">
        <v>6.3900646562674897E-50</v>
      </c>
      <c r="C41">
        <v>1.27645342238151</v>
      </c>
      <c r="D41">
        <v>0.90100000000000002</v>
      </c>
      <c r="E41">
        <v>0.36799999999999999</v>
      </c>
      <c r="F41" s="1">
        <v>2.1431637850655501E-45</v>
      </c>
    </row>
    <row r="42" spans="1:6">
      <c r="A42" t="s">
        <v>46</v>
      </c>
      <c r="B42" s="1">
        <v>5.5941257408321396E-49</v>
      </c>
      <c r="C42">
        <v>-0.94591480729817801</v>
      </c>
      <c r="D42">
        <v>1</v>
      </c>
      <c r="E42">
        <v>1</v>
      </c>
      <c r="F42" s="1">
        <v>1.8762138322176899E-44</v>
      </c>
    </row>
    <row r="43" spans="1:6">
      <c r="A43" t="s">
        <v>47</v>
      </c>
      <c r="B43" s="1">
        <v>6.5709307891352697E-49</v>
      </c>
      <c r="C43">
        <v>1.23354809505184</v>
      </c>
      <c r="D43">
        <v>0.99099999999999999</v>
      </c>
      <c r="E43">
        <v>0.66500000000000004</v>
      </c>
      <c r="F43" s="1">
        <v>2.2038244773680801E-44</v>
      </c>
    </row>
    <row r="44" spans="1:6">
      <c r="A44" t="s">
        <v>48</v>
      </c>
      <c r="B44" s="1">
        <v>8.7185204436215205E-49</v>
      </c>
      <c r="C44">
        <v>1.22657968899915</v>
      </c>
      <c r="D44">
        <v>0.99099999999999999</v>
      </c>
      <c r="E44">
        <v>0.88800000000000001</v>
      </c>
      <c r="F44" s="1">
        <v>2.9241045715862199E-44</v>
      </c>
    </row>
    <row r="45" spans="1:6">
      <c r="A45" t="s">
        <v>49</v>
      </c>
      <c r="B45" s="1">
        <v>1.4329909440190299E-48</v>
      </c>
      <c r="C45">
        <v>-1.1132760713883101</v>
      </c>
      <c r="D45">
        <v>0.99099999999999999</v>
      </c>
      <c r="E45">
        <v>1</v>
      </c>
      <c r="F45" s="1">
        <v>4.8061083271454201E-44</v>
      </c>
    </row>
    <row r="46" spans="1:6">
      <c r="A46" t="s">
        <v>50</v>
      </c>
      <c r="B46" s="1">
        <v>2.05423878301123E-48</v>
      </c>
      <c r="C46">
        <v>2.1600113426904599</v>
      </c>
      <c r="D46">
        <v>0.97299999999999998</v>
      </c>
      <c r="E46">
        <v>0.59199999999999997</v>
      </c>
      <c r="F46" s="1">
        <v>6.88971145434138E-44</v>
      </c>
    </row>
    <row r="47" spans="1:6">
      <c r="A47" t="s">
        <v>51</v>
      </c>
      <c r="B47" s="1">
        <v>8.5665476735665905E-48</v>
      </c>
      <c r="C47">
        <v>0.58281506253332305</v>
      </c>
      <c r="D47">
        <v>0.64900000000000002</v>
      </c>
      <c r="E47">
        <v>0.157</v>
      </c>
      <c r="F47" s="1">
        <v>2.8731344242374999E-43</v>
      </c>
    </row>
    <row r="48" spans="1:6">
      <c r="A48" t="s">
        <v>52</v>
      </c>
      <c r="B48" s="1">
        <v>2.5945520735513202E-47</v>
      </c>
      <c r="C48">
        <v>-1.1183479692308</v>
      </c>
      <c r="D48">
        <v>1</v>
      </c>
      <c r="E48">
        <v>1</v>
      </c>
      <c r="F48" s="1">
        <v>8.7018681994837805E-43</v>
      </c>
    </row>
    <row r="49" spans="1:6">
      <c r="A49" t="s">
        <v>53</v>
      </c>
      <c r="B49" s="1">
        <v>3.92058395405719E-47</v>
      </c>
      <c r="C49">
        <v>0.69085312150273703</v>
      </c>
      <c r="D49">
        <v>0.64</v>
      </c>
      <c r="E49">
        <v>0.159</v>
      </c>
      <c r="F49" s="1">
        <v>1.3149246523512401E-42</v>
      </c>
    </row>
    <row r="50" spans="1:6">
      <c r="A50" t="s">
        <v>54</v>
      </c>
      <c r="B50" s="1">
        <v>1.0412743323673001E-46</v>
      </c>
      <c r="C50">
        <v>1.40444663195301</v>
      </c>
      <c r="D50">
        <v>0.85599999999999998</v>
      </c>
      <c r="E50">
        <v>0.34499999999999997</v>
      </c>
      <c r="F50" s="1">
        <v>3.4923299833266799E-42</v>
      </c>
    </row>
    <row r="51" spans="1:6">
      <c r="A51" t="s">
        <v>55</v>
      </c>
      <c r="B51" s="1">
        <v>1.2100884119168099E-46</v>
      </c>
      <c r="C51">
        <v>2.14993887371166</v>
      </c>
      <c r="D51">
        <v>1</v>
      </c>
      <c r="E51">
        <v>1</v>
      </c>
      <c r="F51" s="1">
        <v>4.0585155247278098E-42</v>
      </c>
    </row>
    <row r="52" spans="1:6">
      <c r="A52" t="s">
        <v>56</v>
      </c>
      <c r="B52" s="1">
        <v>2.1049452273607501E-46</v>
      </c>
      <c r="C52">
        <v>0.30158399792329299</v>
      </c>
      <c r="D52">
        <v>0.40500000000000003</v>
      </c>
      <c r="E52">
        <v>6.0999999999999999E-2</v>
      </c>
      <c r="F52" s="1">
        <v>7.0597757980452105E-42</v>
      </c>
    </row>
    <row r="53" spans="1:6">
      <c r="A53" t="s">
        <v>57</v>
      </c>
      <c r="B53" s="1">
        <v>2.7892445661649998E-46</v>
      </c>
      <c r="C53">
        <v>0.903391613408842</v>
      </c>
      <c r="D53">
        <v>0.61299999999999999</v>
      </c>
      <c r="E53">
        <v>0.13900000000000001</v>
      </c>
      <c r="F53" s="1">
        <v>9.3548473504608095E-42</v>
      </c>
    </row>
    <row r="54" spans="1:6">
      <c r="A54" t="s">
        <v>58</v>
      </c>
      <c r="B54" s="1">
        <v>3.6547788863337302E-46</v>
      </c>
      <c r="C54">
        <v>-0.68393575284438102</v>
      </c>
      <c r="D54">
        <v>1</v>
      </c>
      <c r="E54">
        <v>1</v>
      </c>
      <c r="F54" s="1">
        <v>1.22577629068747E-41</v>
      </c>
    </row>
    <row r="55" spans="1:6">
      <c r="A55" t="s">
        <v>59</v>
      </c>
      <c r="B55" s="1">
        <v>3.8982408534201699E-46</v>
      </c>
      <c r="C55">
        <v>-0.79836412371820797</v>
      </c>
      <c r="D55">
        <v>1</v>
      </c>
      <c r="E55">
        <v>1</v>
      </c>
      <c r="F55" s="1">
        <v>1.30743099982859E-41</v>
      </c>
    </row>
    <row r="56" spans="1:6">
      <c r="A56" t="s">
        <v>60</v>
      </c>
      <c r="B56" s="1">
        <v>1.0214717158055099E-45</v>
      </c>
      <c r="C56">
        <v>0.35786519783847598</v>
      </c>
      <c r="D56">
        <v>0.432</v>
      </c>
      <c r="E56">
        <v>7.1999999999999995E-2</v>
      </c>
      <c r="F56" s="1">
        <v>3.4259139876401101E-41</v>
      </c>
    </row>
    <row r="57" spans="1:6">
      <c r="A57" t="s">
        <v>61</v>
      </c>
      <c r="B57" s="1">
        <v>1.1267997372462499E-45</v>
      </c>
      <c r="C57">
        <v>0.31442929205611803</v>
      </c>
      <c r="D57">
        <v>0.315</v>
      </c>
      <c r="E57">
        <v>3.9E-2</v>
      </c>
      <c r="F57" s="1">
        <v>3.7791736387501902E-41</v>
      </c>
    </row>
    <row r="58" spans="1:6">
      <c r="A58" t="s">
        <v>62</v>
      </c>
      <c r="B58" s="1">
        <v>1.4443562261517301E-45</v>
      </c>
      <c r="C58">
        <v>1.2203629137688601</v>
      </c>
      <c r="D58">
        <v>0.96399999999999997</v>
      </c>
      <c r="E58">
        <v>0.505</v>
      </c>
      <c r="F58" s="1">
        <v>4.8442263468902795E-41</v>
      </c>
    </row>
    <row r="59" spans="1:6">
      <c r="A59" t="s">
        <v>63</v>
      </c>
      <c r="B59" s="1">
        <v>2.1553937125576601E-45</v>
      </c>
      <c r="C59">
        <v>1.2180243913256901</v>
      </c>
      <c r="D59">
        <v>0.90100000000000002</v>
      </c>
      <c r="E59">
        <v>0.40799999999999997</v>
      </c>
      <c r="F59" s="1">
        <v>7.2289749725471205E-41</v>
      </c>
    </row>
    <row r="60" spans="1:6">
      <c r="A60" t="s">
        <v>64</v>
      </c>
      <c r="B60" s="1">
        <v>3.01764459484825E-45</v>
      </c>
      <c r="C60">
        <v>1.2426835264217</v>
      </c>
      <c r="D60">
        <v>0.97299999999999998</v>
      </c>
      <c r="E60">
        <v>0.97099999999999997</v>
      </c>
      <c r="F60" s="1">
        <v>1.01208782066615E-40</v>
      </c>
    </row>
    <row r="61" spans="1:6">
      <c r="A61" t="s">
        <v>65</v>
      </c>
      <c r="B61" s="1">
        <v>4.4008472000940401E-45</v>
      </c>
      <c r="C61">
        <v>2.0180247759837102</v>
      </c>
      <c r="D61">
        <v>1</v>
      </c>
      <c r="E61">
        <v>0.90100000000000002</v>
      </c>
      <c r="F61" s="1">
        <v>1.47600014243954E-40</v>
      </c>
    </row>
    <row r="62" spans="1:6">
      <c r="A62" t="s">
        <v>66</v>
      </c>
      <c r="B62" s="1">
        <v>5.7135168949179404E-45</v>
      </c>
      <c r="C62">
        <v>2.4459477740305902</v>
      </c>
      <c r="D62">
        <v>0.83799999999999997</v>
      </c>
      <c r="E62">
        <v>0.318</v>
      </c>
      <c r="F62" s="1">
        <v>1.9162564313865299E-40</v>
      </c>
    </row>
    <row r="63" spans="1:6">
      <c r="A63" t="s">
        <v>67</v>
      </c>
      <c r="B63" s="1">
        <v>5.9659466558236105E-45</v>
      </c>
      <c r="C63">
        <v>1.39673081433822</v>
      </c>
      <c r="D63">
        <v>0.91900000000000004</v>
      </c>
      <c r="E63">
        <v>0.49199999999999999</v>
      </c>
      <c r="F63" s="1">
        <v>2.00091884889668E-40</v>
      </c>
    </row>
    <row r="64" spans="1:6">
      <c r="A64" t="s">
        <v>68</v>
      </c>
      <c r="B64" s="1">
        <v>7.9644301817099503E-45</v>
      </c>
      <c r="C64">
        <v>0.61938235137517506</v>
      </c>
      <c r="D64">
        <v>0.53200000000000003</v>
      </c>
      <c r="E64">
        <v>0.109</v>
      </c>
      <c r="F64" s="1">
        <v>2.6711902386437002E-40</v>
      </c>
    </row>
    <row r="65" spans="1:6">
      <c r="A65" t="s">
        <v>69</v>
      </c>
      <c r="B65" s="1">
        <v>8.4604222648984096E-44</v>
      </c>
      <c r="C65">
        <v>1.2971340477734099</v>
      </c>
      <c r="D65">
        <v>0.95499999999999996</v>
      </c>
      <c r="E65">
        <v>0.90800000000000003</v>
      </c>
      <c r="F65" s="1">
        <v>2.8375410234242801E-39</v>
      </c>
    </row>
    <row r="66" spans="1:6">
      <c r="A66" t="s">
        <v>70</v>
      </c>
      <c r="B66" s="1">
        <v>2.4876987190194799E-43</v>
      </c>
      <c r="C66">
        <v>0.78488980200994496</v>
      </c>
      <c r="D66">
        <v>0.82</v>
      </c>
      <c r="E66">
        <v>0.28599999999999998</v>
      </c>
      <c r="F66" s="1">
        <v>8.3434927337194303E-39</v>
      </c>
    </row>
    <row r="67" spans="1:6">
      <c r="A67" t="s">
        <v>71</v>
      </c>
      <c r="B67" s="1">
        <v>3.3857834070664501E-43</v>
      </c>
      <c r="C67">
        <v>1.32521689550124</v>
      </c>
      <c r="D67">
        <v>0.99099999999999999</v>
      </c>
      <c r="E67">
        <v>0.66300000000000003</v>
      </c>
      <c r="F67" s="1">
        <v>1.13555789689602E-38</v>
      </c>
    </row>
    <row r="68" spans="1:6">
      <c r="A68" t="s">
        <v>72</v>
      </c>
      <c r="B68" s="1">
        <v>4.3308490860707301E-43</v>
      </c>
      <c r="C68">
        <v>0.80509749734798497</v>
      </c>
      <c r="D68">
        <v>0.80200000000000005</v>
      </c>
      <c r="E68">
        <v>0.28100000000000003</v>
      </c>
      <c r="F68" s="1">
        <v>1.45252347497726E-38</v>
      </c>
    </row>
    <row r="69" spans="1:6">
      <c r="A69" t="s">
        <v>73</v>
      </c>
      <c r="B69" s="1">
        <v>6.9486027386481301E-43</v>
      </c>
      <c r="C69">
        <v>-0.77456026727321303</v>
      </c>
      <c r="D69">
        <v>0.99099999999999999</v>
      </c>
      <c r="E69">
        <v>1</v>
      </c>
      <c r="F69" s="1">
        <v>2.3304918725152E-38</v>
      </c>
    </row>
    <row r="70" spans="1:6">
      <c r="A70" t="s">
        <v>74</v>
      </c>
      <c r="B70" s="1">
        <v>1.08488620762785E-42</v>
      </c>
      <c r="C70">
        <v>-0.65304614960415297</v>
      </c>
      <c r="D70">
        <v>0.98199999999999998</v>
      </c>
      <c r="E70">
        <v>1</v>
      </c>
      <c r="F70" s="1">
        <v>3.6385998517630401E-38</v>
      </c>
    </row>
    <row r="71" spans="1:6">
      <c r="A71" t="s">
        <v>75</v>
      </c>
      <c r="B71" s="1">
        <v>1.9788572293678598E-42</v>
      </c>
      <c r="C71">
        <v>0.35594101171201098</v>
      </c>
      <c r="D71">
        <v>0.41399999999999998</v>
      </c>
      <c r="E71">
        <v>7.0000000000000007E-2</v>
      </c>
      <c r="F71" s="1">
        <v>6.6368892615768695E-38</v>
      </c>
    </row>
    <row r="72" spans="1:6">
      <c r="A72" t="s">
        <v>76</v>
      </c>
      <c r="B72" s="1">
        <v>2.77914084433957E-42</v>
      </c>
      <c r="C72">
        <v>1.1696211337654201</v>
      </c>
      <c r="D72">
        <v>0.96399999999999997</v>
      </c>
      <c r="E72">
        <v>0.83499999999999996</v>
      </c>
      <c r="F72" s="1">
        <v>9.3209604778304998E-38</v>
      </c>
    </row>
    <row r="73" spans="1:6">
      <c r="A73" t="s">
        <v>77</v>
      </c>
      <c r="B73" s="1">
        <v>4.19831384435576E-42</v>
      </c>
      <c r="C73">
        <v>1.0988513788838901</v>
      </c>
      <c r="D73">
        <v>0.92800000000000005</v>
      </c>
      <c r="E73">
        <v>0.45300000000000001</v>
      </c>
      <c r="F73" s="1">
        <v>1.4080724802584799E-37</v>
      </c>
    </row>
    <row r="74" spans="1:6">
      <c r="A74" t="s">
        <v>78</v>
      </c>
      <c r="B74" s="1">
        <v>9.33817883054403E-42</v>
      </c>
      <c r="C74">
        <v>1.40166948348678</v>
      </c>
      <c r="D74">
        <v>0.99099999999999999</v>
      </c>
      <c r="E74">
        <v>0.97099999999999997</v>
      </c>
      <c r="F74" s="1">
        <v>3.13193179797616E-37</v>
      </c>
    </row>
    <row r="75" spans="1:6">
      <c r="A75" t="s">
        <v>79</v>
      </c>
      <c r="B75" s="1">
        <v>1.08615848705801E-41</v>
      </c>
      <c r="C75">
        <v>0.75470510417361203</v>
      </c>
      <c r="D75">
        <v>0.84699999999999998</v>
      </c>
      <c r="E75">
        <v>0.32900000000000001</v>
      </c>
      <c r="F75" s="1">
        <v>3.64286694974385E-37</v>
      </c>
    </row>
    <row r="76" spans="1:6">
      <c r="A76" t="s">
        <v>80</v>
      </c>
      <c r="B76" s="1">
        <v>1.1718146156450099E-41</v>
      </c>
      <c r="C76">
        <v>0.554985315289792</v>
      </c>
      <c r="D76">
        <v>0.71199999999999997</v>
      </c>
      <c r="E76">
        <v>0.224</v>
      </c>
      <c r="F76" s="1">
        <v>3.9301490394117796E-37</v>
      </c>
    </row>
    <row r="77" spans="1:6">
      <c r="A77" t="s">
        <v>81</v>
      </c>
      <c r="B77" s="1">
        <v>1.3347174508044899E-41</v>
      </c>
      <c r="C77">
        <v>0.80745398489693199</v>
      </c>
      <c r="D77">
        <v>0.88300000000000001</v>
      </c>
      <c r="E77">
        <v>0.38100000000000001</v>
      </c>
      <c r="F77" s="1">
        <v>4.4765088582531697E-37</v>
      </c>
    </row>
    <row r="78" spans="1:6">
      <c r="A78" t="s">
        <v>82</v>
      </c>
      <c r="B78" s="1">
        <v>2.04912415954654E-41</v>
      </c>
      <c r="C78">
        <v>-1.15897531461708</v>
      </c>
      <c r="D78">
        <v>1</v>
      </c>
      <c r="E78">
        <v>1</v>
      </c>
      <c r="F78" s="1">
        <v>6.8725575187031301E-37</v>
      </c>
    </row>
    <row r="79" spans="1:6">
      <c r="A79" t="s">
        <v>83</v>
      </c>
      <c r="B79" s="1">
        <v>5.7654992265131301E-41</v>
      </c>
      <c r="C79">
        <v>0.73019768394385498</v>
      </c>
      <c r="D79">
        <v>0.54100000000000004</v>
      </c>
      <c r="E79">
        <v>0.125</v>
      </c>
      <c r="F79" s="1">
        <v>1.93369078558024E-36</v>
      </c>
    </row>
    <row r="80" spans="1:6">
      <c r="A80" t="s">
        <v>84</v>
      </c>
      <c r="B80" s="1">
        <v>1.03871716087335E-40</v>
      </c>
      <c r="C80">
        <v>1.2768101040689701</v>
      </c>
      <c r="D80">
        <v>0.99099999999999999</v>
      </c>
      <c r="E80">
        <v>0.998</v>
      </c>
      <c r="F80" s="1">
        <v>3.4837534858531399E-36</v>
      </c>
    </row>
    <row r="81" spans="1:6">
      <c r="A81" t="s">
        <v>85</v>
      </c>
      <c r="B81" s="1">
        <v>1.2274913303202E-40</v>
      </c>
      <c r="C81">
        <v>0.31473756718032297</v>
      </c>
      <c r="D81">
        <v>0.54100000000000004</v>
      </c>
      <c r="E81">
        <v>0.11799999999999999</v>
      </c>
      <c r="F81" s="1">
        <v>4.1168831727609099E-36</v>
      </c>
    </row>
    <row r="82" spans="1:6">
      <c r="A82" t="s">
        <v>86</v>
      </c>
      <c r="B82" s="1">
        <v>1.9674593044900902E-40</v>
      </c>
      <c r="C82">
        <v>-1.0897747731185501</v>
      </c>
      <c r="D82">
        <v>0.84699999999999998</v>
      </c>
      <c r="E82">
        <v>0.98399999999999999</v>
      </c>
      <c r="F82" s="1">
        <v>6.5986617613293001E-36</v>
      </c>
    </row>
    <row r="83" spans="1:6">
      <c r="A83" t="s">
        <v>87</v>
      </c>
      <c r="B83" s="1">
        <v>3.9218164225434102E-40</v>
      </c>
      <c r="C83">
        <v>-0.73583448082915703</v>
      </c>
      <c r="D83">
        <v>1</v>
      </c>
      <c r="E83">
        <v>1</v>
      </c>
      <c r="F83" s="1">
        <v>1.3153380099568399E-35</v>
      </c>
    </row>
    <row r="84" spans="1:6">
      <c r="A84" t="s">
        <v>88</v>
      </c>
      <c r="B84" s="1">
        <v>6.4108317853316597E-40</v>
      </c>
      <c r="C84">
        <v>1.8527247881295901</v>
      </c>
      <c r="D84">
        <v>0.76600000000000001</v>
      </c>
      <c r="E84">
        <v>0.25700000000000001</v>
      </c>
      <c r="F84" s="1">
        <v>2.1501288724823901E-35</v>
      </c>
    </row>
    <row r="85" spans="1:6">
      <c r="A85" t="s">
        <v>89</v>
      </c>
      <c r="B85" s="1">
        <v>8.4825355575405293E-40</v>
      </c>
      <c r="C85">
        <v>1.3576016065268099</v>
      </c>
      <c r="D85">
        <v>1</v>
      </c>
      <c r="E85">
        <v>0.93500000000000005</v>
      </c>
      <c r="F85" s="1">
        <v>2.84495760064352E-35</v>
      </c>
    </row>
    <row r="86" spans="1:6">
      <c r="A86" t="s">
        <v>90</v>
      </c>
      <c r="B86" s="1">
        <v>1.2056098494727799E-39</v>
      </c>
      <c r="C86">
        <v>1.50910002587393</v>
      </c>
      <c r="D86">
        <v>0.96399999999999997</v>
      </c>
      <c r="E86">
        <v>0.497</v>
      </c>
      <c r="F86" s="1">
        <v>4.0434948741467499E-35</v>
      </c>
    </row>
    <row r="87" spans="1:6">
      <c r="A87" t="s">
        <v>91</v>
      </c>
      <c r="B87" s="1">
        <v>1.90584758827069E-39</v>
      </c>
      <c r="C87">
        <v>-0.70151310010365497</v>
      </c>
      <c r="D87">
        <v>0.96399999999999997</v>
      </c>
      <c r="E87">
        <v>0.999</v>
      </c>
      <c r="F87" s="1">
        <v>6.3920222263010703E-35</v>
      </c>
    </row>
    <row r="88" spans="1:6">
      <c r="A88" t="s">
        <v>92</v>
      </c>
      <c r="B88" s="1">
        <v>6.8796337869246195E-39</v>
      </c>
      <c r="C88">
        <v>0.95988776778908302</v>
      </c>
      <c r="D88">
        <v>0.95499999999999996</v>
      </c>
      <c r="E88">
        <v>0.50700000000000001</v>
      </c>
      <c r="F88" s="1">
        <v>2.3073603757966499E-34</v>
      </c>
    </row>
    <row r="89" spans="1:6">
      <c r="A89" t="s">
        <v>93</v>
      </c>
      <c r="B89" s="1">
        <v>1.0218856892819101E-38</v>
      </c>
      <c r="C89">
        <v>-0.58691782052453101</v>
      </c>
      <c r="D89">
        <v>1</v>
      </c>
      <c r="E89">
        <v>1</v>
      </c>
      <c r="F89" s="1">
        <v>3.4273024132825899E-34</v>
      </c>
    </row>
    <row r="90" spans="1:6">
      <c r="A90" t="s">
        <v>94</v>
      </c>
      <c r="B90" s="1">
        <v>1.69432033132792E-38</v>
      </c>
      <c r="C90">
        <v>0.91691240447070499</v>
      </c>
      <c r="D90">
        <v>0.82899999999999996</v>
      </c>
      <c r="E90">
        <v>0.36099999999999999</v>
      </c>
      <c r="F90" s="1">
        <v>5.6825809592407199E-34</v>
      </c>
    </row>
    <row r="91" spans="1:6">
      <c r="A91" t="s">
        <v>95</v>
      </c>
      <c r="B91" s="1">
        <v>1.9877161076759101E-38</v>
      </c>
      <c r="C91">
        <v>1.4353328816005999</v>
      </c>
      <c r="D91">
        <v>0.99099999999999999</v>
      </c>
      <c r="E91">
        <v>0.72299999999999998</v>
      </c>
      <c r="F91" s="1">
        <v>6.6666010535342397E-34</v>
      </c>
    </row>
    <row r="92" spans="1:6">
      <c r="A92" t="s">
        <v>96</v>
      </c>
      <c r="B92" s="1">
        <v>2.5075669526649299E-38</v>
      </c>
      <c r="C92">
        <v>0.32144948923604699</v>
      </c>
      <c r="D92">
        <v>0.315</v>
      </c>
      <c r="E92">
        <v>4.4999999999999998E-2</v>
      </c>
      <c r="F92" s="1">
        <v>8.4101288025429005E-34</v>
      </c>
    </row>
    <row r="93" spans="1:6">
      <c r="A93" t="s">
        <v>97</v>
      </c>
      <c r="B93" s="1">
        <v>2.8235399484315201E-38</v>
      </c>
      <c r="C93">
        <v>1.1329778306017899</v>
      </c>
      <c r="D93">
        <v>0.91900000000000004</v>
      </c>
      <c r="E93">
        <v>0.39200000000000002</v>
      </c>
      <c r="F93" s="1">
        <v>9.4698706330444806E-34</v>
      </c>
    </row>
    <row r="94" spans="1:6">
      <c r="A94" t="s">
        <v>98</v>
      </c>
      <c r="B94" s="1">
        <v>3.1853045035377501E-38</v>
      </c>
      <c r="C94">
        <v>0.26560492805167901</v>
      </c>
      <c r="D94">
        <v>0.16200000000000001</v>
      </c>
      <c r="E94">
        <v>1.2E-2</v>
      </c>
      <c r="F94" s="1">
        <v>1.0683192774415199E-33</v>
      </c>
    </row>
    <row r="95" spans="1:6">
      <c r="A95" t="s">
        <v>99</v>
      </c>
      <c r="B95" s="1">
        <v>5.91869864408498E-38</v>
      </c>
      <c r="C95">
        <v>-0.83627142159100198</v>
      </c>
      <c r="D95">
        <v>0.92800000000000005</v>
      </c>
      <c r="E95">
        <v>0.996</v>
      </c>
      <c r="F95" s="1">
        <v>1.98507233823966E-33</v>
      </c>
    </row>
    <row r="96" spans="1:6">
      <c r="A96" t="s">
        <v>100</v>
      </c>
      <c r="B96" s="1">
        <v>8.05830041224311E-38</v>
      </c>
      <c r="C96">
        <v>0.40382643455649597</v>
      </c>
      <c r="D96">
        <v>0.58599999999999997</v>
      </c>
      <c r="E96">
        <v>0.14599999999999999</v>
      </c>
      <c r="F96" s="1">
        <v>2.7026733752622201E-33</v>
      </c>
    </row>
    <row r="97" spans="1:6">
      <c r="A97" t="s">
        <v>101</v>
      </c>
      <c r="B97" s="1">
        <v>8.8278291922112396E-38</v>
      </c>
      <c r="C97">
        <v>0.98859322990392395</v>
      </c>
      <c r="D97">
        <v>0.98199999999999998</v>
      </c>
      <c r="E97">
        <v>0.58899999999999997</v>
      </c>
      <c r="F97" s="1">
        <v>2.9607656327757298E-33</v>
      </c>
    </row>
    <row r="98" spans="1:6">
      <c r="A98" t="s">
        <v>102</v>
      </c>
      <c r="B98" s="1">
        <v>1.07937679505303E-37</v>
      </c>
      <c r="C98">
        <v>0.66556108926070201</v>
      </c>
      <c r="D98">
        <v>0.84699999999999998</v>
      </c>
      <c r="E98">
        <v>0.32900000000000001</v>
      </c>
      <c r="F98" s="1">
        <v>3.6201218329283603E-33</v>
      </c>
    </row>
    <row r="99" spans="1:6">
      <c r="A99" t="s">
        <v>103</v>
      </c>
      <c r="B99" s="1">
        <v>1.40094289023993E-37</v>
      </c>
      <c r="C99">
        <v>-0.89976361302678298</v>
      </c>
      <c r="D99">
        <v>0.98199999999999998</v>
      </c>
      <c r="E99">
        <v>1</v>
      </c>
      <c r="F99" s="1">
        <v>4.6986223595757102E-33</v>
      </c>
    </row>
    <row r="100" spans="1:6">
      <c r="A100" t="s">
        <v>104</v>
      </c>
      <c r="B100" s="1">
        <v>1.5785637470643899E-37</v>
      </c>
      <c r="C100">
        <v>-0.56999149721734499</v>
      </c>
      <c r="D100">
        <v>1</v>
      </c>
      <c r="E100">
        <v>1</v>
      </c>
      <c r="F100" s="1">
        <v>5.2943449512792703E-33</v>
      </c>
    </row>
    <row r="101" spans="1:6">
      <c r="A101" t="s">
        <v>105</v>
      </c>
      <c r="B101" s="1">
        <v>1.70342383891266E-37</v>
      </c>
      <c r="C101">
        <v>-0.54652726224215298</v>
      </c>
      <c r="D101">
        <v>1</v>
      </c>
      <c r="E101">
        <v>1</v>
      </c>
      <c r="F101" s="1">
        <v>5.7131132133291597E-33</v>
      </c>
    </row>
    <row r="102" spans="1:6">
      <c r="A102" t="s">
        <v>106</v>
      </c>
      <c r="B102" s="1">
        <v>1.9871041596786601E-37</v>
      </c>
      <c r="C102">
        <v>0.77363234836718098</v>
      </c>
      <c r="D102">
        <v>0.76600000000000001</v>
      </c>
      <c r="E102">
        <v>0.28599999999999998</v>
      </c>
      <c r="F102" s="1">
        <v>6.6645486411462496E-33</v>
      </c>
    </row>
    <row r="103" spans="1:6">
      <c r="A103" t="s">
        <v>107</v>
      </c>
      <c r="B103" s="1">
        <v>2.13383913542262E-37</v>
      </c>
      <c r="C103">
        <v>0.42415768652737801</v>
      </c>
      <c r="D103">
        <v>0.61299999999999999</v>
      </c>
      <c r="E103">
        <v>0.156</v>
      </c>
      <c r="F103" s="1">
        <v>7.1566830762939396E-33</v>
      </c>
    </row>
    <row r="104" spans="1:6">
      <c r="A104" t="s">
        <v>108</v>
      </c>
      <c r="B104" s="1">
        <v>2.3247093319849602E-37</v>
      </c>
      <c r="C104">
        <v>1.00389255779635</v>
      </c>
      <c r="D104">
        <v>1</v>
      </c>
      <c r="E104">
        <v>0.999</v>
      </c>
      <c r="F104" s="1">
        <v>7.7968426285443497E-33</v>
      </c>
    </row>
    <row r="105" spans="1:6">
      <c r="A105" t="s">
        <v>109</v>
      </c>
      <c r="B105" s="1">
        <v>3.6630763737576499E-37</v>
      </c>
      <c r="C105">
        <v>0.44673794351387702</v>
      </c>
      <c r="D105">
        <v>0.59499999999999997</v>
      </c>
      <c r="E105">
        <v>0.156</v>
      </c>
      <c r="F105" s="1">
        <v>1.2285591849945801E-32</v>
      </c>
    </row>
    <row r="106" spans="1:6">
      <c r="A106" t="s">
        <v>110</v>
      </c>
      <c r="B106" s="1">
        <v>3.9859836895803297E-37</v>
      </c>
      <c r="C106">
        <v>-0.74525196270591298</v>
      </c>
      <c r="D106">
        <v>0.93700000000000006</v>
      </c>
      <c r="E106">
        <v>0.997</v>
      </c>
      <c r="F106" s="1">
        <v>1.3368590696483501E-32</v>
      </c>
    </row>
    <row r="107" spans="1:6">
      <c r="A107" t="s">
        <v>111</v>
      </c>
      <c r="B107" s="1">
        <v>4.51529546117559E-37</v>
      </c>
      <c r="C107">
        <v>1.1506691376482201</v>
      </c>
      <c r="D107">
        <v>1</v>
      </c>
      <c r="E107">
        <v>0.95599999999999996</v>
      </c>
      <c r="F107" s="1">
        <v>1.51438494472368E-32</v>
      </c>
    </row>
    <row r="108" spans="1:6">
      <c r="A108" t="s">
        <v>112</v>
      </c>
      <c r="B108" s="1">
        <v>4.8991799380462599E-37</v>
      </c>
      <c r="C108">
        <v>0.90696645106900697</v>
      </c>
      <c r="D108">
        <v>0.98199999999999998</v>
      </c>
      <c r="E108">
        <v>0.80800000000000005</v>
      </c>
      <c r="F108" s="1">
        <v>1.64313595942134E-32</v>
      </c>
    </row>
    <row r="109" spans="1:6">
      <c r="A109" t="s">
        <v>113</v>
      </c>
      <c r="B109" s="1">
        <v>1.0848915052241599E-36</v>
      </c>
      <c r="C109">
        <v>0.67328239663606504</v>
      </c>
      <c r="D109">
        <v>0.82</v>
      </c>
      <c r="E109">
        <v>0.31</v>
      </c>
      <c r="F109" s="1">
        <v>3.63861761937131E-32</v>
      </c>
    </row>
    <row r="110" spans="1:6">
      <c r="A110" t="s">
        <v>114</v>
      </c>
      <c r="B110" s="1">
        <v>1.2227306847937801E-36</v>
      </c>
      <c r="C110">
        <v>0.46617726042239899</v>
      </c>
      <c r="D110">
        <v>0.45900000000000002</v>
      </c>
      <c r="E110">
        <v>9.8000000000000004E-2</v>
      </c>
      <c r="F110" s="1">
        <v>4.1009164437298597E-32</v>
      </c>
    </row>
    <row r="111" spans="1:6">
      <c r="A111" t="s">
        <v>115</v>
      </c>
      <c r="B111" s="1">
        <v>1.69815865659858E-36</v>
      </c>
      <c r="C111">
        <v>0.56936756076357697</v>
      </c>
      <c r="D111">
        <v>0.69399999999999995</v>
      </c>
      <c r="E111">
        <v>0.22700000000000001</v>
      </c>
      <c r="F111" s="1">
        <v>5.6954543183659703E-32</v>
      </c>
    </row>
    <row r="112" spans="1:6">
      <c r="A112" t="s">
        <v>116</v>
      </c>
      <c r="B112" s="1">
        <v>3.3492312459027797E-36</v>
      </c>
      <c r="C112">
        <v>0.97254189805513902</v>
      </c>
      <c r="D112">
        <v>0.91900000000000004</v>
      </c>
      <c r="E112">
        <v>0.60599999999999998</v>
      </c>
      <c r="F112" s="1">
        <v>1.1232986675633301E-31</v>
      </c>
    </row>
    <row r="113" spans="1:6">
      <c r="A113" t="s">
        <v>117</v>
      </c>
      <c r="B113" s="1">
        <v>4.7681955112125202E-36</v>
      </c>
      <c r="C113">
        <v>0.51123336198810398</v>
      </c>
      <c r="D113">
        <v>0.36</v>
      </c>
      <c r="E113">
        <v>6.3E-2</v>
      </c>
      <c r="F113" s="1">
        <v>1.59920509250557E-31</v>
      </c>
    </row>
    <row r="114" spans="1:6">
      <c r="A114" t="s">
        <v>118</v>
      </c>
      <c r="B114" s="1">
        <v>6.2607776902800302E-36</v>
      </c>
      <c r="C114">
        <v>-0.60448980213494996</v>
      </c>
      <c r="D114">
        <v>1</v>
      </c>
      <c r="E114">
        <v>0.999</v>
      </c>
      <c r="F114" s="1">
        <v>2.09980222954302E-31</v>
      </c>
    </row>
    <row r="115" spans="1:6">
      <c r="A115" t="s">
        <v>119</v>
      </c>
      <c r="B115" s="1">
        <v>6.3919760485186299E-36</v>
      </c>
      <c r="C115">
        <v>-0.52817415652085997</v>
      </c>
      <c r="D115">
        <v>0.98199999999999998</v>
      </c>
      <c r="E115">
        <v>0.999</v>
      </c>
      <c r="F115" s="1">
        <v>2.14380484691266E-31</v>
      </c>
    </row>
    <row r="116" spans="1:6">
      <c r="A116" t="s">
        <v>120</v>
      </c>
      <c r="B116" s="1">
        <v>8.4393997101844595E-36</v>
      </c>
      <c r="C116">
        <v>-0.75056191087520197</v>
      </c>
      <c r="D116">
        <v>0.94599999999999995</v>
      </c>
      <c r="E116">
        <v>0.999</v>
      </c>
      <c r="F116" s="1">
        <v>2.8304902687987601E-31</v>
      </c>
    </row>
    <row r="117" spans="1:6">
      <c r="A117" t="s">
        <v>121</v>
      </c>
      <c r="B117" s="1">
        <v>9.7573435876567505E-36</v>
      </c>
      <c r="C117">
        <v>0.46968511098732002</v>
      </c>
      <c r="D117">
        <v>0.41399999999999998</v>
      </c>
      <c r="E117">
        <v>8.1000000000000003E-2</v>
      </c>
      <c r="F117" s="1">
        <v>3.2725154658641999E-31</v>
      </c>
    </row>
    <row r="118" spans="1:6">
      <c r="A118" t="s">
        <v>122</v>
      </c>
      <c r="B118" s="1">
        <v>1.0088190450013699E-35</v>
      </c>
      <c r="C118">
        <v>1.5994318144672399</v>
      </c>
      <c r="D118">
        <v>1</v>
      </c>
      <c r="E118">
        <v>0.999</v>
      </c>
      <c r="F118" s="1">
        <v>3.3834781950301002E-31</v>
      </c>
    </row>
    <row r="119" spans="1:6">
      <c r="A119" t="s">
        <v>123</v>
      </c>
      <c r="B119" s="1">
        <v>1.9767677376913099E-35</v>
      </c>
      <c r="C119">
        <v>0.37154086867108799</v>
      </c>
      <c r="D119">
        <v>0.46800000000000003</v>
      </c>
      <c r="E119">
        <v>0.105</v>
      </c>
      <c r="F119" s="1">
        <v>6.6298813154428697E-31</v>
      </c>
    </row>
    <row r="120" spans="1:6">
      <c r="A120" t="s">
        <v>124</v>
      </c>
      <c r="B120" s="1">
        <v>4.7912852082278699E-35</v>
      </c>
      <c r="C120">
        <v>0.621357714513186</v>
      </c>
      <c r="D120">
        <v>0.63100000000000001</v>
      </c>
      <c r="E120">
        <v>0.2</v>
      </c>
      <c r="F120" s="1">
        <v>1.6069491459875501E-30</v>
      </c>
    </row>
    <row r="121" spans="1:6">
      <c r="A121" t="s">
        <v>125</v>
      </c>
      <c r="B121" s="1">
        <v>5.57439819020537E-35</v>
      </c>
      <c r="C121">
        <v>1.9952146668486199</v>
      </c>
      <c r="D121">
        <v>0.79300000000000004</v>
      </c>
      <c r="E121">
        <v>0.33600000000000002</v>
      </c>
      <c r="F121" s="1">
        <v>1.86959740901298E-30</v>
      </c>
    </row>
    <row r="122" spans="1:6">
      <c r="A122" t="s">
        <v>126</v>
      </c>
      <c r="B122" s="1">
        <v>8.00085744272873E-35</v>
      </c>
      <c r="C122">
        <v>0.52176640776222505</v>
      </c>
      <c r="D122">
        <v>0.77500000000000002</v>
      </c>
      <c r="E122">
        <v>0.3</v>
      </c>
      <c r="F122" s="1">
        <v>2.6834075777167902E-30</v>
      </c>
    </row>
    <row r="123" spans="1:6">
      <c r="A123" t="s">
        <v>127</v>
      </c>
      <c r="B123" s="1">
        <v>8.7177168164793398E-35</v>
      </c>
      <c r="C123">
        <v>0.98159561030829701</v>
      </c>
      <c r="D123">
        <v>0.89200000000000002</v>
      </c>
      <c r="E123">
        <v>0.59199999999999997</v>
      </c>
      <c r="F123" s="1">
        <v>2.9238350430790101E-30</v>
      </c>
    </row>
    <row r="124" spans="1:6">
      <c r="A124" t="s">
        <v>128</v>
      </c>
      <c r="B124" s="1">
        <v>3.98775114393818E-34</v>
      </c>
      <c r="C124">
        <v>-0.52116652389118301</v>
      </c>
      <c r="D124">
        <v>1</v>
      </c>
      <c r="E124">
        <v>1</v>
      </c>
      <c r="F124" s="1">
        <v>1.3374518561654201E-29</v>
      </c>
    </row>
    <row r="125" spans="1:6">
      <c r="A125" t="s">
        <v>129</v>
      </c>
      <c r="B125" s="1">
        <v>4.0456633688228402E-34</v>
      </c>
      <c r="C125">
        <v>-0.74752432696775695</v>
      </c>
      <c r="D125">
        <v>0.94599999999999995</v>
      </c>
      <c r="E125">
        <v>0.997</v>
      </c>
      <c r="F125" s="1">
        <v>1.3568750372694899E-29</v>
      </c>
    </row>
    <row r="126" spans="1:6">
      <c r="A126" t="s">
        <v>130</v>
      </c>
      <c r="B126" s="1">
        <v>6.3223403336997402E-34</v>
      </c>
      <c r="C126">
        <v>-0.75719999579110397</v>
      </c>
      <c r="D126">
        <v>0.96399999999999997</v>
      </c>
      <c r="E126">
        <v>0.998</v>
      </c>
      <c r="F126" s="1">
        <v>2.1204497245195601E-29</v>
      </c>
    </row>
    <row r="127" spans="1:6">
      <c r="A127" t="s">
        <v>131</v>
      </c>
      <c r="B127" s="1">
        <v>7.4926730536841199E-34</v>
      </c>
      <c r="C127">
        <v>0.93590807387522401</v>
      </c>
      <c r="D127">
        <v>0.97299999999999998</v>
      </c>
      <c r="E127">
        <v>0.72099999999999997</v>
      </c>
      <c r="F127" s="1">
        <v>2.51296761547512E-29</v>
      </c>
    </row>
    <row r="128" spans="1:6">
      <c r="A128" t="s">
        <v>132</v>
      </c>
      <c r="B128" s="1">
        <v>8.60890966466797E-34</v>
      </c>
      <c r="C128">
        <v>0.33537129206911898</v>
      </c>
      <c r="D128">
        <v>0.505</v>
      </c>
      <c r="E128">
        <v>0.124</v>
      </c>
      <c r="F128" s="1">
        <v>2.88734221243299E-29</v>
      </c>
    </row>
    <row r="129" spans="1:6">
      <c r="A129" t="s">
        <v>133</v>
      </c>
      <c r="B129" s="1">
        <v>8.7914743505415095E-34</v>
      </c>
      <c r="C129">
        <v>1.18951013289574</v>
      </c>
      <c r="D129">
        <v>0.90100000000000002</v>
      </c>
      <c r="E129">
        <v>0.54300000000000004</v>
      </c>
      <c r="F129" s="1">
        <v>2.94857258242812E-29</v>
      </c>
    </row>
    <row r="130" spans="1:6">
      <c r="A130" t="s">
        <v>134</v>
      </c>
      <c r="B130" s="1">
        <v>1.1072544604756401E-33</v>
      </c>
      <c r="C130">
        <v>-0.96953382135388</v>
      </c>
      <c r="D130">
        <v>0.90100000000000002</v>
      </c>
      <c r="E130">
        <v>0.99</v>
      </c>
      <c r="F130" s="1">
        <v>3.7136207349892699E-29</v>
      </c>
    </row>
    <row r="131" spans="1:6">
      <c r="A131" t="s">
        <v>135</v>
      </c>
      <c r="B131" s="1">
        <v>1.22650636781277E-33</v>
      </c>
      <c r="C131">
        <v>0.47209033970393499</v>
      </c>
      <c r="D131">
        <v>0.66700000000000004</v>
      </c>
      <c r="E131">
        <v>0.20399999999999999</v>
      </c>
      <c r="F131" s="1">
        <v>4.11357970700725E-29</v>
      </c>
    </row>
    <row r="132" spans="1:6">
      <c r="A132" t="s">
        <v>136</v>
      </c>
      <c r="B132" s="1">
        <v>1.37982239673805E-33</v>
      </c>
      <c r="C132">
        <v>1.0980745394031699</v>
      </c>
      <c r="D132">
        <v>1</v>
      </c>
      <c r="E132">
        <v>0.86299999999999999</v>
      </c>
      <c r="F132" s="1">
        <v>4.6277863364197399E-29</v>
      </c>
    </row>
    <row r="133" spans="1:6">
      <c r="A133" t="s">
        <v>137</v>
      </c>
      <c r="B133" s="1">
        <v>1.57226688917076E-33</v>
      </c>
      <c r="C133">
        <v>0.83006579075539699</v>
      </c>
      <c r="D133">
        <v>0.90100000000000002</v>
      </c>
      <c r="E133">
        <v>0.442</v>
      </c>
      <c r="F133" s="1">
        <v>5.2732259195898196E-29</v>
      </c>
    </row>
    <row r="134" spans="1:6">
      <c r="A134" t="s">
        <v>138</v>
      </c>
      <c r="B134" s="1">
        <v>2.5263434342616898E-33</v>
      </c>
      <c r="C134">
        <v>0.833261659069506</v>
      </c>
      <c r="D134">
        <v>0.88300000000000001</v>
      </c>
      <c r="E134">
        <v>0.36899999999999999</v>
      </c>
      <c r="F134" s="1">
        <v>8.4731032441702904E-29</v>
      </c>
    </row>
    <row r="135" spans="1:6">
      <c r="A135" t="s">
        <v>139</v>
      </c>
      <c r="B135" s="1">
        <v>2.6345472920001301E-33</v>
      </c>
      <c r="C135">
        <v>-0.58568218700679697</v>
      </c>
      <c r="D135">
        <v>0.97299999999999998</v>
      </c>
      <c r="E135">
        <v>0.998</v>
      </c>
      <c r="F135" s="1">
        <v>8.83600816263924E-29</v>
      </c>
    </row>
    <row r="136" spans="1:6">
      <c r="A136" t="s">
        <v>140</v>
      </c>
      <c r="B136" s="1">
        <v>3.2859796018890102E-33</v>
      </c>
      <c r="C136">
        <v>-0.76055109362287598</v>
      </c>
      <c r="D136">
        <v>0.92800000000000005</v>
      </c>
      <c r="E136">
        <v>0.998</v>
      </c>
      <c r="F136" s="1">
        <v>1.10208469867756E-28</v>
      </c>
    </row>
    <row r="137" spans="1:6">
      <c r="A137" t="s">
        <v>141</v>
      </c>
      <c r="B137" s="1">
        <v>6.5273163635939998E-33</v>
      </c>
      <c r="C137">
        <v>0.347287280414314</v>
      </c>
      <c r="D137">
        <v>0.495</v>
      </c>
      <c r="E137">
        <v>0.11799999999999999</v>
      </c>
      <c r="F137" s="1">
        <v>2.1891966351857899E-28</v>
      </c>
    </row>
    <row r="138" spans="1:6">
      <c r="A138" t="s">
        <v>142</v>
      </c>
      <c r="B138" s="1">
        <v>1.00523377688217E-32</v>
      </c>
      <c r="C138">
        <v>-1.6678688388726</v>
      </c>
      <c r="D138">
        <v>0.91</v>
      </c>
      <c r="E138">
        <v>0.996</v>
      </c>
      <c r="F138" s="1">
        <v>3.3714535642851E-28</v>
      </c>
    </row>
    <row r="139" spans="1:6">
      <c r="A139" t="s">
        <v>143</v>
      </c>
      <c r="B139" s="1">
        <v>1.32303341285613E-32</v>
      </c>
      <c r="C139">
        <v>1.2866674570357199</v>
      </c>
      <c r="D139">
        <v>0.98199999999999998</v>
      </c>
      <c r="E139">
        <v>0.80100000000000005</v>
      </c>
      <c r="F139" s="1">
        <v>4.4373217633781896E-28</v>
      </c>
    </row>
    <row r="140" spans="1:6">
      <c r="A140" t="s">
        <v>144</v>
      </c>
      <c r="B140" s="1">
        <v>1.80499726897218E-32</v>
      </c>
      <c r="C140">
        <v>0.29489156308903403</v>
      </c>
      <c r="D140">
        <v>0.38700000000000001</v>
      </c>
      <c r="E140">
        <v>7.6999999999999999E-2</v>
      </c>
      <c r="F140" s="1">
        <v>6.0537803404057997E-28</v>
      </c>
    </row>
    <row r="141" spans="1:6">
      <c r="A141" t="s">
        <v>145</v>
      </c>
      <c r="B141" s="1">
        <v>2.1631935068749899E-32</v>
      </c>
      <c r="C141">
        <v>0.28543715038200901</v>
      </c>
      <c r="D141">
        <v>0.378</v>
      </c>
      <c r="E141">
        <v>7.3999999999999996E-2</v>
      </c>
      <c r="F141" s="1">
        <v>7.2551347027080399E-28</v>
      </c>
    </row>
    <row r="142" spans="1:6">
      <c r="A142" t="s">
        <v>146</v>
      </c>
      <c r="B142" s="1">
        <v>2.24232403218745E-32</v>
      </c>
      <c r="C142">
        <v>0.98999033940060799</v>
      </c>
      <c r="D142">
        <v>0.85599999999999998</v>
      </c>
      <c r="E142">
        <v>0.46300000000000002</v>
      </c>
      <c r="F142" s="1">
        <v>7.5205305715534804E-28</v>
      </c>
    </row>
    <row r="143" spans="1:6">
      <c r="A143" t="s">
        <v>147</v>
      </c>
      <c r="B143" s="1">
        <v>2.3336353692025901E-32</v>
      </c>
      <c r="C143">
        <v>0.69722828622969701</v>
      </c>
      <c r="D143">
        <v>0.91900000000000004</v>
      </c>
      <c r="E143">
        <v>0.55200000000000005</v>
      </c>
      <c r="F143" s="1">
        <v>7.8267796647685697E-28</v>
      </c>
    </row>
    <row r="144" spans="1:6">
      <c r="A144" t="s">
        <v>148</v>
      </c>
      <c r="B144" s="1">
        <v>2.6346778981653702E-32</v>
      </c>
      <c r="C144">
        <v>0.97378854899976897</v>
      </c>
      <c r="D144">
        <v>0.90100000000000002</v>
      </c>
      <c r="E144">
        <v>0.38800000000000001</v>
      </c>
      <c r="F144" s="1">
        <v>8.8364462026568507E-28</v>
      </c>
    </row>
    <row r="145" spans="1:6">
      <c r="A145" t="s">
        <v>149</v>
      </c>
      <c r="B145" s="1">
        <v>2.8645583676842497E-32</v>
      </c>
      <c r="C145">
        <v>0.49431367033498502</v>
      </c>
      <c r="D145">
        <v>0.73899999999999999</v>
      </c>
      <c r="E145">
        <v>0.254</v>
      </c>
      <c r="F145" s="1">
        <v>9.6074423093762191E-28</v>
      </c>
    </row>
    <row r="146" spans="1:6">
      <c r="A146" t="s">
        <v>150</v>
      </c>
      <c r="B146" s="1">
        <v>3.7390082336524902E-32</v>
      </c>
      <c r="C146">
        <v>1.46176837578693</v>
      </c>
      <c r="D146">
        <v>0.98199999999999998</v>
      </c>
      <c r="E146">
        <v>0.74</v>
      </c>
      <c r="F146" s="1">
        <v>1.2540259714847101E-27</v>
      </c>
    </row>
    <row r="147" spans="1:6">
      <c r="A147" t="s">
        <v>151</v>
      </c>
      <c r="B147" s="1">
        <v>4.90342363095991E-32</v>
      </c>
      <c r="C147">
        <v>0.89231381873897797</v>
      </c>
      <c r="D147">
        <v>0.86499999999999999</v>
      </c>
      <c r="E147">
        <v>0.443</v>
      </c>
      <c r="F147" s="1">
        <v>1.64455925158765E-27</v>
      </c>
    </row>
    <row r="148" spans="1:6">
      <c r="A148" t="s">
        <v>152</v>
      </c>
      <c r="B148" s="1">
        <v>5.6094033711248596E-32</v>
      </c>
      <c r="C148">
        <v>-1.01503615359843</v>
      </c>
      <c r="D148">
        <v>0.95499999999999996</v>
      </c>
      <c r="E148">
        <v>0.99399999999999999</v>
      </c>
      <c r="F148" s="1">
        <v>1.8813377966415699E-27</v>
      </c>
    </row>
    <row r="149" spans="1:6">
      <c r="A149" t="s">
        <v>153</v>
      </c>
      <c r="B149" s="1">
        <v>5.9869327140959403E-32</v>
      </c>
      <c r="C149">
        <v>1.0066980885059</v>
      </c>
      <c r="D149">
        <v>0.94599999999999995</v>
      </c>
      <c r="E149">
        <v>0.68500000000000005</v>
      </c>
      <c r="F149" s="1">
        <v>2.00795736298064E-27</v>
      </c>
    </row>
    <row r="150" spans="1:6">
      <c r="A150" t="s">
        <v>154</v>
      </c>
      <c r="B150" s="1">
        <v>6.4949343975337098E-32</v>
      </c>
      <c r="C150">
        <v>1.0363498517148499</v>
      </c>
      <c r="D150">
        <v>1</v>
      </c>
      <c r="E150">
        <v>0.77</v>
      </c>
      <c r="F150" s="1">
        <v>2.17833604758883E-27</v>
      </c>
    </row>
    <row r="151" spans="1:6">
      <c r="A151" t="s">
        <v>155</v>
      </c>
      <c r="B151" s="1">
        <v>9.0789353888814904E-32</v>
      </c>
      <c r="C151">
        <v>0.525877478625561</v>
      </c>
      <c r="D151">
        <v>0.76600000000000001</v>
      </c>
      <c r="E151">
        <v>0.28799999999999998</v>
      </c>
      <c r="F151" s="1">
        <v>3.0449841400769602E-27</v>
      </c>
    </row>
    <row r="152" spans="1:6">
      <c r="A152" t="s">
        <v>156</v>
      </c>
      <c r="B152" s="1">
        <v>2.8114342398445701E-31</v>
      </c>
      <c r="C152">
        <v>-2.0976130017753101</v>
      </c>
      <c r="D152">
        <v>0.14399999999999999</v>
      </c>
      <c r="E152">
        <v>0.69899999999999995</v>
      </c>
      <c r="F152" s="1">
        <v>9.4292692970147002E-27</v>
      </c>
    </row>
    <row r="153" spans="1:6">
      <c r="A153" t="s">
        <v>157</v>
      </c>
      <c r="B153" s="1">
        <v>3.1099472219976601E-31</v>
      </c>
      <c r="C153">
        <v>0.75525184952761104</v>
      </c>
      <c r="D153">
        <v>1</v>
      </c>
      <c r="E153">
        <v>0.97499999999999998</v>
      </c>
      <c r="F153" s="1">
        <v>1.0430451987857901E-26</v>
      </c>
    </row>
    <row r="154" spans="1:6">
      <c r="A154" t="s">
        <v>158</v>
      </c>
      <c r="B154" s="1">
        <v>3.4385480676066202E-31</v>
      </c>
      <c r="C154">
        <v>0.55149682930102595</v>
      </c>
      <c r="D154">
        <v>0.71199999999999997</v>
      </c>
      <c r="E154">
        <v>0.253</v>
      </c>
      <c r="F154" s="1">
        <v>1.15325463639459E-26</v>
      </c>
    </row>
    <row r="155" spans="1:6">
      <c r="A155" t="s">
        <v>159</v>
      </c>
      <c r="B155" s="1">
        <v>3.5110253683626202E-31</v>
      </c>
      <c r="C155">
        <v>1.0555831019734401</v>
      </c>
      <c r="D155">
        <v>0.93700000000000006</v>
      </c>
      <c r="E155">
        <v>0.73599999999999999</v>
      </c>
      <c r="F155" s="1">
        <v>1.17756279829514E-26</v>
      </c>
    </row>
    <row r="156" spans="1:6">
      <c r="A156" t="s">
        <v>160</v>
      </c>
      <c r="B156" s="1">
        <v>6.4258108447142503E-31</v>
      </c>
      <c r="C156">
        <v>-0.52623607108755799</v>
      </c>
      <c r="D156">
        <v>1</v>
      </c>
      <c r="E156">
        <v>1</v>
      </c>
      <c r="F156" s="1">
        <v>2.1551526992087099E-26</v>
      </c>
    </row>
    <row r="157" spans="1:6">
      <c r="A157" t="s">
        <v>161</v>
      </c>
      <c r="B157" s="1">
        <v>6.7367899000437999E-31</v>
      </c>
      <c r="C157">
        <v>-0.75498669792794504</v>
      </c>
      <c r="D157">
        <v>0.95499999999999996</v>
      </c>
      <c r="E157">
        <v>0.997</v>
      </c>
      <c r="F157" s="1">
        <v>2.2594519645756899E-26</v>
      </c>
    </row>
    <row r="158" spans="1:6">
      <c r="A158" t="s">
        <v>162</v>
      </c>
      <c r="B158" s="1">
        <v>1.59182585596919E-30</v>
      </c>
      <c r="C158">
        <v>0.851191462016469</v>
      </c>
      <c r="D158">
        <v>0.92800000000000005</v>
      </c>
      <c r="E158">
        <v>0.503</v>
      </c>
      <c r="F158" s="1">
        <v>5.33882473833507E-26</v>
      </c>
    </row>
    <row r="159" spans="1:6">
      <c r="A159" t="s">
        <v>163</v>
      </c>
      <c r="B159" s="1">
        <v>1.7172092698942701E-30</v>
      </c>
      <c r="C159">
        <v>-0.96739986785425303</v>
      </c>
      <c r="D159">
        <v>0.95499999999999996</v>
      </c>
      <c r="E159">
        <v>0.99299999999999999</v>
      </c>
      <c r="F159" s="1">
        <v>5.7593481702983997E-26</v>
      </c>
    </row>
    <row r="160" spans="1:6">
      <c r="A160" t="s">
        <v>164</v>
      </c>
      <c r="B160" s="1">
        <v>1.8006316780672501E-30</v>
      </c>
      <c r="C160">
        <v>0.81691624357936199</v>
      </c>
      <c r="D160">
        <v>0.88300000000000001</v>
      </c>
      <c r="E160">
        <v>0.45800000000000002</v>
      </c>
      <c r="F160" s="1">
        <v>6.0391385850697504E-26</v>
      </c>
    </row>
    <row r="161" spans="1:6">
      <c r="A161" t="s">
        <v>165</v>
      </c>
      <c r="B161" s="1">
        <v>1.9723359208355801E-30</v>
      </c>
      <c r="C161">
        <v>-0.982462879116486</v>
      </c>
      <c r="D161">
        <v>0.622</v>
      </c>
      <c r="E161">
        <v>0.88300000000000001</v>
      </c>
      <c r="F161" s="1">
        <v>6.6150174448904401E-26</v>
      </c>
    </row>
    <row r="162" spans="1:6">
      <c r="A162" t="s">
        <v>166</v>
      </c>
      <c r="B162" s="1">
        <v>2.17505560304403E-30</v>
      </c>
      <c r="C162">
        <v>0.43358622101890798</v>
      </c>
      <c r="D162">
        <v>0.622</v>
      </c>
      <c r="E162">
        <v>0.2</v>
      </c>
      <c r="F162" s="1">
        <v>7.2949189870493695E-26</v>
      </c>
    </row>
    <row r="163" spans="1:6">
      <c r="A163" t="s">
        <v>167</v>
      </c>
      <c r="B163" s="1">
        <v>2.2643165708460899E-30</v>
      </c>
      <c r="C163">
        <v>-0.65991027630299404</v>
      </c>
      <c r="D163">
        <v>0.99099999999999999</v>
      </c>
      <c r="E163">
        <v>0.999</v>
      </c>
      <c r="F163" s="1">
        <v>7.5942913469607096E-26</v>
      </c>
    </row>
    <row r="164" spans="1:6">
      <c r="A164" t="s">
        <v>168</v>
      </c>
      <c r="B164" s="1">
        <v>2.4835900744554299E-30</v>
      </c>
      <c r="C164">
        <v>0.62165771611277998</v>
      </c>
      <c r="D164">
        <v>0.86499999999999999</v>
      </c>
      <c r="E164">
        <v>0.441</v>
      </c>
      <c r="F164" s="1">
        <v>8.3297127507160602E-26</v>
      </c>
    </row>
    <row r="165" spans="1:6">
      <c r="A165" t="s">
        <v>169</v>
      </c>
      <c r="B165" s="1">
        <v>2.8884619607672399E-30</v>
      </c>
      <c r="C165">
        <v>0.86352258145941097</v>
      </c>
      <c r="D165">
        <v>1</v>
      </c>
      <c r="E165">
        <v>0.996</v>
      </c>
      <c r="F165" s="1">
        <v>9.68761257021724E-26</v>
      </c>
    </row>
    <row r="166" spans="1:6">
      <c r="A166" t="s">
        <v>170</v>
      </c>
      <c r="B166" s="1">
        <v>2.9853596324088299E-30</v>
      </c>
      <c r="C166">
        <v>0.83523439960425006</v>
      </c>
      <c r="D166">
        <v>0.63100000000000001</v>
      </c>
      <c r="E166">
        <v>0.22600000000000001</v>
      </c>
      <c r="F166" s="1">
        <v>1.0012597671136E-25</v>
      </c>
    </row>
    <row r="167" spans="1:6">
      <c r="A167" t="s">
        <v>171</v>
      </c>
      <c r="B167" s="1">
        <v>4.5685831342098198E-30</v>
      </c>
      <c r="C167">
        <v>0.58159115248975302</v>
      </c>
      <c r="D167">
        <v>0.70299999999999996</v>
      </c>
      <c r="E167">
        <v>0.26200000000000001</v>
      </c>
      <c r="F167" s="1">
        <v>1.5322570973826299E-25</v>
      </c>
    </row>
    <row r="168" spans="1:6">
      <c r="A168" t="s">
        <v>172</v>
      </c>
      <c r="B168" s="1">
        <v>5.2145789633714002E-30</v>
      </c>
      <c r="C168">
        <v>0.29518238038564998</v>
      </c>
      <c r="D168">
        <v>0.441</v>
      </c>
      <c r="E168">
        <v>0.106</v>
      </c>
      <c r="F168" s="1">
        <v>1.7489176385251301E-25</v>
      </c>
    </row>
    <row r="169" spans="1:6">
      <c r="A169" t="s">
        <v>173</v>
      </c>
      <c r="B169" s="1">
        <v>7.2856981037647594E-30</v>
      </c>
      <c r="C169">
        <v>1.34972958341834</v>
      </c>
      <c r="D169">
        <v>0.84699999999999998</v>
      </c>
      <c r="E169">
        <v>0.437</v>
      </c>
      <c r="F169" s="1">
        <v>2.4435502870216602E-25</v>
      </c>
    </row>
    <row r="170" spans="1:6">
      <c r="A170" t="s">
        <v>174</v>
      </c>
      <c r="B170" s="1">
        <v>7.5565426682814296E-30</v>
      </c>
      <c r="C170">
        <v>0.29360027555567297</v>
      </c>
      <c r="D170">
        <v>0.441</v>
      </c>
      <c r="E170">
        <v>0.107</v>
      </c>
      <c r="F170" s="1">
        <v>2.5343888455149101E-25</v>
      </c>
    </row>
    <row r="171" spans="1:6">
      <c r="A171" t="s">
        <v>175</v>
      </c>
      <c r="B171" s="1">
        <v>9.7056201399982797E-30</v>
      </c>
      <c r="C171">
        <v>-0.55535509806507699</v>
      </c>
      <c r="D171">
        <v>0.97299999999999998</v>
      </c>
      <c r="E171">
        <v>0.999</v>
      </c>
      <c r="F171" s="1">
        <v>3.2551679387540198E-25</v>
      </c>
    </row>
    <row r="172" spans="1:6">
      <c r="A172" t="s">
        <v>176</v>
      </c>
      <c r="B172" s="1">
        <v>1.24074317227659E-29</v>
      </c>
      <c r="C172">
        <v>0.59446800488224905</v>
      </c>
      <c r="D172">
        <v>0.68500000000000005</v>
      </c>
      <c r="E172">
        <v>0.23899999999999999</v>
      </c>
      <c r="F172" s="1">
        <v>4.1613285254984404E-25</v>
      </c>
    </row>
    <row r="173" spans="1:6">
      <c r="A173" t="s">
        <v>177</v>
      </c>
      <c r="B173" s="1">
        <v>1.2509985286561E-29</v>
      </c>
      <c r="C173">
        <v>1.01776902660039</v>
      </c>
      <c r="D173">
        <v>0.97299999999999998</v>
      </c>
      <c r="E173">
        <v>0.84799999999999998</v>
      </c>
      <c r="F173" s="1">
        <v>4.1957239652597004E-25</v>
      </c>
    </row>
    <row r="174" spans="1:6">
      <c r="A174" t="s">
        <v>178</v>
      </c>
      <c r="B174" s="1">
        <v>1.2865137027855701E-29</v>
      </c>
      <c r="C174">
        <v>0.44327691274651299</v>
      </c>
      <c r="D174">
        <v>0.68500000000000005</v>
      </c>
      <c r="E174">
        <v>0.23200000000000001</v>
      </c>
      <c r="F174" s="1">
        <v>4.3148383077725296E-25</v>
      </c>
    </row>
    <row r="175" spans="1:6">
      <c r="A175" t="s">
        <v>179</v>
      </c>
      <c r="B175" s="1">
        <v>1.39035281377085E-29</v>
      </c>
      <c r="C175">
        <v>-0.81065374593313999</v>
      </c>
      <c r="D175">
        <v>0.89200000000000002</v>
      </c>
      <c r="E175">
        <v>0.98099999999999998</v>
      </c>
      <c r="F175" s="1">
        <v>4.6631043021060497E-25</v>
      </c>
    </row>
    <row r="176" spans="1:6">
      <c r="A176" t="s">
        <v>180</v>
      </c>
      <c r="B176" s="1">
        <v>1.4414447911629701E-29</v>
      </c>
      <c r="C176">
        <v>-1.65607011119337</v>
      </c>
      <c r="D176">
        <v>0.20699999999999999</v>
      </c>
      <c r="E176">
        <v>0.72399999999999998</v>
      </c>
      <c r="F176" s="1">
        <v>4.8344616850814701E-25</v>
      </c>
    </row>
    <row r="177" spans="1:6">
      <c r="A177" t="s">
        <v>181</v>
      </c>
      <c r="B177" s="1">
        <v>1.8550827978031701E-29</v>
      </c>
      <c r="C177">
        <v>0.32600925690653199</v>
      </c>
      <c r="D177">
        <v>0.41399999999999998</v>
      </c>
      <c r="E177">
        <v>9.5000000000000001E-2</v>
      </c>
      <c r="F177" s="1">
        <v>6.2217621955520598E-25</v>
      </c>
    </row>
    <row r="178" spans="1:6">
      <c r="A178" t="s">
        <v>182</v>
      </c>
      <c r="B178" s="1">
        <v>1.89958389000272E-29</v>
      </c>
      <c r="C178">
        <v>-0.84299019043361501</v>
      </c>
      <c r="D178">
        <v>0.86499999999999999</v>
      </c>
      <c r="E178">
        <v>0.96699999999999997</v>
      </c>
      <c r="F178" s="1">
        <v>6.37101440868012E-25</v>
      </c>
    </row>
    <row r="179" spans="1:6">
      <c r="A179" t="s">
        <v>183</v>
      </c>
      <c r="B179" s="1">
        <v>3.6342802612517502E-29</v>
      </c>
      <c r="C179">
        <v>0.34634268110765998</v>
      </c>
      <c r="D179">
        <v>0.52300000000000002</v>
      </c>
      <c r="E179">
        <v>0.14899999999999999</v>
      </c>
      <c r="F179" s="1">
        <v>1.2189012568212299E-24</v>
      </c>
    </row>
    <row r="180" spans="1:6">
      <c r="A180" s="2">
        <v>45180</v>
      </c>
      <c r="B180" s="1">
        <v>4.0661065861470402E-29</v>
      </c>
      <c r="C180">
        <v>0.81151641452545498</v>
      </c>
      <c r="D180">
        <v>0.96399999999999997</v>
      </c>
      <c r="E180">
        <v>0.91200000000000003</v>
      </c>
      <c r="F180" s="1">
        <v>1.36373148792785E-24</v>
      </c>
    </row>
    <row r="181" spans="1:6">
      <c r="A181" t="s">
        <v>184</v>
      </c>
      <c r="B181" s="1">
        <v>4.82810668972525E-29</v>
      </c>
      <c r="C181">
        <v>0.48243163505067299</v>
      </c>
      <c r="D181">
        <v>0.77500000000000002</v>
      </c>
      <c r="E181">
        <v>0.315</v>
      </c>
      <c r="F181" s="1">
        <v>1.6192987026669499E-24</v>
      </c>
    </row>
    <row r="182" spans="1:6">
      <c r="A182" t="s">
        <v>185</v>
      </c>
      <c r="B182" s="1">
        <v>5.3353360457285703E-29</v>
      </c>
      <c r="C182">
        <v>0.99105131246385902</v>
      </c>
      <c r="D182">
        <v>0.92800000000000005</v>
      </c>
      <c r="E182">
        <v>0.64400000000000002</v>
      </c>
      <c r="F182" s="1">
        <v>1.7894183563768999E-24</v>
      </c>
    </row>
    <row r="183" spans="1:6">
      <c r="A183" t="s">
        <v>186</v>
      </c>
      <c r="B183" s="1">
        <v>5.7141864866511005E-29</v>
      </c>
      <c r="C183">
        <v>0.39264099237810601</v>
      </c>
      <c r="D183">
        <v>0.48599999999999999</v>
      </c>
      <c r="E183">
        <v>0.129</v>
      </c>
      <c r="F183" s="1">
        <v>1.9164810057579098E-24</v>
      </c>
    </row>
    <row r="184" spans="1:6">
      <c r="A184" t="s">
        <v>187</v>
      </c>
      <c r="B184" s="1">
        <v>6.6105539004144397E-29</v>
      </c>
      <c r="C184">
        <v>0.63227633822352303</v>
      </c>
      <c r="D184">
        <v>0.82899999999999996</v>
      </c>
      <c r="E184">
        <v>0.34200000000000003</v>
      </c>
      <c r="F184" s="1">
        <v>2.2171136726600002E-24</v>
      </c>
    </row>
    <row r="185" spans="1:6">
      <c r="A185" t="s">
        <v>188</v>
      </c>
      <c r="B185" s="1">
        <v>1.0729508546895101E-28</v>
      </c>
      <c r="C185">
        <v>-0.50894276418942397</v>
      </c>
      <c r="D185">
        <v>1</v>
      </c>
      <c r="E185">
        <v>1</v>
      </c>
      <c r="F185" s="1">
        <v>3.59856987154313E-24</v>
      </c>
    </row>
    <row r="186" spans="1:6">
      <c r="A186" t="s">
        <v>189</v>
      </c>
      <c r="B186" s="1">
        <v>1.6774275467426099E-28</v>
      </c>
      <c r="C186">
        <v>0.93329986691949096</v>
      </c>
      <c r="D186">
        <v>0.83799999999999997</v>
      </c>
      <c r="E186">
        <v>0.51</v>
      </c>
      <c r="F186" s="1">
        <v>5.6259242490200299E-24</v>
      </c>
    </row>
    <row r="187" spans="1:6">
      <c r="A187" t="s">
        <v>190</v>
      </c>
      <c r="B187" s="1">
        <v>1.7323782059823401E-28</v>
      </c>
      <c r="C187">
        <v>0.32042217094494602</v>
      </c>
      <c r="D187">
        <v>0.622</v>
      </c>
      <c r="E187">
        <v>0.187</v>
      </c>
      <c r="F187" s="1">
        <v>5.8102232650441602E-24</v>
      </c>
    </row>
    <row r="188" spans="1:6">
      <c r="A188" t="s">
        <v>191</v>
      </c>
      <c r="B188" s="1">
        <v>1.81611607625975E-28</v>
      </c>
      <c r="C188">
        <v>0.58847668290477595</v>
      </c>
      <c r="D188">
        <v>0.81100000000000005</v>
      </c>
      <c r="E188">
        <v>0.4</v>
      </c>
      <c r="F188" s="1">
        <v>6.0910717081675797E-24</v>
      </c>
    </row>
    <row r="189" spans="1:6">
      <c r="A189" t="s">
        <v>192</v>
      </c>
      <c r="B189" s="1">
        <v>2.7706226263762001E-28</v>
      </c>
      <c r="C189">
        <v>0.67576229569239699</v>
      </c>
      <c r="D189">
        <v>0.67600000000000005</v>
      </c>
      <c r="E189">
        <v>0.26300000000000001</v>
      </c>
      <c r="F189" s="1">
        <v>9.2923912266031205E-24</v>
      </c>
    </row>
    <row r="190" spans="1:6">
      <c r="A190" t="s">
        <v>193</v>
      </c>
      <c r="B190" s="1">
        <v>3.07308512203141E-28</v>
      </c>
      <c r="C190">
        <v>0.461974942987186</v>
      </c>
      <c r="D190">
        <v>0.68500000000000005</v>
      </c>
      <c r="E190">
        <v>0.253</v>
      </c>
      <c r="F190" s="1">
        <v>1.0306820190781099E-23</v>
      </c>
    </row>
    <row r="191" spans="1:6">
      <c r="A191" t="s">
        <v>194</v>
      </c>
      <c r="B191" s="1">
        <v>3.52349544537596E-28</v>
      </c>
      <c r="C191">
        <v>-0.64937498471784705</v>
      </c>
      <c r="D191">
        <v>0.96399999999999997</v>
      </c>
      <c r="E191">
        <v>0.998</v>
      </c>
      <c r="F191" s="1">
        <v>1.18174513742464E-23</v>
      </c>
    </row>
    <row r="192" spans="1:6">
      <c r="A192" t="s">
        <v>195</v>
      </c>
      <c r="B192" s="1">
        <v>3.63088588539401E-28</v>
      </c>
      <c r="C192">
        <v>-0.47782625569833198</v>
      </c>
      <c r="D192">
        <v>0.99099999999999999</v>
      </c>
      <c r="E192">
        <v>1</v>
      </c>
      <c r="F192" s="1">
        <v>1.2177628171023001E-23</v>
      </c>
    </row>
    <row r="193" spans="1:6">
      <c r="A193" t="s">
        <v>196</v>
      </c>
      <c r="B193" s="1">
        <v>3.8879584560635398E-28</v>
      </c>
      <c r="C193">
        <v>0.641705357038446</v>
      </c>
      <c r="D193">
        <v>0.52300000000000002</v>
      </c>
      <c r="E193">
        <v>0.156</v>
      </c>
      <c r="F193" s="1">
        <v>1.30398238657915E-23</v>
      </c>
    </row>
    <row r="194" spans="1:6">
      <c r="A194" t="s">
        <v>197</v>
      </c>
      <c r="B194" s="1">
        <v>3.9419961105444099E-28</v>
      </c>
      <c r="C194">
        <v>0.78410765791470605</v>
      </c>
      <c r="D194">
        <v>0.92800000000000005</v>
      </c>
      <c r="E194">
        <v>0.52300000000000002</v>
      </c>
      <c r="F194" s="1">
        <v>1.32210607551549E-23</v>
      </c>
    </row>
    <row r="195" spans="1:6">
      <c r="A195" t="s">
        <v>198</v>
      </c>
      <c r="B195" s="1">
        <v>4.1882298625760698E-28</v>
      </c>
      <c r="C195">
        <v>-0.84228793084115305</v>
      </c>
      <c r="D195">
        <v>0.80200000000000005</v>
      </c>
      <c r="E195">
        <v>0.96</v>
      </c>
      <c r="F195" s="1">
        <v>1.4046904136093901E-23</v>
      </c>
    </row>
    <row r="196" spans="1:6">
      <c r="A196" t="s">
        <v>199</v>
      </c>
      <c r="B196" s="1">
        <v>4.5265958320327401E-28</v>
      </c>
      <c r="C196">
        <v>0.51646330506667204</v>
      </c>
      <c r="D196">
        <v>0.748</v>
      </c>
      <c r="E196">
        <v>0.32900000000000001</v>
      </c>
      <c r="F196" s="1">
        <v>1.5181749761054599E-23</v>
      </c>
    </row>
    <row r="197" spans="1:6">
      <c r="A197" t="s">
        <v>200</v>
      </c>
      <c r="B197" s="1">
        <v>4.6500633364943596E-28</v>
      </c>
      <c r="C197">
        <v>-0.45259020166020097</v>
      </c>
      <c r="D197">
        <v>1</v>
      </c>
      <c r="E197">
        <v>1</v>
      </c>
      <c r="F197" s="1">
        <v>1.5595847424268401E-23</v>
      </c>
    </row>
    <row r="198" spans="1:6">
      <c r="A198" t="s">
        <v>201</v>
      </c>
      <c r="B198" s="1">
        <v>5.49036944957486E-28</v>
      </c>
      <c r="C198">
        <v>0.86542729342432601</v>
      </c>
      <c r="D198">
        <v>0.94599999999999995</v>
      </c>
      <c r="E198">
        <v>0.98699999999999999</v>
      </c>
      <c r="F198" s="1">
        <v>1.8414150096929101E-23</v>
      </c>
    </row>
    <row r="199" spans="1:6">
      <c r="A199" t="s">
        <v>202</v>
      </c>
      <c r="B199" s="1">
        <v>5.5727779420392297E-28</v>
      </c>
      <c r="C199">
        <v>0.49729305558506498</v>
      </c>
      <c r="D199">
        <v>0.82899999999999996</v>
      </c>
      <c r="E199">
        <v>0.34799999999999998</v>
      </c>
      <c r="F199" s="1">
        <v>1.8690539939805399E-23</v>
      </c>
    </row>
    <row r="200" spans="1:6">
      <c r="A200" t="s">
        <v>203</v>
      </c>
      <c r="B200" s="1">
        <v>6.3271439175496799E-28</v>
      </c>
      <c r="C200">
        <v>-0.66528957409932099</v>
      </c>
      <c r="D200">
        <v>0.91900000000000004</v>
      </c>
      <c r="E200">
        <v>0.99399999999999999</v>
      </c>
      <c r="F200" s="1">
        <v>2.1220607985069899E-23</v>
      </c>
    </row>
    <row r="201" spans="1:6">
      <c r="A201" t="s">
        <v>204</v>
      </c>
      <c r="B201" s="1">
        <v>7.5008984424986599E-28</v>
      </c>
      <c r="C201">
        <v>1.0729290928626201</v>
      </c>
      <c r="D201">
        <v>0.91</v>
      </c>
      <c r="E201">
        <v>0.58599999999999997</v>
      </c>
      <c r="F201" s="1">
        <v>2.5157263286296301E-23</v>
      </c>
    </row>
    <row r="202" spans="1:6">
      <c r="A202" t="s">
        <v>205</v>
      </c>
      <c r="B202" s="1">
        <v>1.0643011806307E-27</v>
      </c>
      <c r="C202">
        <v>-0.71392505975857801</v>
      </c>
      <c r="D202">
        <v>0.73</v>
      </c>
      <c r="E202">
        <v>0.92600000000000005</v>
      </c>
      <c r="F202" s="1">
        <v>3.56955972971731E-23</v>
      </c>
    </row>
    <row r="203" spans="1:6">
      <c r="A203" t="s">
        <v>206</v>
      </c>
      <c r="B203" s="1">
        <v>1.17080990916939E-27</v>
      </c>
      <c r="C203">
        <v>0.43969816131950201</v>
      </c>
      <c r="D203">
        <v>0.54100000000000004</v>
      </c>
      <c r="E203">
        <v>0.155</v>
      </c>
      <c r="F203" s="1">
        <v>3.9267793543632198E-23</v>
      </c>
    </row>
    <row r="204" spans="1:6">
      <c r="A204" t="s">
        <v>207</v>
      </c>
      <c r="B204" s="1">
        <v>1.6525101058530198E-27</v>
      </c>
      <c r="C204">
        <v>-2.2380032835179402</v>
      </c>
      <c r="D204">
        <v>0.45</v>
      </c>
      <c r="E204">
        <v>0.79300000000000004</v>
      </c>
      <c r="F204" s="1">
        <v>5.5423536440204596E-23</v>
      </c>
    </row>
    <row r="205" spans="1:6">
      <c r="A205" t="s">
        <v>208</v>
      </c>
      <c r="B205" s="1">
        <v>1.7448612807602301E-27</v>
      </c>
      <c r="C205">
        <v>0.51455514495995103</v>
      </c>
      <c r="D205">
        <v>0.495</v>
      </c>
      <c r="E205">
        <v>0.14299999999999999</v>
      </c>
      <c r="F205" s="1">
        <v>5.8520902495417403E-23</v>
      </c>
    </row>
    <row r="206" spans="1:6">
      <c r="A206" t="s">
        <v>209</v>
      </c>
      <c r="B206" s="1">
        <v>1.8887749220363801E-27</v>
      </c>
      <c r="C206">
        <v>-0.47057755629561399</v>
      </c>
      <c r="D206">
        <v>1</v>
      </c>
      <c r="E206">
        <v>0.999</v>
      </c>
      <c r="F206" s="1">
        <v>6.3347622110177999E-23</v>
      </c>
    </row>
    <row r="207" spans="1:6">
      <c r="A207" t="s">
        <v>210</v>
      </c>
      <c r="B207" s="1">
        <v>1.8966900969897799E-27</v>
      </c>
      <c r="C207">
        <v>0.89381205627528904</v>
      </c>
      <c r="D207">
        <v>0.90100000000000002</v>
      </c>
      <c r="E207">
        <v>0.505</v>
      </c>
      <c r="F207" s="1">
        <v>6.3613089162940096E-23</v>
      </c>
    </row>
    <row r="208" spans="1:6">
      <c r="A208" t="s">
        <v>211</v>
      </c>
      <c r="B208" s="1">
        <v>2.2183890890248099E-27</v>
      </c>
      <c r="C208">
        <v>0.69447344456146998</v>
      </c>
      <c r="D208">
        <v>1</v>
      </c>
      <c r="E208">
        <v>0.999</v>
      </c>
      <c r="F208" s="1">
        <v>7.4402551656803199E-23</v>
      </c>
    </row>
    <row r="209" spans="1:6">
      <c r="A209" t="s">
        <v>212</v>
      </c>
      <c r="B209" s="1">
        <v>2.2355712743905502E-27</v>
      </c>
      <c r="C209">
        <v>-0.59332128028021003</v>
      </c>
      <c r="D209">
        <v>0.98199999999999998</v>
      </c>
      <c r="E209">
        <v>1</v>
      </c>
      <c r="F209" s="1">
        <v>7.4978824971784698E-23</v>
      </c>
    </row>
    <row r="210" spans="1:6">
      <c r="A210" t="s">
        <v>213</v>
      </c>
      <c r="B210" s="1">
        <v>3.0105762144435001E-27</v>
      </c>
      <c r="C210">
        <v>-0.43741246065400702</v>
      </c>
      <c r="D210">
        <v>1</v>
      </c>
      <c r="E210">
        <v>1</v>
      </c>
      <c r="F210" s="1">
        <v>1.0097171565622E-22</v>
      </c>
    </row>
    <row r="211" spans="1:6">
      <c r="A211" t="s">
        <v>214</v>
      </c>
      <c r="B211" s="1">
        <v>7.7194854323882401E-27</v>
      </c>
      <c r="C211">
        <v>-0.60647230698307097</v>
      </c>
      <c r="D211">
        <v>0.93700000000000006</v>
      </c>
      <c r="E211">
        <v>0.996</v>
      </c>
      <c r="F211" s="1">
        <v>2.58903821916869E-22</v>
      </c>
    </row>
    <row r="212" spans="1:6">
      <c r="A212" t="s">
        <v>215</v>
      </c>
      <c r="B212" s="1">
        <v>1.16356468689277E-26</v>
      </c>
      <c r="C212">
        <v>-0.666001835517535</v>
      </c>
      <c r="D212">
        <v>0.91900000000000004</v>
      </c>
      <c r="E212">
        <v>0.996</v>
      </c>
      <c r="F212" s="1">
        <v>3.9024796033696602E-22</v>
      </c>
    </row>
    <row r="213" spans="1:6">
      <c r="A213" t="s">
        <v>216</v>
      </c>
      <c r="B213" s="1">
        <v>1.20295494234529E-26</v>
      </c>
      <c r="C213">
        <v>-0.54361097170538797</v>
      </c>
      <c r="D213">
        <v>1</v>
      </c>
      <c r="E213">
        <v>0.997</v>
      </c>
      <c r="F213" s="1">
        <v>4.0345905811318698E-22</v>
      </c>
    </row>
    <row r="214" spans="1:6">
      <c r="A214" t="s">
        <v>217</v>
      </c>
      <c r="B214" s="1">
        <v>1.4593056900153201E-26</v>
      </c>
      <c r="C214">
        <v>-0.60963774626379397</v>
      </c>
      <c r="D214">
        <v>1</v>
      </c>
      <c r="E214">
        <v>1</v>
      </c>
      <c r="F214" s="1">
        <v>4.8943653537423897E-22</v>
      </c>
    </row>
    <row r="215" spans="1:6">
      <c r="A215" t="s">
        <v>218</v>
      </c>
      <c r="B215" s="1">
        <v>1.8702039367250299E-26</v>
      </c>
      <c r="C215">
        <v>-0.71228872359483797</v>
      </c>
      <c r="D215">
        <v>0.89200000000000002</v>
      </c>
      <c r="E215">
        <v>0.99299999999999999</v>
      </c>
      <c r="F215" s="1">
        <v>6.2724769833820896E-22</v>
      </c>
    </row>
    <row r="216" spans="1:6">
      <c r="A216" t="s">
        <v>219</v>
      </c>
      <c r="B216" s="1">
        <v>1.9012117407811301E-26</v>
      </c>
      <c r="C216">
        <v>0.25487205603862201</v>
      </c>
      <c r="D216">
        <v>0.45900000000000002</v>
      </c>
      <c r="E216">
        <v>0.12</v>
      </c>
      <c r="F216" s="1">
        <v>6.3764740574058398E-22</v>
      </c>
    </row>
    <row r="217" spans="1:6">
      <c r="A217" t="s">
        <v>220</v>
      </c>
      <c r="B217" s="1">
        <v>1.9544023670184799E-26</v>
      </c>
      <c r="C217">
        <v>0.99634983512776198</v>
      </c>
      <c r="D217">
        <v>0.93700000000000006</v>
      </c>
      <c r="E217">
        <v>0.74</v>
      </c>
      <c r="F217" s="1">
        <v>6.5548700987432801E-22</v>
      </c>
    </row>
    <row r="218" spans="1:6">
      <c r="A218" t="s">
        <v>221</v>
      </c>
      <c r="B218" s="1">
        <v>2.5916997628448099E-26</v>
      </c>
      <c r="C218">
        <v>-0.78848907927937195</v>
      </c>
      <c r="D218">
        <v>0.77500000000000002</v>
      </c>
      <c r="E218">
        <v>0.93899999999999995</v>
      </c>
      <c r="F218" s="1">
        <v>8.6923018346052002E-22</v>
      </c>
    </row>
    <row r="219" spans="1:6">
      <c r="A219" t="s">
        <v>222</v>
      </c>
      <c r="B219" s="1">
        <v>2.6556593148317401E-26</v>
      </c>
      <c r="C219">
        <v>0.67327170864990804</v>
      </c>
      <c r="D219">
        <v>0.85599999999999998</v>
      </c>
      <c r="E219">
        <v>0.41799999999999998</v>
      </c>
      <c r="F219" s="1">
        <v>8.9068157760141697E-22</v>
      </c>
    </row>
    <row r="220" spans="1:6">
      <c r="A220" t="s">
        <v>223</v>
      </c>
      <c r="B220" s="1">
        <v>2.74559690042421E-26</v>
      </c>
      <c r="C220">
        <v>0.47510135871449799</v>
      </c>
      <c r="D220">
        <v>0.67600000000000005</v>
      </c>
      <c r="E220">
        <v>0.26400000000000001</v>
      </c>
      <c r="F220" s="1">
        <v>9.2084574443327501E-22</v>
      </c>
    </row>
    <row r="221" spans="1:6">
      <c r="A221" t="s">
        <v>224</v>
      </c>
      <c r="B221" s="1">
        <v>2.9532773140950602E-26</v>
      </c>
      <c r="C221">
        <v>0.79920368586906398</v>
      </c>
      <c r="D221">
        <v>1</v>
      </c>
      <c r="E221">
        <v>0.94099999999999995</v>
      </c>
      <c r="F221" s="1">
        <v>9.9049967837434095E-22</v>
      </c>
    </row>
    <row r="222" spans="1:6">
      <c r="A222" t="s">
        <v>225</v>
      </c>
      <c r="B222" s="1">
        <v>3.2341580432034099E-26</v>
      </c>
      <c r="C222">
        <v>0.61262781742692496</v>
      </c>
      <c r="D222">
        <v>0.90100000000000002</v>
      </c>
      <c r="E222">
        <v>0.56799999999999995</v>
      </c>
      <c r="F222" s="1">
        <v>1.08470426610999E-21</v>
      </c>
    </row>
    <row r="223" spans="1:6">
      <c r="A223" t="s">
        <v>226</v>
      </c>
      <c r="B223" s="1">
        <v>4.2192936296401498E-26</v>
      </c>
      <c r="C223">
        <v>0.80867492021435305</v>
      </c>
      <c r="D223">
        <v>0.96399999999999997</v>
      </c>
      <c r="E223">
        <v>0.78700000000000003</v>
      </c>
      <c r="F223" s="1">
        <v>1.41510889044501E-21</v>
      </c>
    </row>
    <row r="224" spans="1:6">
      <c r="A224" t="s">
        <v>227</v>
      </c>
      <c r="B224" s="1">
        <v>4.5980405087679303E-26</v>
      </c>
      <c r="C224">
        <v>-0.42568137982048698</v>
      </c>
      <c r="D224">
        <v>1</v>
      </c>
      <c r="E224">
        <v>1</v>
      </c>
      <c r="F224" s="1">
        <v>1.54213680623567E-21</v>
      </c>
    </row>
    <row r="225" spans="1:6">
      <c r="A225" t="s">
        <v>228</v>
      </c>
      <c r="B225" s="1">
        <v>4.7695701160000501E-26</v>
      </c>
      <c r="C225">
        <v>0.59921230219308297</v>
      </c>
      <c r="D225">
        <v>0.68500000000000005</v>
      </c>
      <c r="E225">
        <v>0.28199999999999997</v>
      </c>
      <c r="F225" s="1">
        <v>1.59966612120526E-21</v>
      </c>
    </row>
    <row r="226" spans="1:6">
      <c r="A226" t="s">
        <v>229</v>
      </c>
      <c r="B226" s="1">
        <v>4.97694127702257E-26</v>
      </c>
      <c r="C226">
        <v>-0.98573638095306504</v>
      </c>
      <c r="D226">
        <v>0.33300000000000002</v>
      </c>
      <c r="E226">
        <v>0.746</v>
      </c>
      <c r="F226" s="1">
        <v>1.6692163349006E-21</v>
      </c>
    </row>
    <row r="227" spans="1:6">
      <c r="A227" t="s">
        <v>230</v>
      </c>
      <c r="B227" s="1">
        <v>6.78046022945841E-26</v>
      </c>
      <c r="C227">
        <v>-1.2462815367378699</v>
      </c>
      <c r="D227">
        <v>0.66700000000000004</v>
      </c>
      <c r="E227">
        <v>0.879</v>
      </c>
      <c r="F227" s="1">
        <v>2.2740985563580501E-21</v>
      </c>
    </row>
    <row r="228" spans="1:6">
      <c r="A228" t="s">
        <v>231</v>
      </c>
      <c r="B228" s="1">
        <v>6.9459617676394604E-26</v>
      </c>
      <c r="C228">
        <v>-0.87950610744769397</v>
      </c>
      <c r="D228">
        <v>0.85599999999999998</v>
      </c>
      <c r="E228">
        <v>0.97199999999999998</v>
      </c>
      <c r="F228" s="1">
        <v>2.3296061172486001E-21</v>
      </c>
    </row>
    <row r="229" spans="1:6">
      <c r="A229" t="s">
        <v>232</v>
      </c>
      <c r="B229" s="1">
        <v>8.3241980576988798E-26</v>
      </c>
      <c r="C229">
        <v>-1.0928999286532299</v>
      </c>
      <c r="D229">
        <v>0.441</v>
      </c>
      <c r="E229">
        <v>0.77600000000000002</v>
      </c>
      <c r="F229" s="1">
        <v>2.7918527865716298E-21</v>
      </c>
    </row>
    <row r="230" spans="1:6">
      <c r="A230" t="s">
        <v>233</v>
      </c>
      <c r="B230" s="1">
        <v>9.81899270597679E-26</v>
      </c>
      <c r="C230">
        <v>0.85299312415725004</v>
      </c>
      <c r="D230">
        <v>0.874</v>
      </c>
      <c r="E230">
        <v>0.64700000000000002</v>
      </c>
      <c r="F230" s="1">
        <v>3.29319196365756E-21</v>
      </c>
    </row>
    <row r="231" spans="1:6">
      <c r="A231" t="s">
        <v>234</v>
      </c>
      <c r="B231" s="1">
        <v>1.0179849914462E-25</v>
      </c>
      <c r="C231">
        <v>1.0531694161740699</v>
      </c>
      <c r="D231">
        <v>0.81100000000000005</v>
      </c>
      <c r="E231">
        <v>0.35599999999999998</v>
      </c>
      <c r="F231" s="1">
        <v>3.4142198628114003E-21</v>
      </c>
    </row>
    <row r="232" spans="1:6">
      <c r="A232" t="s">
        <v>235</v>
      </c>
      <c r="B232" s="1">
        <v>1.05208340849831E-25</v>
      </c>
      <c r="C232">
        <v>0.33040611389600499</v>
      </c>
      <c r="D232">
        <v>0.52300000000000002</v>
      </c>
      <c r="E232">
        <v>0.161</v>
      </c>
      <c r="F232" s="1">
        <v>3.5285825437624698E-21</v>
      </c>
    </row>
    <row r="233" spans="1:6">
      <c r="A233" t="s">
        <v>236</v>
      </c>
      <c r="B233" s="1">
        <v>1.0627272946931301E-25</v>
      </c>
      <c r="C233">
        <v>0.42223682794008999</v>
      </c>
      <c r="D233">
        <v>0.61299999999999999</v>
      </c>
      <c r="E233">
        <v>0.21299999999999999</v>
      </c>
      <c r="F233" s="1">
        <v>3.5642810736712901E-21</v>
      </c>
    </row>
    <row r="234" spans="1:6">
      <c r="A234" t="s">
        <v>237</v>
      </c>
      <c r="B234" s="1">
        <v>1.66432355723144E-25</v>
      </c>
      <c r="C234">
        <v>0.66639795959013703</v>
      </c>
      <c r="D234">
        <v>0.88300000000000001</v>
      </c>
      <c r="E234">
        <v>0.44600000000000001</v>
      </c>
      <c r="F234" s="1">
        <v>5.5819747785985303E-21</v>
      </c>
    </row>
    <row r="235" spans="1:6">
      <c r="A235" t="s">
        <v>238</v>
      </c>
      <c r="B235" s="1">
        <v>1.7178220953646299E-25</v>
      </c>
      <c r="C235">
        <v>0.401482772186953</v>
      </c>
      <c r="D235">
        <v>0.64</v>
      </c>
      <c r="E235">
        <v>0.23400000000000001</v>
      </c>
      <c r="F235" s="1">
        <v>5.7614035256434303E-21</v>
      </c>
    </row>
    <row r="236" spans="1:6">
      <c r="A236" t="s">
        <v>239</v>
      </c>
      <c r="B236" s="1">
        <v>2.0155946238661699E-25</v>
      </c>
      <c r="C236">
        <v>-0.58689936907274098</v>
      </c>
      <c r="D236">
        <v>0.93700000000000006</v>
      </c>
      <c r="E236">
        <v>0.997</v>
      </c>
      <c r="F236" s="1">
        <v>6.7601028089847401E-21</v>
      </c>
    </row>
    <row r="237" spans="1:6">
      <c r="A237" t="s">
        <v>240</v>
      </c>
      <c r="B237" s="1">
        <v>2.4111360501286201E-25</v>
      </c>
      <c r="C237">
        <v>-0.64246958645137098</v>
      </c>
      <c r="D237">
        <v>0.91</v>
      </c>
      <c r="E237">
        <v>0.99399999999999999</v>
      </c>
      <c r="F237" s="1">
        <v>8.0867091985263699E-21</v>
      </c>
    </row>
    <row r="238" spans="1:6">
      <c r="A238" t="s">
        <v>241</v>
      </c>
      <c r="B238" s="1">
        <v>2.8360886310032E-25</v>
      </c>
      <c r="C238">
        <v>0.73828784230480304</v>
      </c>
      <c r="D238">
        <v>0.92800000000000005</v>
      </c>
      <c r="E238">
        <v>0.61</v>
      </c>
      <c r="F238" s="1">
        <v>9.51195765952165E-21</v>
      </c>
    </row>
    <row r="239" spans="1:6">
      <c r="A239" t="s">
        <v>242</v>
      </c>
      <c r="B239" s="1">
        <v>3.3449472676183501E-25</v>
      </c>
      <c r="C239">
        <v>-0.71079771804811898</v>
      </c>
      <c r="D239">
        <v>0.89200000000000002</v>
      </c>
      <c r="E239">
        <v>0.98299999999999998</v>
      </c>
      <c r="F239" s="1">
        <v>1.1218618640865199E-20</v>
      </c>
    </row>
    <row r="240" spans="1:6">
      <c r="A240" t="s">
        <v>243</v>
      </c>
      <c r="B240" s="1">
        <v>4.13694455290195E-25</v>
      </c>
      <c r="C240">
        <v>0.747316496435941</v>
      </c>
      <c r="D240">
        <v>0.81100000000000005</v>
      </c>
      <c r="E240">
        <v>0.495</v>
      </c>
      <c r="F240" s="1">
        <v>1.38748983359779E-20</v>
      </c>
    </row>
    <row r="241" spans="1:6">
      <c r="A241" t="s">
        <v>244</v>
      </c>
      <c r="B241" s="1">
        <v>4.5867905182395596E-25</v>
      </c>
      <c r="C241">
        <v>0.94785685883836701</v>
      </c>
      <c r="D241">
        <v>1</v>
      </c>
      <c r="E241">
        <v>0.99399999999999999</v>
      </c>
      <c r="F241" s="1">
        <v>1.5383636719123701E-20</v>
      </c>
    </row>
    <row r="242" spans="1:6">
      <c r="A242" t="s">
        <v>245</v>
      </c>
      <c r="B242" s="1">
        <v>5.47824395141848E-25</v>
      </c>
      <c r="C242">
        <v>0.91080357736155904</v>
      </c>
      <c r="D242">
        <v>0.98199999999999998</v>
      </c>
      <c r="E242">
        <v>0.79500000000000004</v>
      </c>
      <c r="F242" s="1">
        <v>1.8373482388662401E-20</v>
      </c>
    </row>
    <row r="243" spans="1:6">
      <c r="A243" t="s">
        <v>246</v>
      </c>
      <c r="B243" s="1">
        <v>5.52361011924386E-25</v>
      </c>
      <c r="C243">
        <v>0.85619239173129202</v>
      </c>
      <c r="D243">
        <v>1</v>
      </c>
      <c r="E243">
        <v>0.88200000000000001</v>
      </c>
      <c r="F243" s="1">
        <v>1.8525635978932001E-20</v>
      </c>
    </row>
    <row r="244" spans="1:6">
      <c r="A244" t="s">
        <v>247</v>
      </c>
      <c r="B244" s="1">
        <v>6.1257939213838997E-25</v>
      </c>
      <c r="C244">
        <v>-0.57461587393521496</v>
      </c>
      <c r="D244">
        <v>0.93700000000000006</v>
      </c>
      <c r="E244">
        <v>0.99099999999999999</v>
      </c>
      <c r="F244" s="1">
        <v>2.05453002329295E-20</v>
      </c>
    </row>
    <row r="245" spans="1:6">
      <c r="A245" t="s">
        <v>248</v>
      </c>
      <c r="B245" s="1">
        <v>7.1341581855275798E-25</v>
      </c>
      <c r="C245">
        <v>0.72659997525314102</v>
      </c>
      <c r="D245">
        <v>1</v>
      </c>
      <c r="E245">
        <v>0.99399999999999999</v>
      </c>
      <c r="F245" s="1">
        <v>2.39272531384409E-20</v>
      </c>
    </row>
    <row r="246" spans="1:6">
      <c r="A246" t="s">
        <v>249</v>
      </c>
      <c r="B246" s="1">
        <v>7.2812302894054802E-25</v>
      </c>
      <c r="C246">
        <v>0.26781204922062701</v>
      </c>
      <c r="D246">
        <v>0.432</v>
      </c>
      <c r="E246">
        <v>0.115</v>
      </c>
      <c r="F246" s="1">
        <v>2.4420518267637001E-20</v>
      </c>
    </row>
    <row r="247" spans="1:6">
      <c r="A247" t="s">
        <v>250</v>
      </c>
      <c r="B247" s="1">
        <v>7.5399022663610204E-25</v>
      </c>
      <c r="C247">
        <v>-0.64855539769258297</v>
      </c>
      <c r="D247">
        <v>0.91900000000000004</v>
      </c>
      <c r="E247">
        <v>0.995</v>
      </c>
      <c r="F247" s="1">
        <v>2.5288078211148201E-20</v>
      </c>
    </row>
    <row r="248" spans="1:6">
      <c r="A248" t="s">
        <v>251</v>
      </c>
      <c r="B248" s="1">
        <v>8.0850705604161702E-25</v>
      </c>
      <c r="C248">
        <v>0.53113975821108605</v>
      </c>
      <c r="D248">
        <v>0.78400000000000003</v>
      </c>
      <c r="E248">
        <v>0.33</v>
      </c>
      <c r="F248" s="1">
        <v>2.7116518152579799E-20</v>
      </c>
    </row>
    <row r="249" spans="1:6">
      <c r="A249" t="s">
        <v>252</v>
      </c>
      <c r="B249" s="1">
        <v>8.5487387733959895E-25</v>
      </c>
      <c r="C249">
        <v>0.73875904719229102</v>
      </c>
      <c r="D249">
        <v>0.82899999999999996</v>
      </c>
      <c r="E249">
        <v>0.48599999999999999</v>
      </c>
      <c r="F249" s="1">
        <v>2.8671614972092798E-20</v>
      </c>
    </row>
    <row r="250" spans="1:6">
      <c r="A250" t="s">
        <v>253</v>
      </c>
      <c r="B250" s="1">
        <v>9.0862059727550602E-25</v>
      </c>
      <c r="C250">
        <v>-0.87478414317236197</v>
      </c>
      <c r="D250">
        <v>0.42299999999999999</v>
      </c>
      <c r="E250">
        <v>0.77600000000000002</v>
      </c>
      <c r="F250" s="1">
        <v>3.0474226212023198E-20</v>
      </c>
    </row>
    <row r="251" spans="1:6">
      <c r="A251" t="s">
        <v>254</v>
      </c>
      <c r="B251" s="1">
        <v>9.4338730211727504E-25</v>
      </c>
      <c r="C251">
        <v>0.34417588644741498</v>
      </c>
      <c r="D251">
        <v>0.55000000000000004</v>
      </c>
      <c r="E251">
        <v>0.18099999999999999</v>
      </c>
      <c r="F251" s="1">
        <v>3.1640266725711299E-20</v>
      </c>
    </row>
    <row r="252" spans="1:6">
      <c r="A252" t="s">
        <v>255</v>
      </c>
      <c r="B252" s="1">
        <v>1.2040936862753299E-24</v>
      </c>
      <c r="C252">
        <v>0.39637633414519302</v>
      </c>
      <c r="D252">
        <v>0.64900000000000002</v>
      </c>
      <c r="E252">
        <v>0.253</v>
      </c>
      <c r="F252" s="1">
        <v>4.0384098143988098E-20</v>
      </c>
    </row>
    <row r="253" spans="1:6">
      <c r="A253" t="s">
        <v>256</v>
      </c>
      <c r="B253" s="1">
        <v>1.20691626923824E-24</v>
      </c>
      <c r="C253">
        <v>0.65291129305166995</v>
      </c>
      <c r="D253">
        <v>0.89200000000000002</v>
      </c>
      <c r="E253">
        <v>0.68700000000000006</v>
      </c>
      <c r="F253" s="1">
        <v>4.0478764753981197E-20</v>
      </c>
    </row>
    <row r="254" spans="1:6">
      <c r="A254" t="s">
        <v>257</v>
      </c>
      <c r="B254" s="1">
        <v>1.4493457102218699E-24</v>
      </c>
      <c r="C254">
        <v>0.55989998789421602</v>
      </c>
      <c r="D254">
        <v>0.91900000000000004</v>
      </c>
      <c r="E254">
        <v>0.60799999999999998</v>
      </c>
      <c r="F254" s="1">
        <v>4.8609605775131202E-20</v>
      </c>
    </row>
    <row r="255" spans="1:6">
      <c r="A255" t="s">
        <v>258</v>
      </c>
      <c r="B255" s="1">
        <v>1.8261669638413102E-24</v>
      </c>
      <c r="C255">
        <v>-0.67317290217875803</v>
      </c>
      <c r="D255">
        <v>0.91900000000000004</v>
      </c>
      <c r="E255">
        <v>0.99399999999999999</v>
      </c>
      <c r="F255" s="1">
        <v>6.1247813800273602E-20</v>
      </c>
    </row>
    <row r="256" spans="1:6">
      <c r="A256" t="s">
        <v>259</v>
      </c>
      <c r="B256" s="1">
        <v>1.9166301260182201E-24</v>
      </c>
      <c r="C256">
        <v>0.33048497234663998</v>
      </c>
      <c r="D256">
        <v>0.495</v>
      </c>
      <c r="E256">
        <v>0.14799999999999999</v>
      </c>
      <c r="F256" s="1">
        <v>6.4281857796524899E-20</v>
      </c>
    </row>
    <row r="257" spans="1:6">
      <c r="A257" t="s">
        <v>260</v>
      </c>
      <c r="B257" s="1">
        <v>1.9645028944838001E-24</v>
      </c>
      <c r="C257">
        <v>-0.72857394544818199</v>
      </c>
      <c r="D257">
        <v>0.97299999999999998</v>
      </c>
      <c r="E257">
        <v>0.99399999999999999</v>
      </c>
      <c r="F257" s="1">
        <v>6.5887462578092304E-20</v>
      </c>
    </row>
    <row r="258" spans="1:6">
      <c r="A258" t="s">
        <v>261</v>
      </c>
      <c r="B258" s="1">
        <v>2.2514388520117201E-24</v>
      </c>
      <c r="C258">
        <v>-0.67260795303834797</v>
      </c>
      <c r="D258">
        <v>0.83799999999999997</v>
      </c>
      <c r="E258">
        <v>0.95399999999999996</v>
      </c>
      <c r="F258" s="1">
        <v>7.5511007657620996E-20</v>
      </c>
    </row>
    <row r="259" spans="1:6">
      <c r="A259" t="s">
        <v>262</v>
      </c>
      <c r="B259" s="1">
        <v>2.5647635556719598E-24</v>
      </c>
      <c r="C259">
        <v>0.88947282556352703</v>
      </c>
      <c r="D259">
        <v>0.91</v>
      </c>
      <c r="E259">
        <v>0.59899999999999998</v>
      </c>
      <c r="F259" s="1">
        <v>8.6019604893681902E-20</v>
      </c>
    </row>
    <row r="260" spans="1:6">
      <c r="A260" t="s">
        <v>263</v>
      </c>
      <c r="B260" s="1">
        <v>2.6106082631995602E-24</v>
      </c>
      <c r="C260">
        <v>0.61711866285863504</v>
      </c>
      <c r="D260">
        <v>0.93700000000000006</v>
      </c>
      <c r="E260">
        <v>0.74199999999999999</v>
      </c>
      <c r="F260" s="1">
        <v>8.755719053945E-20</v>
      </c>
    </row>
    <row r="261" spans="1:6">
      <c r="A261" t="s">
        <v>264</v>
      </c>
      <c r="B261" s="1">
        <v>3.3201345275908498E-24</v>
      </c>
      <c r="C261">
        <v>-0.63815982214691203</v>
      </c>
      <c r="D261">
        <v>1</v>
      </c>
      <c r="E261">
        <v>0.999</v>
      </c>
      <c r="F261" s="1">
        <v>1.1135399192086899E-19</v>
      </c>
    </row>
    <row r="262" spans="1:6">
      <c r="A262" t="s">
        <v>265</v>
      </c>
      <c r="B262" s="1">
        <v>3.4630756505780201E-24</v>
      </c>
      <c r="C262">
        <v>-0.57846327747602599</v>
      </c>
      <c r="D262">
        <v>0.95499999999999996</v>
      </c>
      <c r="E262">
        <v>0.99199999999999999</v>
      </c>
      <c r="F262" s="1">
        <v>1.1614809424473601E-19</v>
      </c>
    </row>
    <row r="263" spans="1:6">
      <c r="A263" t="s">
        <v>266</v>
      </c>
      <c r="B263" s="1">
        <v>3.5536862579779998E-24</v>
      </c>
      <c r="C263">
        <v>0.56661285275240403</v>
      </c>
      <c r="D263">
        <v>0.92800000000000005</v>
      </c>
      <c r="E263">
        <v>0.64700000000000002</v>
      </c>
      <c r="F263" s="1">
        <v>1.1918708340632401E-19</v>
      </c>
    </row>
    <row r="264" spans="1:6">
      <c r="A264" t="s">
        <v>267</v>
      </c>
      <c r="B264" s="1">
        <v>3.75067942243878E-24</v>
      </c>
      <c r="C264">
        <v>0.36630633280394698</v>
      </c>
      <c r="D264">
        <v>0.51400000000000001</v>
      </c>
      <c r="E264">
        <v>0.16</v>
      </c>
      <c r="F264" s="1">
        <v>1.2579403714917401E-19</v>
      </c>
    </row>
    <row r="265" spans="1:6">
      <c r="A265" t="s">
        <v>268</v>
      </c>
      <c r="B265" s="1">
        <v>4.0414767565591501E-24</v>
      </c>
      <c r="C265">
        <v>-0.44605037713541901</v>
      </c>
      <c r="D265">
        <v>0.99099999999999999</v>
      </c>
      <c r="E265">
        <v>0.999</v>
      </c>
      <c r="F265" s="1">
        <v>1.35547088938237E-19</v>
      </c>
    </row>
    <row r="266" spans="1:6">
      <c r="A266" t="s">
        <v>269</v>
      </c>
      <c r="B266" s="1">
        <v>4.2594788486626401E-24</v>
      </c>
      <c r="C266">
        <v>0.67312196358307097</v>
      </c>
      <c r="D266">
        <v>0.99099999999999999</v>
      </c>
      <c r="E266">
        <v>0.84199999999999997</v>
      </c>
      <c r="F266" s="1">
        <v>1.42858661105296E-19</v>
      </c>
    </row>
    <row r="267" spans="1:6">
      <c r="A267" t="s">
        <v>270</v>
      </c>
      <c r="B267" s="1">
        <v>4.9884625201744997E-24</v>
      </c>
      <c r="C267">
        <v>0.82931456693087802</v>
      </c>
      <c r="D267">
        <v>0.94599999999999995</v>
      </c>
      <c r="E267">
        <v>0.69099999999999995</v>
      </c>
      <c r="F267" s="1">
        <v>1.6730804446413299E-19</v>
      </c>
    </row>
    <row r="268" spans="1:6">
      <c r="A268" t="s">
        <v>271</v>
      </c>
      <c r="B268" s="1">
        <v>5.4423193105556499E-24</v>
      </c>
      <c r="C268">
        <v>0.49856852498648802</v>
      </c>
      <c r="D268">
        <v>0.61299999999999999</v>
      </c>
      <c r="E268">
        <v>0.22800000000000001</v>
      </c>
      <c r="F268" s="1">
        <v>1.82529947356726E-19</v>
      </c>
    </row>
    <row r="269" spans="1:6">
      <c r="A269" t="s">
        <v>272</v>
      </c>
      <c r="B269" s="1">
        <v>5.8202252516015801E-24</v>
      </c>
      <c r="C269">
        <v>0.59983079293160702</v>
      </c>
      <c r="D269">
        <v>0.92800000000000005</v>
      </c>
      <c r="E269">
        <v>0.57399999999999995</v>
      </c>
      <c r="F269" s="1">
        <v>1.9520453471346601E-19</v>
      </c>
    </row>
    <row r="270" spans="1:6">
      <c r="A270" t="s">
        <v>273</v>
      </c>
      <c r="B270" s="1">
        <v>6.0520970664253001E-24</v>
      </c>
      <c r="C270">
        <v>-0.70806652844306195</v>
      </c>
      <c r="D270">
        <v>0.80200000000000005</v>
      </c>
      <c r="E270">
        <v>0.95199999999999996</v>
      </c>
      <c r="F270" s="1">
        <v>2.02981283510838E-19</v>
      </c>
    </row>
    <row r="271" spans="1:6">
      <c r="A271" t="s">
        <v>274</v>
      </c>
      <c r="B271" s="1">
        <v>6.8948480889331603E-24</v>
      </c>
      <c r="C271">
        <v>0.62563230916414403</v>
      </c>
      <c r="D271">
        <v>0.84699999999999998</v>
      </c>
      <c r="E271">
        <v>0.42199999999999999</v>
      </c>
      <c r="F271" s="1">
        <v>2.3124631005472898E-19</v>
      </c>
    </row>
    <row r="272" spans="1:6">
      <c r="A272" t="s">
        <v>275</v>
      </c>
      <c r="B272" s="1">
        <v>8.0951284818059403E-24</v>
      </c>
      <c r="C272">
        <v>-0.45966085386269601</v>
      </c>
      <c r="D272">
        <v>0.98199999999999998</v>
      </c>
      <c r="E272">
        <v>0.998</v>
      </c>
      <c r="F272" s="1">
        <v>2.7150251415128901E-19</v>
      </c>
    </row>
    <row r="273" spans="1:6">
      <c r="A273" t="s">
        <v>276</v>
      </c>
      <c r="B273" s="1">
        <v>8.4822149547291102E-24</v>
      </c>
      <c r="C273">
        <v>-0.73545930788120095</v>
      </c>
      <c r="D273">
        <v>0.82</v>
      </c>
      <c r="E273">
        <v>0.95</v>
      </c>
      <c r="F273" s="1">
        <v>2.8448500736666E-19</v>
      </c>
    </row>
    <row r="274" spans="1:6">
      <c r="A274" t="s">
        <v>277</v>
      </c>
      <c r="B274" s="1">
        <v>9.1086824764345795E-24</v>
      </c>
      <c r="C274">
        <v>-0.46004945091768201</v>
      </c>
      <c r="D274">
        <v>0.99099999999999999</v>
      </c>
      <c r="E274">
        <v>1</v>
      </c>
      <c r="F274" s="1">
        <v>3.0549610157713901E-19</v>
      </c>
    </row>
    <row r="275" spans="1:6">
      <c r="A275" t="s">
        <v>278</v>
      </c>
      <c r="B275" s="1">
        <v>1.08996024094468E-23</v>
      </c>
      <c r="C275">
        <v>-0.71199042015468805</v>
      </c>
      <c r="D275">
        <v>0.80200000000000005</v>
      </c>
      <c r="E275">
        <v>0.95099999999999996</v>
      </c>
      <c r="F275" s="1">
        <v>3.65561765210437E-19</v>
      </c>
    </row>
    <row r="276" spans="1:6">
      <c r="A276" t="s">
        <v>279</v>
      </c>
      <c r="B276" s="1">
        <v>1.20148342068077E-23</v>
      </c>
      <c r="C276">
        <v>-0.436991345014278</v>
      </c>
      <c r="D276">
        <v>0.99099999999999999</v>
      </c>
      <c r="E276">
        <v>0.999</v>
      </c>
      <c r="F276" s="1">
        <v>4.02965524462123E-19</v>
      </c>
    </row>
    <row r="277" spans="1:6">
      <c r="A277" t="s">
        <v>280</v>
      </c>
      <c r="B277" s="1">
        <v>1.20661379494534E-23</v>
      </c>
      <c r="C277">
        <v>0.90437897347877505</v>
      </c>
      <c r="D277">
        <v>0.88300000000000001</v>
      </c>
      <c r="E277">
        <v>0.54400000000000004</v>
      </c>
      <c r="F277" s="1">
        <v>4.04686200686717E-19</v>
      </c>
    </row>
    <row r="278" spans="1:6">
      <c r="A278" t="s">
        <v>281</v>
      </c>
      <c r="B278" s="1">
        <v>1.2760704685443901E-23</v>
      </c>
      <c r="C278">
        <v>0.82010784362169697</v>
      </c>
      <c r="D278">
        <v>0.93700000000000006</v>
      </c>
      <c r="E278">
        <v>0.69499999999999995</v>
      </c>
      <c r="F278" s="1">
        <v>4.27981274445102E-19</v>
      </c>
    </row>
    <row r="279" spans="1:6">
      <c r="A279" t="s">
        <v>282</v>
      </c>
      <c r="B279" s="1">
        <v>1.2989682230389901E-23</v>
      </c>
      <c r="C279">
        <v>-0.71636491470316099</v>
      </c>
      <c r="D279">
        <v>0.748</v>
      </c>
      <c r="E279">
        <v>0.91200000000000003</v>
      </c>
      <c r="F279" s="1">
        <v>4.3566095232504597E-19</v>
      </c>
    </row>
    <row r="280" spans="1:6">
      <c r="A280" t="s">
        <v>283</v>
      </c>
      <c r="B280" s="1">
        <v>1.6537804993322599E-23</v>
      </c>
      <c r="C280">
        <v>-0.552817121764971</v>
      </c>
      <c r="D280">
        <v>0.94599999999999995</v>
      </c>
      <c r="E280">
        <v>0.997</v>
      </c>
      <c r="F280" s="1">
        <v>5.5466144167104597E-19</v>
      </c>
    </row>
    <row r="281" spans="1:6">
      <c r="A281" t="s">
        <v>284</v>
      </c>
      <c r="B281" s="1">
        <v>1.9803405972430601E-23</v>
      </c>
      <c r="C281">
        <v>-0.72498803095985997</v>
      </c>
      <c r="D281">
        <v>0.92800000000000005</v>
      </c>
      <c r="E281">
        <v>0.99</v>
      </c>
      <c r="F281" s="1">
        <v>6.6418643290934999E-19</v>
      </c>
    </row>
    <row r="282" spans="1:6">
      <c r="A282" t="s">
        <v>285</v>
      </c>
      <c r="B282" s="1">
        <v>2.1319292638326499E-23</v>
      </c>
      <c r="C282">
        <v>0.47378808741170902</v>
      </c>
      <c r="D282">
        <v>0.64900000000000002</v>
      </c>
      <c r="E282">
        <v>0.23799999999999999</v>
      </c>
      <c r="F282" s="1">
        <v>7.1502775579683197E-19</v>
      </c>
    </row>
    <row r="283" spans="1:6">
      <c r="A283" t="s">
        <v>286</v>
      </c>
      <c r="B283" s="1">
        <v>2.32718306558971E-23</v>
      </c>
      <c r="C283">
        <v>-0.724562555122512</v>
      </c>
      <c r="D283">
        <v>0.432</v>
      </c>
      <c r="E283">
        <v>0.78500000000000003</v>
      </c>
      <c r="F283" s="1">
        <v>7.8051392836813301E-19</v>
      </c>
    </row>
    <row r="284" spans="1:6">
      <c r="A284" t="s">
        <v>287</v>
      </c>
      <c r="B284" s="1">
        <v>2.4312892106449499E-23</v>
      </c>
      <c r="C284">
        <v>0.45001873644462398</v>
      </c>
      <c r="D284">
        <v>0.622</v>
      </c>
      <c r="E284">
        <v>0.247</v>
      </c>
      <c r="F284" s="1">
        <v>8.1543008835821102E-19</v>
      </c>
    </row>
    <row r="285" spans="1:6">
      <c r="A285" t="s">
        <v>288</v>
      </c>
      <c r="B285" s="1">
        <v>2.9782408484512302E-23</v>
      </c>
      <c r="C285">
        <v>0.33607590150100702</v>
      </c>
      <c r="D285">
        <v>0.67600000000000005</v>
      </c>
      <c r="E285">
        <v>0.25700000000000001</v>
      </c>
      <c r="F285" s="1">
        <v>9.9887219816205808E-19</v>
      </c>
    </row>
    <row r="286" spans="1:6">
      <c r="A286" t="s">
        <v>289</v>
      </c>
      <c r="B286" s="1">
        <v>3.1487442628134198E-23</v>
      </c>
      <c r="C286">
        <v>0.49367833862279897</v>
      </c>
      <c r="D286">
        <v>0.72099999999999997</v>
      </c>
      <c r="E286">
        <v>0.34699999999999998</v>
      </c>
      <c r="F286" s="1">
        <v>1.0560573383049899E-18</v>
      </c>
    </row>
    <row r="287" spans="1:6">
      <c r="A287" t="s">
        <v>290</v>
      </c>
      <c r="B287" s="1">
        <v>3.6871478309053897E-23</v>
      </c>
      <c r="C287">
        <v>-0.63385795654483901</v>
      </c>
      <c r="D287">
        <v>0.78400000000000003</v>
      </c>
      <c r="E287">
        <v>0.94599999999999995</v>
      </c>
      <c r="F287" s="1">
        <v>1.23663251100736E-18</v>
      </c>
    </row>
    <row r="288" spans="1:6">
      <c r="A288" t="s">
        <v>291</v>
      </c>
      <c r="B288" s="1">
        <v>3.8777144331453397E-23</v>
      </c>
      <c r="C288">
        <v>0.65879268477852504</v>
      </c>
      <c r="D288">
        <v>0.90100000000000002</v>
      </c>
      <c r="E288">
        <v>0.72</v>
      </c>
      <c r="F288" s="1">
        <v>1.3005466437326199E-18</v>
      </c>
    </row>
    <row r="289" spans="1:6">
      <c r="A289" t="s">
        <v>292</v>
      </c>
      <c r="B289" s="1">
        <v>4.1168124082042497E-23</v>
      </c>
      <c r="C289">
        <v>-0.47177334774963298</v>
      </c>
      <c r="D289">
        <v>0.97299999999999998</v>
      </c>
      <c r="E289">
        <v>0.999</v>
      </c>
      <c r="F289" s="1">
        <v>1.38073771358762E-18</v>
      </c>
    </row>
    <row r="290" spans="1:6">
      <c r="A290" t="s">
        <v>293</v>
      </c>
      <c r="B290" s="1">
        <v>4.24341580366396E-23</v>
      </c>
      <c r="C290">
        <v>0.46609421932068501</v>
      </c>
      <c r="D290">
        <v>1</v>
      </c>
      <c r="E290">
        <v>0.999</v>
      </c>
      <c r="F290" s="1">
        <v>1.4231992263908499E-18</v>
      </c>
    </row>
    <row r="291" spans="1:6">
      <c r="A291" t="s">
        <v>294</v>
      </c>
      <c r="B291" s="1">
        <v>5.2651760520393198E-23</v>
      </c>
      <c r="C291">
        <v>0.729065927284543</v>
      </c>
      <c r="D291">
        <v>0.79300000000000004</v>
      </c>
      <c r="E291">
        <v>0.41399999999999998</v>
      </c>
      <c r="F291" s="1">
        <v>1.7658873960934702E-18</v>
      </c>
    </row>
    <row r="292" spans="1:6">
      <c r="A292" t="s">
        <v>295</v>
      </c>
      <c r="B292" s="1">
        <v>5.8624731156857403E-23</v>
      </c>
      <c r="C292">
        <v>-0.59720093007530595</v>
      </c>
      <c r="D292">
        <v>1</v>
      </c>
      <c r="E292">
        <v>0.999</v>
      </c>
      <c r="F292" s="1">
        <v>1.9662148582698401E-18</v>
      </c>
    </row>
    <row r="293" spans="1:6">
      <c r="A293" t="s">
        <v>296</v>
      </c>
      <c r="B293" s="1">
        <v>6.1810684233114599E-23</v>
      </c>
      <c r="C293">
        <v>0.62938695371779296</v>
      </c>
      <c r="D293">
        <v>0.90100000000000002</v>
      </c>
      <c r="E293">
        <v>0.69199999999999995</v>
      </c>
      <c r="F293" s="1">
        <v>2.0730685384944301E-18</v>
      </c>
    </row>
    <row r="294" spans="1:6">
      <c r="A294" t="s">
        <v>297</v>
      </c>
      <c r="B294" s="1">
        <v>6.19998431438052E-23</v>
      </c>
      <c r="C294">
        <v>0.52558571495117501</v>
      </c>
      <c r="D294">
        <v>0.69399999999999995</v>
      </c>
      <c r="E294">
        <v>0.32600000000000001</v>
      </c>
      <c r="F294" s="1">
        <v>2.07941273920008E-18</v>
      </c>
    </row>
    <row r="295" spans="1:6">
      <c r="A295" t="s">
        <v>298</v>
      </c>
      <c r="B295" s="1">
        <v>6.7986285550760496E-23</v>
      </c>
      <c r="C295">
        <v>-0.64451640792680398</v>
      </c>
      <c r="D295">
        <v>0.92800000000000005</v>
      </c>
      <c r="E295">
        <v>0.99199999999999999</v>
      </c>
      <c r="F295" s="1">
        <v>2.2801920310869599E-18</v>
      </c>
    </row>
    <row r="296" spans="1:6">
      <c r="A296" t="s">
        <v>299</v>
      </c>
      <c r="B296" s="1">
        <v>8.3099913955844497E-23</v>
      </c>
      <c r="C296">
        <v>-0.69332028500202603</v>
      </c>
      <c r="D296">
        <v>0.72099999999999997</v>
      </c>
      <c r="E296">
        <v>0.90800000000000003</v>
      </c>
      <c r="F296" s="1">
        <v>2.78708801416507E-18</v>
      </c>
    </row>
    <row r="297" spans="1:6">
      <c r="A297" t="s">
        <v>300</v>
      </c>
      <c r="B297" s="1">
        <v>1.10411849357896E-22</v>
      </c>
      <c r="C297">
        <v>0.84316136109734396</v>
      </c>
      <c r="D297">
        <v>0.94599999999999995</v>
      </c>
      <c r="E297">
        <v>0.74299999999999999</v>
      </c>
      <c r="F297" s="1">
        <v>3.7031030156144801E-18</v>
      </c>
    </row>
    <row r="298" spans="1:6">
      <c r="A298" t="s">
        <v>301</v>
      </c>
      <c r="B298" s="1">
        <v>1.2930913779085599E-22</v>
      </c>
      <c r="C298">
        <v>0.27317853992480301</v>
      </c>
      <c r="D298">
        <v>0.52300000000000002</v>
      </c>
      <c r="E298">
        <v>0.16900000000000001</v>
      </c>
      <c r="F298" s="1">
        <v>4.33689917236752E-18</v>
      </c>
    </row>
    <row r="299" spans="1:6">
      <c r="A299" t="s">
        <v>302</v>
      </c>
      <c r="B299" s="1">
        <v>1.38152520945761E-22</v>
      </c>
      <c r="C299">
        <v>0.51685036068466195</v>
      </c>
      <c r="D299">
        <v>0.82899999999999996</v>
      </c>
      <c r="E299">
        <v>0.47799999999999998</v>
      </c>
      <c r="F299" s="1">
        <v>4.6334973999998899E-18</v>
      </c>
    </row>
    <row r="300" spans="1:6">
      <c r="A300" t="s">
        <v>303</v>
      </c>
      <c r="B300" s="1">
        <v>1.4668355874804401E-22</v>
      </c>
      <c r="C300">
        <v>-0.74757807813409705</v>
      </c>
      <c r="D300">
        <v>0.874</v>
      </c>
      <c r="E300">
        <v>0.98199999999999998</v>
      </c>
      <c r="F300" s="1">
        <v>4.9196198768506497E-18</v>
      </c>
    </row>
    <row r="301" spans="1:6">
      <c r="A301" t="s">
        <v>304</v>
      </c>
      <c r="B301" s="1">
        <v>1.51106923141738E-22</v>
      </c>
      <c r="C301">
        <v>-0.59837608935198106</v>
      </c>
      <c r="D301">
        <v>0.95499999999999996</v>
      </c>
      <c r="E301">
        <v>0.997</v>
      </c>
      <c r="F301" s="1">
        <v>5.0679750952507598E-18</v>
      </c>
    </row>
    <row r="302" spans="1:6">
      <c r="A302" t="s">
        <v>305</v>
      </c>
      <c r="B302" s="1">
        <v>1.68378205237677E-22</v>
      </c>
      <c r="C302">
        <v>-0.46620612138633399</v>
      </c>
      <c r="D302">
        <v>1</v>
      </c>
      <c r="E302">
        <v>1</v>
      </c>
      <c r="F302" s="1">
        <v>5.6472366254664598E-18</v>
      </c>
    </row>
    <row r="303" spans="1:6">
      <c r="A303" t="s">
        <v>306</v>
      </c>
      <c r="B303" s="1">
        <v>1.7545405312339599E-22</v>
      </c>
      <c r="C303">
        <v>0.34564449704077799</v>
      </c>
      <c r="D303">
        <v>0.57699999999999996</v>
      </c>
      <c r="E303">
        <v>0.20699999999999999</v>
      </c>
      <c r="F303" s="1">
        <v>5.8845534877055903E-18</v>
      </c>
    </row>
    <row r="304" spans="1:6">
      <c r="A304" t="s">
        <v>307</v>
      </c>
      <c r="B304" s="1">
        <v>1.8228061442672699E-22</v>
      </c>
      <c r="C304">
        <v>0.53600502558593399</v>
      </c>
      <c r="D304">
        <v>0.71199999999999997</v>
      </c>
      <c r="E304">
        <v>0.32700000000000001</v>
      </c>
      <c r="F304" s="1">
        <v>6.1135095272579999E-18</v>
      </c>
    </row>
    <row r="305" spans="1:6">
      <c r="A305" t="s">
        <v>308</v>
      </c>
      <c r="B305" s="1">
        <v>1.9539357348334901E-22</v>
      </c>
      <c r="C305">
        <v>0.56464056037964905</v>
      </c>
      <c r="D305">
        <v>0.72099999999999997</v>
      </c>
      <c r="E305">
        <v>0.34</v>
      </c>
      <c r="F305" s="1">
        <v>6.55330506105803E-18</v>
      </c>
    </row>
    <row r="306" spans="1:6">
      <c r="A306" t="s">
        <v>309</v>
      </c>
      <c r="B306" s="1">
        <v>2.09074636600593E-22</v>
      </c>
      <c r="C306">
        <v>0.32277406068596598</v>
      </c>
      <c r="D306">
        <v>0.45900000000000002</v>
      </c>
      <c r="E306">
        <v>0.13700000000000001</v>
      </c>
      <c r="F306" s="1">
        <v>7.0121542369472701E-18</v>
      </c>
    </row>
    <row r="307" spans="1:6">
      <c r="A307" t="s">
        <v>310</v>
      </c>
      <c r="B307" s="1">
        <v>2.2936364716833399E-22</v>
      </c>
      <c r="C307">
        <v>0.40152617107396599</v>
      </c>
      <c r="D307">
        <v>0.54100000000000004</v>
      </c>
      <c r="E307">
        <v>0.184</v>
      </c>
      <c r="F307" s="1">
        <v>7.6926273623787699E-18</v>
      </c>
    </row>
    <row r="308" spans="1:6">
      <c r="A308" t="s">
        <v>311</v>
      </c>
      <c r="B308" s="1">
        <v>2.5298727350614202E-22</v>
      </c>
      <c r="C308">
        <v>-0.56038672586542204</v>
      </c>
      <c r="D308">
        <v>0.93700000000000006</v>
      </c>
      <c r="E308">
        <v>0.99199999999999999</v>
      </c>
      <c r="F308" s="1">
        <v>8.4849401661224794E-18</v>
      </c>
    </row>
    <row r="309" spans="1:6">
      <c r="A309" t="s">
        <v>312</v>
      </c>
      <c r="B309" s="1">
        <v>2.63605195776909E-22</v>
      </c>
      <c r="C309">
        <v>0.93615072919253906</v>
      </c>
      <c r="D309">
        <v>1</v>
      </c>
      <c r="E309">
        <v>0.97799999999999998</v>
      </c>
      <c r="F309" s="1">
        <v>8.8410546611617405E-18</v>
      </c>
    </row>
    <row r="310" spans="1:6">
      <c r="A310" t="s">
        <v>313</v>
      </c>
      <c r="B310" s="1">
        <v>2.65948499148306E-22</v>
      </c>
      <c r="C310">
        <v>-0.54507202640517205</v>
      </c>
      <c r="D310">
        <v>0.94599999999999995</v>
      </c>
      <c r="E310">
        <v>0.99399999999999999</v>
      </c>
      <c r="F310" s="1">
        <v>8.9196467129350405E-18</v>
      </c>
    </row>
    <row r="311" spans="1:6">
      <c r="A311" t="s">
        <v>314</v>
      </c>
      <c r="B311" s="1">
        <v>2.9506852308351198E-22</v>
      </c>
      <c r="C311">
        <v>0.69386823972081102</v>
      </c>
      <c r="D311">
        <v>0.93700000000000006</v>
      </c>
      <c r="E311">
        <v>0.79</v>
      </c>
      <c r="F311" s="1">
        <v>9.8963031956979005E-18</v>
      </c>
    </row>
    <row r="312" spans="1:6">
      <c r="A312" t="s">
        <v>315</v>
      </c>
      <c r="B312" s="1">
        <v>3.0216809386584102E-22</v>
      </c>
      <c r="C312">
        <v>0.68064128520078804</v>
      </c>
      <c r="D312">
        <v>0.99099999999999999</v>
      </c>
      <c r="E312">
        <v>0.98699999999999999</v>
      </c>
      <c r="F312" s="1">
        <v>1.01344157001664E-17</v>
      </c>
    </row>
    <row r="313" spans="1:6">
      <c r="A313" t="s">
        <v>316</v>
      </c>
      <c r="B313" s="1">
        <v>3.16828928026708E-22</v>
      </c>
      <c r="C313">
        <v>1.05770087908965</v>
      </c>
      <c r="D313">
        <v>0.97299999999999998</v>
      </c>
      <c r="E313">
        <v>0.75700000000000001</v>
      </c>
      <c r="F313" s="1">
        <v>1.0626125417087801E-17</v>
      </c>
    </row>
    <row r="314" spans="1:6">
      <c r="A314" t="s">
        <v>317</v>
      </c>
      <c r="B314" s="1">
        <v>3.6360293526863E-22</v>
      </c>
      <c r="C314">
        <v>0.47566729854517797</v>
      </c>
      <c r="D314">
        <v>0.55000000000000004</v>
      </c>
      <c r="E314">
        <v>0.2</v>
      </c>
      <c r="F314" s="1">
        <v>1.2194878845974599E-17</v>
      </c>
    </row>
    <row r="315" spans="1:6">
      <c r="A315" t="s">
        <v>318</v>
      </c>
      <c r="B315" s="1">
        <v>3.8730541664763398E-22</v>
      </c>
      <c r="C315">
        <v>-0.63055497396784999</v>
      </c>
      <c r="D315">
        <v>0.91900000000000004</v>
      </c>
      <c r="E315">
        <v>0.99199999999999999</v>
      </c>
      <c r="F315" s="1">
        <v>1.2989836368945E-17</v>
      </c>
    </row>
    <row r="316" spans="1:6">
      <c r="A316" t="s">
        <v>319</v>
      </c>
      <c r="B316" s="1">
        <v>4.1204136902729698E-22</v>
      </c>
      <c r="C316">
        <v>0.65845488564041998</v>
      </c>
      <c r="D316">
        <v>0.94599999999999995</v>
      </c>
      <c r="E316">
        <v>0.80700000000000005</v>
      </c>
      <c r="F316" s="1">
        <v>1.3819455475806499E-17</v>
      </c>
    </row>
    <row r="317" spans="1:6">
      <c r="A317" t="s">
        <v>320</v>
      </c>
      <c r="B317" s="1">
        <v>4.2264751319369599E-22</v>
      </c>
      <c r="C317">
        <v>0.65166426994208004</v>
      </c>
      <c r="D317">
        <v>0.36</v>
      </c>
      <c r="E317">
        <v>9.0999999999999998E-2</v>
      </c>
      <c r="F317" s="1">
        <v>1.41751749450034E-17</v>
      </c>
    </row>
    <row r="318" spans="1:6">
      <c r="A318" t="s">
        <v>321</v>
      </c>
      <c r="B318" s="1">
        <v>4.9075415194651804E-22</v>
      </c>
      <c r="C318">
        <v>-0.69988859452218399</v>
      </c>
      <c r="D318">
        <v>0.70299999999999996</v>
      </c>
      <c r="E318">
        <v>0.89300000000000002</v>
      </c>
      <c r="F318" s="1">
        <v>1.6459403502134301E-17</v>
      </c>
    </row>
    <row r="319" spans="1:6">
      <c r="A319" t="s">
        <v>322</v>
      </c>
      <c r="B319" s="1">
        <v>5.30097494857666E-22</v>
      </c>
      <c r="C319">
        <v>0.64237413046616498</v>
      </c>
      <c r="D319">
        <v>0.82899999999999996</v>
      </c>
      <c r="E319">
        <v>0.50800000000000001</v>
      </c>
      <c r="F319" s="1">
        <v>1.7778939880031299E-17</v>
      </c>
    </row>
    <row r="320" spans="1:6">
      <c r="A320" t="s">
        <v>323</v>
      </c>
      <c r="B320" s="1">
        <v>5.7786670985278103E-22</v>
      </c>
      <c r="C320">
        <v>-0.66749636062148499</v>
      </c>
      <c r="D320">
        <v>0.79300000000000004</v>
      </c>
      <c r="E320">
        <v>0.92300000000000004</v>
      </c>
      <c r="F320" s="1">
        <v>1.9381071581752401E-17</v>
      </c>
    </row>
    <row r="321" spans="1:6">
      <c r="A321" t="s">
        <v>324</v>
      </c>
      <c r="B321" s="1">
        <v>6.1955317503861001E-22</v>
      </c>
      <c r="C321">
        <v>0.40553972326652798</v>
      </c>
      <c r="D321">
        <v>0.67600000000000005</v>
      </c>
      <c r="E321">
        <v>0.27900000000000003</v>
      </c>
      <c r="F321" s="1">
        <v>2.07791939376199E-17</v>
      </c>
    </row>
    <row r="322" spans="1:6">
      <c r="A322" t="s">
        <v>325</v>
      </c>
      <c r="B322" s="1">
        <v>7.06004486931619E-22</v>
      </c>
      <c r="C322">
        <v>-0.56486925314324399</v>
      </c>
      <c r="D322">
        <v>0.89200000000000002</v>
      </c>
      <c r="E322">
        <v>0.99</v>
      </c>
      <c r="F322" s="1">
        <v>2.36786844871996E-17</v>
      </c>
    </row>
    <row r="323" spans="1:6">
      <c r="A323" t="s">
        <v>326</v>
      </c>
      <c r="B323" s="1">
        <v>7.7751268592683695E-22</v>
      </c>
      <c r="C323">
        <v>-0.77064158164355501</v>
      </c>
      <c r="D323">
        <v>0.71199999999999997</v>
      </c>
      <c r="E323">
        <v>0.89100000000000001</v>
      </c>
      <c r="F323" s="1">
        <v>2.60769979733002E-17</v>
      </c>
    </row>
    <row r="324" spans="1:6">
      <c r="A324" t="s">
        <v>327</v>
      </c>
      <c r="B324" s="1">
        <v>1.05512504181363E-21</v>
      </c>
      <c r="C324">
        <v>0.69566156339730501</v>
      </c>
      <c r="D324">
        <v>0.69399999999999995</v>
      </c>
      <c r="E324">
        <v>0.32700000000000001</v>
      </c>
      <c r="F324" s="1">
        <v>3.5387838777387403E-17</v>
      </c>
    </row>
    <row r="325" spans="1:6">
      <c r="A325" t="s">
        <v>328</v>
      </c>
      <c r="B325" s="1">
        <v>1.1022453306021001E-21</v>
      </c>
      <c r="C325">
        <v>-1.07339975796033</v>
      </c>
      <c r="D325">
        <v>0.11700000000000001</v>
      </c>
      <c r="E325">
        <v>0.59599999999999997</v>
      </c>
      <c r="F325" s="1">
        <v>3.69682061430637E-17</v>
      </c>
    </row>
    <row r="326" spans="1:6">
      <c r="A326" t="s">
        <v>329</v>
      </c>
      <c r="B326" s="1">
        <v>1.11048691597854E-21</v>
      </c>
      <c r="C326">
        <v>0.54727654981817098</v>
      </c>
      <c r="D326">
        <v>0.94599999999999995</v>
      </c>
      <c r="E326">
        <v>0.95</v>
      </c>
      <c r="F326" s="1">
        <v>3.7244620675004299E-17</v>
      </c>
    </row>
    <row r="327" spans="1:6">
      <c r="A327" t="s">
        <v>330</v>
      </c>
      <c r="B327" s="1">
        <v>1.11743863906808E-21</v>
      </c>
      <c r="C327">
        <v>0.38294375885692</v>
      </c>
      <c r="D327">
        <v>0.68500000000000005</v>
      </c>
      <c r="E327">
        <v>0.29499999999999998</v>
      </c>
      <c r="F327" s="1">
        <v>3.74777745157044E-17</v>
      </c>
    </row>
    <row r="328" spans="1:6">
      <c r="A328" t="s">
        <v>331</v>
      </c>
      <c r="B328" s="1">
        <v>1.14226876122433E-21</v>
      </c>
      <c r="C328">
        <v>-0.63071982590087705</v>
      </c>
      <c r="D328">
        <v>0.95499999999999996</v>
      </c>
      <c r="E328">
        <v>0.995</v>
      </c>
      <c r="F328" s="1">
        <v>3.8310551982702902E-17</v>
      </c>
    </row>
    <row r="329" spans="1:6">
      <c r="A329" t="s">
        <v>332</v>
      </c>
      <c r="B329" s="1">
        <v>1.51450494786195E-21</v>
      </c>
      <c r="C329">
        <v>0.94022244444315695</v>
      </c>
      <c r="D329">
        <v>0.99099999999999999</v>
      </c>
      <c r="E329">
        <v>0.88</v>
      </c>
      <c r="F329" s="1">
        <v>5.07949814463419E-17</v>
      </c>
    </row>
    <row r="330" spans="1:6">
      <c r="A330" t="s">
        <v>333</v>
      </c>
      <c r="B330" s="1">
        <v>1.9816056799213499E-21</v>
      </c>
      <c r="C330">
        <v>-0.95295135712533596</v>
      </c>
      <c r="D330">
        <v>0.63100000000000001</v>
      </c>
      <c r="E330">
        <v>0.84199999999999997</v>
      </c>
      <c r="F330" s="1">
        <v>6.6461072898882097E-17</v>
      </c>
    </row>
    <row r="331" spans="1:6">
      <c r="A331" t="s">
        <v>334</v>
      </c>
      <c r="B331" s="1">
        <v>2.08996686064613E-21</v>
      </c>
      <c r="C331">
        <v>-0.45899760643612297</v>
      </c>
      <c r="D331">
        <v>0.98199999999999998</v>
      </c>
      <c r="E331">
        <v>0.999</v>
      </c>
      <c r="F331" s="1">
        <v>7.0095398539210398E-17</v>
      </c>
    </row>
    <row r="332" spans="1:6">
      <c r="A332" t="s">
        <v>335</v>
      </c>
      <c r="B332" s="1">
        <v>2.1089416527563198E-21</v>
      </c>
      <c r="C332">
        <v>0.72623912084481002</v>
      </c>
      <c r="D332">
        <v>0.93700000000000006</v>
      </c>
      <c r="E332">
        <v>0.66900000000000004</v>
      </c>
      <c r="F332" s="1">
        <v>7.0731794091794204E-17</v>
      </c>
    </row>
    <row r="333" spans="1:6">
      <c r="A333" t="s">
        <v>336</v>
      </c>
      <c r="B333" s="1">
        <v>2.1896090477297599E-21</v>
      </c>
      <c r="C333">
        <v>-0.59134572503339</v>
      </c>
      <c r="D333">
        <v>0.83799999999999997</v>
      </c>
      <c r="E333">
        <v>0.96199999999999997</v>
      </c>
      <c r="F333" s="1">
        <v>7.3437297851808505E-17</v>
      </c>
    </row>
    <row r="334" spans="1:6">
      <c r="A334" t="s">
        <v>337</v>
      </c>
      <c r="B334" s="1">
        <v>2.3610017125582999E-21</v>
      </c>
      <c r="C334">
        <v>-0.43901583246451398</v>
      </c>
      <c r="D334">
        <v>1</v>
      </c>
      <c r="E334">
        <v>1</v>
      </c>
      <c r="F334" s="1">
        <v>7.9185636437492794E-17</v>
      </c>
    </row>
    <row r="335" spans="1:6">
      <c r="A335" t="s">
        <v>338</v>
      </c>
      <c r="B335" s="1">
        <v>2.3971797178179599E-21</v>
      </c>
      <c r="C335">
        <v>-0.717235826247273</v>
      </c>
      <c r="D335">
        <v>0.441</v>
      </c>
      <c r="E335">
        <v>0.8</v>
      </c>
      <c r="F335" s="1">
        <v>8.0399010555896601E-17</v>
      </c>
    </row>
    <row r="336" spans="1:6">
      <c r="A336" t="s">
        <v>339</v>
      </c>
      <c r="B336" s="1">
        <v>2.4080790277255702E-21</v>
      </c>
      <c r="C336">
        <v>-0.51654151234304801</v>
      </c>
      <c r="D336">
        <v>1</v>
      </c>
      <c r="E336">
        <v>1</v>
      </c>
      <c r="F336" s="1">
        <v>8.0764562510888003E-17</v>
      </c>
    </row>
    <row r="337" spans="1:6">
      <c r="A337" t="s">
        <v>340</v>
      </c>
      <c r="B337" s="1">
        <v>2.45707489476724E-21</v>
      </c>
      <c r="C337">
        <v>-0.61631873477722199</v>
      </c>
      <c r="D337">
        <v>0.90100000000000002</v>
      </c>
      <c r="E337">
        <v>0.98599999999999999</v>
      </c>
      <c r="F337" s="1">
        <v>8.2407834895598598E-17</v>
      </c>
    </row>
    <row r="338" spans="1:6">
      <c r="A338" s="2">
        <v>44986</v>
      </c>
      <c r="B338" s="1">
        <v>2.53638746232214E-21</v>
      </c>
      <c r="C338">
        <v>0.37282861617284602</v>
      </c>
      <c r="D338">
        <v>0.70299999999999996</v>
      </c>
      <c r="E338">
        <v>0.29799999999999999</v>
      </c>
      <c r="F338" s="1">
        <v>8.5067899098822204E-17</v>
      </c>
    </row>
    <row r="339" spans="1:6">
      <c r="A339" t="s">
        <v>341</v>
      </c>
      <c r="B339" s="1">
        <v>2.66522995565437E-21</v>
      </c>
      <c r="C339">
        <v>-0.54464498580188803</v>
      </c>
      <c r="D339">
        <v>0.92800000000000005</v>
      </c>
      <c r="E339">
        <v>0.995</v>
      </c>
      <c r="F339" s="1">
        <v>8.9389147482691901E-17</v>
      </c>
    </row>
    <row r="340" spans="1:6">
      <c r="A340" t="s">
        <v>342</v>
      </c>
      <c r="B340" s="1">
        <v>3.2946352242379698E-21</v>
      </c>
      <c r="C340">
        <v>-0.61821204540789798</v>
      </c>
      <c r="D340">
        <v>0.82</v>
      </c>
      <c r="E340">
        <v>0.94899999999999995</v>
      </c>
      <c r="F340" s="1">
        <v>1.1049877078571699E-16</v>
      </c>
    </row>
    <row r="341" spans="1:6">
      <c r="A341" t="s">
        <v>343</v>
      </c>
      <c r="B341" s="1">
        <v>3.5379530222857897E-21</v>
      </c>
      <c r="C341">
        <v>-0.43692166098278301</v>
      </c>
      <c r="D341">
        <v>1</v>
      </c>
      <c r="E341">
        <v>1</v>
      </c>
      <c r="F341" s="1">
        <v>1.1865940641444301E-16</v>
      </c>
    </row>
    <row r="342" spans="1:6">
      <c r="A342" t="s">
        <v>344</v>
      </c>
      <c r="B342" s="1">
        <v>3.6564527969974603E-21</v>
      </c>
      <c r="C342">
        <v>0.65092137760456303</v>
      </c>
      <c r="D342">
        <v>1</v>
      </c>
      <c r="E342">
        <v>0.98399999999999999</v>
      </c>
      <c r="F342" s="1">
        <v>1.2263377035849801E-16</v>
      </c>
    </row>
    <row r="343" spans="1:6">
      <c r="A343" t="s">
        <v>345</v>
      </c>
      <c r="B343" s="1">
        <v>3.9546169061103302E-21</v>
      </c>
      <c r="C343">
        <v>-0.68358838830969204</v>
      </c>
      <c r="D343">
        <v>0.81100000000000005</v>
      </c>
      <c r="E343">
        <v>0.94399999999999995</v>
      </c>
      <c r="F343" s="1">
        <v>1.3263389641403501E-16</v>
      </c>
    </row>
    <row r="344" spans="1:6">
      <c r="A344" t="s">
        <v>346</v>
      </c>
      <c r="B344" s="1">
        <v>4.02657267300888E-21</v>
      </c>
      <c r="C344">
        <v>0.54820208981333496</v>
      </c>
      <c r="D344">
        <v>1</v>
      </c>
      <c r="E344">
        <v>0.99299999999999999</v>
      </c>
      <c r="F344" s="1">
        <v>1.35047220880045E-16</v>
      </c>
    </row>
    <row r="345" spans="1:6">
      <c r="A345" t="s">
        <v>347</v>
      </c>
      <c r="B345" s="1">
        <v>5.3727050017078496E-21</v>
      </c>
      <c r="C345">
        <v>-0.57730212592043095</v>
      </c>
      <c r="D345">
        <v>0.94599999999999995</v>
      </c>
      <c r="E345">
        <v>0.995</v>
      </c>
      <c r="F345" s="1">
        <v>1.8019515305227899E-16</v>
      </c>
    </row>
    <row r="346" spans="1:6">
      <c r="A346" t="s">
        <v>348</v>
      </c>
      <c r="B346" s="1">
        <v>5.6719779491081396E-21</v>
      </c>
      <c r="C346">
        <v>-0.51887573229419304</v>
      </c>
      <c r="D346">
        <v>0.92800000000000005</v>
      </c>
      <c r="E346">
        <v>0.99299999999999999</v>
      </c>
      <c r="F346" s="1">
        <v>1.9023246843513799E-16</v>
      </c>
    </row>
    <row r="347" spans="1:6">
      <c r="A347" t="s">
        <v>349</v>
      </c>
      <c r="B347" s="1">
        <v>6.3886807237067002E-21</v>
      </c>
      <c r="C347">
        <v>-0.57135275515068995</v>
      </c>
      <c r="D347">
        <v>0.89200000000000002</v>
      </c>
      <c r="E347">
        <v>0.98399999999999999</v>
      </c>
      <c r="F347" s="1">
        <v>2.14269962792399E-16</v>
      </c>
    </row>
    <row r="348" spans="1:6">
      <c r="A348" t="s">
        <v>350</v>
      </c>
      <c r="B348" s="1">
        <v>8.4646929083158696E-21</v>
      </c>
      <c r="C348">
        <v>0.76632294150112301</v>
      </c>
      <c r="D348">
        <v>1</v>
      </c>
      <c r="E348">
        <v>0.996</v>
      </c>
      <c r="F348" s="1">
        <v>2.8389733545200598E-16</v>
      </c>
    </row>
    <row r="349" spans="1:6">
      <c r="A349" t="s">
        <v>351</v>
      </c>
      <c r="B349" s="1">
        <v>9.7515140740174403E-21</v>
      </c>
      <c r="C349">
        <v>0.65971615727270205</v>
      </c>
      <c r="D349">
        <v>0.91</v>
      </c>
      <c r="E349">
        <v>0.63900000000000001</v>
      </c>
      <c r="F349" s="1">
        <v>3.2705603052847099E-16</v>
      </c>
    </row>
    <row r="350" spans="1:6">
      <c r="A350" t="s">
        <v>352</v>
      </c>
      <c r="B350" s="1">
        <v>1.01147847603928E-20</v>
      </c>
      <c r="C350">
        <v>0.29532737765345202</v>
      </c>
      <c r="D350">
        <v>0.70299999999999996</v>
      </c>
      <c r="E350">
        <v>0.27300000000000002</v>
      </c>
      <c r="F350" s="1">
        <v>3.3923976607881399E-16</v>
      </c>
    </row>
    <row r="351" spans="1:6">
      <c r="A351" t="s">
        <v>353</v>
      </c>
      <c r="B351" s="1">
        <v>1.02770793925295E-20</v>
      </c>
      <c r="C351">
        <v>0.46767549620032101</v>
      </c>
      <c r="D351">
        <v>0.61299999999999999</v>
      </c>
      <c r="E351">
        <v>0.245</v>
      </c>
      <c r="F351" s="1">
        <v>3.4468296574604599E-16</v>
      </c>
    </row>
    <row r="352" spans="1:6">
      <c r="A352" t="s">
        <v>354</v>
      </c>
      <c r="B352" s="1">
        <v>1.0443468145185699E-20</v>
      </c>
      <c r="C352">
        <v>-0.721706031904777</v>
      </c>
      <c r="D352">
        <v>0.874</v>
      </c>
      <c r="E352">
        <v>0.96799999999999997</v>
      </c>
      <c r="F352" s="1">
        <v>3.5026347812138402E-16</v>
      </c>
    </row>
    <row r="353" spans="1:6">
      <c r="A353" t="s">
        <v>355</v>
      </c>
      <c r="B353" s="1">
        <v>1.09836535083881E-20</v>
      </c>
      <c r="C353">
        <v>-0.59528767722424503</v>
      </c>
      <c r="D353">
        <v>0.54100000000000004</v>
      </c>
      <c r="E353">
        <v>0.8</v>
      </c>
      <c r="F353" s="1">
        <v>3.6838075501782998E-16</v>
      </c>
    </row>
    <row r="354" spans="1:6">
      <c r="A354" t="s">
        <v>356</v>
      </c>
      <c r="B354" s="1">
        <v>1.18264810956217E-20</v>
      </c>
      <c r="C354">
        <v>-0.71516882572343299</v>
      </c>
      <c r="D354">
        <v>0.495</v>
      </c>
      <c r="E354">
        <v>0.80900000000000005</v>
      </c>
      <c r="F354" s="1">
        <v>3.9664834946605501E-16</v>
      </c>
    </row>
    <row r="355" spans="1:6">
      <c r="A355" t="s">
        <v>357</v>
      </c>
      <c r="B355" s="1">
        <v>1.20740745001116E-20</v>
      </c>
      <c r="C355">
        <v>1.04158260153503</v>
      </c>
      <c r="D355">
        <v>0.99099999999999999</v>
      </c>
      <c r="E355">
        <v>0.70299999999999996</v>
      </c>
      <c r="F355" s="1">
        <v>4.04952384659241E-16</v>
      </c>
    </row>
    <row r="356" spans="1:6">
      <c r="A356" t="s">
        <v>358</v>
      </c>
      <c r="B356" s="1">
        <v>1.2289972174113499E-20</v>
      </c>
      <c r="C356">
        <v>0.38025423563227001</v>
      </c>
      <c r="D356">
        <v>0.51400000000000001</v>
      </c>
      <c r="E356">
        <v>0.17599999999999999</v>
      </c>
      <c r="F356" s="1">
        <v>4.1219337674759298E-16</v>
      </c>
    </row>
    <row r="357" spans="1:6">
      <c r="A357" t="s">
        <v>359</v>
      </c>
      <c r="B357" s="1">
        <v>1.2459511653523699E-20</v>
      </c>
      <c r="C357">
        <v>0.63357432837076699</v>
      </c>
      <c r="D357">
        <v>0.79300000000000004</v>
      </c>
      <c r="E357">
        <v>0.44500000000000001</v>
      </c>
      <c r="F357" s="1">
        <v>4.1787956134753198E-16</v>
      </c>
    </row>
    <row r="358" spans="1:6">
      <c r="A358" t="s">
        <v>360</v>
      </c>
      <c r="B358" s="1">
        <v>1.32066031476319E-20</v>
      </c>
      <c r="C358">
        <v>-0.54668792320352</v>
      </c>
      <c r="D358">
        <v>0.93700000000000006</v>
      </c>
      <c r="E358">
        <v>0.995</v>
      </c>
      <c r="F358" s="1">
        <v>4.42936262968425E-16</v>
      </c>
    </row>
    <row r="359" spans="1:6">
      <c r="A359" t="s">
        <v>361</v>
      </c>
      <c r="B359" s="1">
        <v>1.76236760495627E-20</v>
      </c>
      <c r="C359">
        <v>-0.50544019818639996</v>
      </c>
      <c r="D359">
        <v>0.94599999999999995</v>
      </c>
      <c r="E359">
        <v>0.999</v>
      </c>
      <c r="F359" s="1">
        <v>5.9108047102628195E-16</v>
      </c>
    </row>
    <row r="360" spans="1:6">
      <c r="A360" t="s">
        <v>362</v>
      </c>
      <c r="B360" s="1">
        <v>1.90230143998689E-20</v>
      </c>
      <c r="C360">
        <v>0.524354877623875</v>
      </c>
      <c r="D360">
        <v>0.79300000000000004</v>
      </c>
      <c r="E360">
        <v>0.40899999999999997</v>
      </c>
      <c r="F360" s="1">
        <v>6.3801287995720396E-16</v>
      </c>
    </row>
    <row r="361" spans="1:6">
      <c r="A361" t="s">
        <v>363</v>
      </c>
      <c r="B361" s="1">
        <v>2.0845808283684201E-20</v>
      </c>
      <c r="C361">
        <v>-0.57714020577825798</v>
      </c>
      <c r="D361">
        <v>0.67600000000000005</v>
      </c>
      <c r="E361">
        <v>0.85099999999999998</v>
      </c>
      <c r="F361" s="1">
        <v>6.99147564026483E-16</v>
      </c>
    </row>
    <row r="362" spans="1:6">
      <c r="A362" t="s">
        <v>364</v>
      </c>
      <c r="B362" s="1">
        <v>2.16764732224346E-20</v>
      </c>
      <c r="C362">
        <v>0.50252265209008995</v>
      </c>
      <c r="D362">
        <v>0.63100000000000001</v>
      </c>
      <c r="E362">
        <v>0.26800000000000002</v>
      </c>
      <c r="F362" s="1">
        <v>7.2700723540723402E-16</v>
      </c>
    </row>
    <row r="363" spans="1:6">
      <c r="A363" t="s">
        <v>365</v>
      </c>
      <c r="B363" s="1">
        <v>3.47865788818652E-20</v>
      </c>
      <c r="C363">
        <v>-0.38870128628258499</v>
      </c>
      <c r="D363">
        <v>1</v>
      </c>
      <c r="E363">
        <v>0.999</v>
      </c>
      <c r="F363" s="1">
        <v>1.16670706911888E-15</v>
      </c>
    </row>
    <row r="364" spans="1:6">
      <c r="A364" t="s">
        <v>366</v>
      </c>
      <c r="B364" s="1">
        <v>3.5044101818262599E-20</v>
      </c>
      <c r="C364">
        <v>-0.51259367262641997</v>
      </c>
      <c r="D364">
        <v>0.93700000000000006</v>
      </c>
      <c r="E364">
        <v>0.99399999999999999</v>
      </c>
      <c r="F364" s="1">
        <v>1.17534413088271E-15</v>
      </c>
    </row>
    <row r="365" spans="1:6">
      <c r="A365" t="s">
        <v>367</v>
      </c>
      <c r="B365" s="1">
        <v>4.0265765984351602E-20</v>
      </c>
      <c r="C365">
        <v>0.42030826884994699</v>
      </c>
      <c r="D365">
        <v>0.64900000000000002</v>
      </c>
      <c r="E365">
        <v>0.28199999999999997</v>
      </c>
      <c r="F365" s="1">
        <v>1.3504735253491699E-15</v>
      </c>
    </row>
    <row r="366" spans="1:6">
      <c r="A366" t="s">
        <v>368</v>
      </c>
      <c r="B366" s="1">
        <v>4.2599708243211201E-20</v>
      </c>
      <c r="C366">
        <v>0.32154384770605199</v>
      </c>
      <c r="D366">
        <v>0.51400000000000001</v>
      </c>
      <c r="E366">
        <v>0.186</v>
      </c>
      <c r="F366" s="1">
        <v>1.4287516147690601E-15</v>
      </c>
    </row>
    <row r="367" spans="1:6">
      <c r="A367" t="s">
        <v>369</v>
      </c>
      <c r="B367" s="1">
        <v>4.3387815858200301E-20</v>
      </c>
      <c r="C367">
        <v>-0.48280425697080498</v>
      </c>
      <c r="D367">
        <v>0.95499999999999996</v>
      </c>
      <c r="E367">
        <v>0.999</v>
      </c>
      <c r="F367" s="1">
        <v>1.45518395606818E-15</v>
      </c>
    </row>
    <row r="368" spans="1:6">
      <c r="A368" t="s">
        <v>370</v>
      </c>
      <c r="B368" s="1">
        <v>4.49191377278315E-20</v>
      </c>
      <c r="C368">
        <v>-0.57724958925484804</v>
      </c>
      <c r="D368">
        <v>0.56799999999999995</v>
      </c>
      <c r="E368">
        <v>0.82099999999999995</v>
      </c>
      <c r="F368" s="1">
        <v>1.50654296025374E-15</v>
      </c>
    </row>
    <row r="369" spans="1:6">
      <c r="A369" t="s">
        <v>371</v>
      </c>
      <c r="B369" s="1">
        <v>4.7036826577275403E-20</v>
      </c>
      <c r="C369">
        <v>0.394260016068404</v>
      </c>
      <c r="D369">
        <v>0.53200000000000003</v>
      </c>
      <c r="E369">
        <v>0.186</v>
      </c>
      <c r="F369" s="1">
        <v>1.5775681265752399E-15</v>
      </c>
    </row>
    <row r="370" spans="1:6">
      <c r="A370" t="s">
        <v>372</v>
      </c>
      <c r="B370" s="1">
        <v>4.7551992828566803E-20</v>
      </c>
      <c r="C370">
        <v>-0.54568761424461099</v>
      </c>
      <c r="D370">
        <v>0.79300000000000004</v>
      </c>
      <c r="E370">
        <v>0.96599999999999997</v>
      </c>
      <c r="F370" s="1">
        <v>1.5948462874773001E-15</v>
      </c>
    </row>
    <row r="371" spans="1:6">
      <c r="A371" s="2">
        <v>45175</v>
      </c>
      <c r="B371" s="1">
        <v>4.9522718442499003E-20</v>
      </c>
      <c r="C371">
        <v>0.61846297029054398</v>
      </c>
      <c r="D371">
        <v>0.94599999999999995</v>
      </c>
      <c r="E371">
        <v>0.71099999999999997</v>
      </c>
      <c r="F371" s="1">
        <v>1.66094245384298E-15</v>
      </c>
    </row>
    <row r="372" spans="1:6">
      <c r="A372" t="s">
        <v>373</v>
      </c>
      <c r="B372" s="1">
        <v>5.2465686265052799E-20</v>
      </c>
      <c r="C372">
        <v>0.31633197189671403</v>
      </c>
      <c r="D372">
        <v>0.55900000000000005</v>
      </c>
      <c r="E372">
        <v>0.219</v>
      </c>
      <c r="F372" s="1">
        <v>1.7596466516436001E-15</v>
      </c>
    </row>
    <row r="373" spans="1:6">
      <c r="A373" t="s">
        <v>374</v>
      </c>
      <c r="B373" s="1">
        <v>5.4040989703745403E-20</v>
      </c>
      <c r="C373">
        <v>0.53285968505790304</v>
      </c>
      <c r="D373">
        <v>0.89200000000000002</v>
      </c>
      <c r="E373">
        <v>0.48499999999999999</v>
      </c>
      <c r="F373" s="1">
        <v>1.8124807536739202E-15</v>
      </c>
    </row>
    <row r="374" spans="1:6">
      <c r="A374" t="s">
        <v>375</v>
      </c>
      <c r="B374" s="1">
        <v>5.5156784782672499E-20</v>
      </c>
      <c r="C374">
        <v>-0.39048021085398599</v>
      </c>
      <c r="D374">
        <v>1</v>
      </c>
      <c r="E374">
        <v>1</v>
      </c>
      <c r="F374" s="1">
        <v>1.84990340482605E-15</v>
      </c>
    </row>
    <row r="375" spans="1:6">
      <c r="A375" t="s">
        <v>376</v>
      </c>
      <c r="B375" s="1">
        <v>5.7515713420521098E-20</v>
      </c>
      <c r="C375">
        <v>0.60135913109512995</v>
      </c>
      <c r="D375">
        <v>0.83799999999999997</v>
      </c>
      <c r="E375">
        <v>0.54</v>
      </c>
      <c r="F375" s="1">
        <v>1.9290195124108599E-15</v>
      </c>
    </row>
    <row r="376" spans="1:6">
      <c r="A376" t="s">
        <v>377</v>
      </c>
      <c r="B376" s="1">
        <v>6.9991631631020502E-20</v>
      </c>
      <c r="C376">
        <v>0.601047126454895</v>
      </c>
      <c r="D376">
        <v>0.99099999999999999</v>
      </c>
      <c r="E376">
        <v>0.98899999999999999</v>
      </c>
      <c r="F376" s="1">
        <v>2.3474493332728001E-15</v>
      </c>
    </row>
    <row r="377" spans="1:6">
      <c r="A377" t="s">
        <v>378</v>
      </c>
      <c r="B377" s="1">
        <v>7.01548575693154E-20</v>
      </c>
      <c r="C377">
        <v>-0.58759358579895904</v>
      </c>
      <c r="D377">
        <v>0.86499999999999999</v>
      </c>
      <c r="E377">
        <v>0.98599999999999999</v>
      </c>
      <c r="F377" s="1">
        <v>2.35292376801727E-15</v>
      </c>
    </row>
    <row r="378" spans="1:6">
      <c r="A378" t="s">
        <v>379</v>
      </c>
      <c r="B378" s="1">
        <v>8.0440940736342301E-20</v>
      </c>
      <c r="C378">
        <v>0.57154160719201297</v>
      </c>
      <c r="D378">
        <v>0.97299999999999998</v>
      </c>
      <c r="E378">
        <v>0.89</v>
      </c>
      <c r="F378" s="1">
        <v>2.69790871135618E-15</v>
      </c>
    </row>
    <row r="379" spans="1:6">
      <c r="A379" t="s">
        <v>380</v>
      </c>
      <c r="B379" s="1">
        <v>8.40160014545615E-20</v>
      </c>
      <c r="C379">
        <v>0.286329637802887</v>
      </c>
      <c r="D379">
        <v>0.47699999999999998</v>
      </c>
      <c r="E379">
        <v>0.155</v>
      </c>
      <c r="F379" s="1">
        <v>2.81781267278454E-15</v>
      </c>
    </row>
    <row r="380" spans="1:6">
      <c r="A380" t="s">
        <v>381</v>
      </c>
      <c r="B380" s="1">
        <v>8.9187582253445996E-20</v>
      </c>
      <c r="C380">
        <v>0.478943457968594</v>
      </c>
      <c r="D380">
        <v>0.81100000000000005</v>
      </c>
      <c r="E380">
        <v>0.441</v>
      </c>
      <c r="F380" s="1">
        <v>2.9912623211983302E-15</v>
      </c>
    </row>
    <row r="381" spans="1:6">
      <c r="A381" t="s">
        <v>382</v>
      </c>
      <c r="B381" s="1">
        <v>9.7953967699202297E-20</v>
      </c>
      <c r="C381">
        <v>-0.63347975889418096</v>
      </c>
      <c r="D381">
        <v>0.55900000000000005</v>
      </c>
      <c r="E381">
        <v>0.81499999999999995</v>
      </c>
      <c r="F381" s="1">
        <v>3.2852781226635501E-15</v>
      </c>
    </row>
    <row r="382" spans="1:6">
      <c r="A382" t="s">
        <v>383</v>
      </c>
      <c r="B382" s="1">
        <v>1.00644138752458E-19</v>
      </c>
      <c r="C382">
        <v>-0.527731348869937</v>
      </c>
      <c r="D382">
        <v>0.91900000000000004</v>
      </c>
      <c r="E382">
        <v>0.99399999999999999</v>
      </c>
      <c r="F382" s="1">
        <v>3.3755037696186799E-15</v>
      </c>
    </row>
    <row r="383" spans="1:6">
      <c r="A383" t="s">
        <v>384</v>
      </c>
      <c r="B383" s="1">
        <v>1.08212256244561E-19</v>
      </c>
      <c r="C383">
        <v>0.59369489897624705</v>
      </c>
      <c r="D383">
        <v>0.95499999999999996</v>
      </c>
      <c r="E383">
        <v>0.80300000000000005</v>
      </c>
      <c r="F383" s="1">
        <v>3.6293308621863201E-15</v>
      </c>
    </row>
    <row r="384" spans="1:6">
      <c r="A384" t="s">
        <v>385</v>
      </c>
      <c r="B384" s="1">
        <v>1.10572632535882E-19</v>
      </c>
      <c r="C384">
        <v>-0.476849581409031</v>
      </c>
      <c r="D384">
        <v>0.94599999999999995</v>
      </c>
      <c r="E384">
        <v>0.996</v>
      </c>
      <c r="F384" s="1">
        <v>3.7084955226209401E-15</v>
      </c>
    </row>
    <row r="385" spans="1:6">
      <c r="A385" t="s">
        <v>386</v>
      </c>
      <c r="B385" s="1">
        <v>1.1060291874538301E-19</v>
      </c>
      <c r="C385">
        <v>-0.48709064573605698</v>
      </c>
      <c r="D385">
        <v>0.98199999999999998</v>
      </c>
      <c r="E385">
        <v>0.997</v>
      </c>
      <c r="F385" s="1">
        <v>3.70951129180141E-15</v>
      </c>
    </row>
    <row r="386" spans="1:6">
      <c r="A386" t="s">
        <v>387</v>
      </c>
      <c r="B386" s="1">
        <v>1.15580812055227E-19</v>
      </c>
      <c r="C386">
        <v>0.83127067212000605</v>
      </c>
      <c r="D386">
        <v>0.97299999999999998</v>
      </c>
      <c r="E386">
        <v>0.83399999999999996</v>
      </c>
      <c r="F386" s="1">
        <v>3.8764648555202599E-15</v>
      </c>
    </row>
    <row r="387" spans="1:6">
      <c r="A387" t="s">
        <v>388</v>
      </c>
      <c r="B387" s="1">
        <v>1.1732270470038299E-19</v>
      </c>
      <c r="C387">
        <v>-0.69064081393796295</v>
      </c>
      <c r="D387">
        <v>0.68500000000000005</v>
      </c>
      <c r="E387">
        <v>0.874</v>
      </c>
      <c r="F387" s="1">
        <v>3.9348861929461504E-15</v>
      </c>
    </row>
    <row r="388" spans="1:6">
      <c r="A388" t="s">
        <v>389</v>
      </c>
      <c r="B388" s="1">
        <v>1.2513789173791899E-19</v>
      </c>
      <c r="C388">
        <v>0.27331226777301199</v>
      </c>
      <c r="D388">
        <v>0.495</v>
      </c>
      <c r="E388">
        <v>0.16700000000000001</v>
      </c>
      <c r="F388" s="1">
        <v>4.1969997509980702E-15</v>
      </c>
    </row>
    <row r="389" spans="1:6">
      <c r="A389" t="s">
        <v>390</v>
      </c>
      <c r="B389" s="1">
        <v>1.2589111776615801E-19</v>
      </c>
      <c r="C389">
        <v>0.71377624795322403</v>
      </c>
      <c r="D389">
        <v>0.97299999999999998</v>
      </c>
      <c r="E389">
        <v>0.91500000000000004</v>
      </c>
      <c r="F389" s="1">
        <v>4.2222621987591901E-15</v>
      </c>
    </row>
    <row r="390" spans="1:6">
      <c r="A390" t="s">
        <v>391</v>
      </c>
      <c r="B390" s="1">
        <v>1.38232738927123E-19</v>
      </c>
      <c r="C390">
        <v>-0.603325703571292</v>
      </c>
      <c r="D390">
        <v>0.126</v>
      </c>
      <c r="E390">
        <v>0.55600000000000005</v>
      </c>
      <c r="F390" s="1">
        <v>4.6361878308767697E-15</v>
      </c>
    </row>
    <row r="391" spans="1:6">
      <c r="A391" t="s">
        <v>392</v>
      </c>
      <c r="B391" s="1">
        <v>1.4916112247829699E-19</v>
      </c>
      <c r="C391">
        <v>-0.37683531542152399</v>
      </c>
      <c r="D391">
        <v>1</v>
      </c>
      <c r="E391">
        <v>1</v>
      </c>
      <c r="F391" s="1">
        <v>5.00271488679962E-15</v>
      </c>
    </row>
    <row r="392" spans="1:6">
      <c r="A392" t="s">
        <v>393</v>
      </c>
      <c r="B392" s="1">
        <v>1.5979250059687801E-19</v>
      </c>
      <c r="C392">
        <v>0.66900837136171398</v>
      </c>
      <c r="D392">
        <v>0.69399999999999995</v>
      </c>
      <c r="E392">
        <v>0.36499999999999999</v>
      </c>
      <c r="F392" s="1">
        <v>5.3592806775186803E-15</v>
      </c>
    </row>
    <row r="393" spans="1:6">
      <c r="A393" t="s">
        <v>394</v>
      </c>
      <c r="B393" s="1">
        <v>1.6383816000083401E-19</v>
      </c>
      <c r="C393">
        <v>0.68834281763425398</v>
      </c>
      <c r="D393">
        <v>0.92800000000000005</v>
      </c>
      <c r="E393">
        <v>0.79</v>
      </c>
      <c r="F393" s="1">
        <v>5.4949680482679799E-15</v>
      </c>
    </row>
    <row r="394" spans="1:6">
      <c r="A394" t="s">
        <v>395</v>
      </c>
      <c r="B394" s="1">
        <v>1.7575012798935999E-19</v>
      </c>
      <c r="C394">
        <v>0.49338300802254398</v>
      </c>
      <c r="D394">
        <v>0.58599999999999997</v>
      </c>
      <c r="E394">
        <v>0.224</v>
      </c>
      <c r="F394" s="1">
        <v>5.8944835426351603E-15</v>
      </c>
    </row>
    <row r="395" spans="1:6">
      <c r="A395" t="s">
        <v>396</v>
      </c>
      <c r="B395" s="1">
        <v>1.8282332354052799E-19</v>
      </c>
      <c r="C395">
        <v>-0.50712601980014704</v>
      </c>
      <c r="D395">
        <v>0.92800000000000005</v>
      </c>
      <c r="E395">
        <v>0.98099999999999998</v>
      </c>
      <c r="F395" s="1">
        <v>6.1317114482257597E-15</v>
      </c>
    </row>
    <row r="396" spans="1:6">
      <c r="A396" t="s">
        <v>397</v>
      </c>
      <c r="B396" s="1">
        <v>1.91346985404175E-19</v>
      </c>
      <c r="C396">
        <v>0.55466354516490102</v>
      </c>
      <c r="D396">
        <v>0.73899999999999999</v>
      </c>
      <c r="E396">
        <v>0.38900000000000001</v>
      </c>
      <c r="F396" s="1">
        <v>6.4175865434706196E-15</v>
      </c>
    </row>
    <row r="397" spans="1:6">
      <c r="A397" t="s">
        <v>398</v>
      </c>
      <c r="B397" s="1">
        <v>1.99996022726839E-19</v>
      </c>
      <c r="C397">
        <v>0.544188668571287</v>
      </c>
      <c r="D397">
        <v>0.90100000000000002</v>
      </c>
      <c r="E397">
        <v>0.61</v>
      </c>
      <c r="F397" s="1">
        <v>6.7076666062354597E-15</v>
      </c>
    </row>
    <row r="398" spans="1:6">
      <c r="A398" t="s">
        <v>399</v>
      </c>
      <c r="B398" s="1">
        <v>2.0355468647828701E-19</v>
      </c>
      <c r="C398">
        <v>-0.94864020971212404</v>
      </c>
      <c r="D398">
        <v>0.27</v>
      </c>
      <c r="E398">
        <v>0.65500000000000003</v>
      </c>
      <c r="F398" s="1">
        <v>6.82702062979526E-15</v>
      </c>
    </row>
    <row r="399" spans="1:6">
      <c r="A399" t="s">
        <v>400</v>
      </c>
      <c r="B399" s="1">
        <v>2.2040465986115802E-19</v>
      </c>
      <c r="C399">
        <v>0.57585554575368003</v>
      </c>
      <c r="D399">
        <v>0.94599999999999995</v>
      </c>
      <c r="E399">
        <v>0.88500000000000001</v>
      </c>
      <c r="F399" s="1">
        <v>7.39215188708339E-15</v>
      </c>
    </row>
    <row r="400" spans="1:6">
      <c r="A400" t="s">
        <v>401</v>
      </c>
      <c r="B400" s="1">
        <v>2.2744245319535599E-19</v>
      </c>
      <c r="C400">
        <v>-0.474410081998697</v>
      </c>
      <c r="D400">
        <v>0.94599999999999995</v>
      </c>
      <c r="E400">
        <v>0.997</v>
      </c>
      <c r="F400" s="1">
        <v>7.6281924377190404E-15</v>
      </c>
    </row>
    <row r="401" spans="1:6">
      <c r="A401" t="s">
        <v>402</v>
      </c>
      <c r="B401" s="1">
        <v>2.5052123036421901E-19</v>
      </c>
      <c r="C401">
        <v>-0.37740488790826998</v>
      </c>
      <c r="D401">
        <v>1</v>
      </c>
      <c r="E401">
        <v>0.999</v>
      </c>
      <c r="F401" s="1">
        <v>8.4022315451855296E-15</v>
      </c>
    </row>
    <row r="402" spans="1:6">
      <c r="A402" t="s">
        <v>403</v>
      </c>
      <c r="B402" s="1">
        <v>2.5230694001255899E-19</v>
      </c>
      <c r="C402">
        <v>0.67920220724095104</v>
      </c>
      <c r="D402">
        <v>0.99099999999999999</v>
      </c>
      <c r="E402">
        <v>0.95299999999999996</v>
      </c>
      <c r="F402" s="1">
        <v>8.4621224610812197E-15</v>
      </c>
    </row>
    <row r="403" spans="1:6">
      <c r="A403" t="s">
        <v>404</v>
      </c>
      <c r="B403" s="1">
        <v>2.83718205584608E-19</v>
      </c>
      <c r="C403">
        <v>0.52187432411082402</v>
      </c>
      <c r="D403">
        <v>0.90100000000000002</v>
      </c>
      <c r="E403">
        <v>0.65500000000000003</v>
      </c>
      <c r="F403" s="1">
        <v>9.5156248971021704E-15</v>
      </c>
    </row>
    <row r="404" spans="1:6">
      <c r="A404" t="s">
        <v>405</v>
      </c>
      <c r="B404" s="1">
        <v>3.0654505055441901E-19</v>
      </c>
      <c r="C404">
        <v>-0.58914044881953198</v>
      </c>
      <c r="D404">
        <v>0.874</v>
      </c>
      <c r="E404">
        <v>0.97</v>
      </c>
      <c r="F404" s="1">
        <v>1.0281214450544699E-14</v>
      </c>
    </row>
    <row r="405" spans="1:6">
      <c r="A405" t="s">
        <v>406</v>
      </c>
      <c r="B405" s="1">
        <v>3.1272426096204598E-19</v>
      </c>
      <c r="C405">
        <v>-0.36351865825766799</v>
      </c>
      <c r="D405">
        <v>1</v>
      </c>
      <c r="E405">
        <v>1</v>
      </c>
      <c r="F405" s="1">
        <v>1.04884589884061E-14</v>
      </c>
    </row>
    <row r="406" spans="1:6">
      <c r="A406" t="s">
        <v>407</v>
      </c>
      <c r="B406" s="1">
        <v>3.5820495832051199E-19</v>
      </c>
      <c r="C406">
        <v>0.25940709050710198</v>
      </c>
      <c r="D406">
        <v>0.378</v>
      </c>
      <c r="E406">
        <v>0.108</v>
      </c>
      <c r="F406" s="1">
        <v>1.20138360971116E-14</v>
      </c>
    </row>
    <row r="407" spans="1:6">
      <c r="A407" t="s">
        <v>408</v>
      </c>
      <c r="B407" s="1">
        <v>3.5924175977200302E-19</v>
      </c>
      <c r="C407">
        <v>0.62733487050276804</v>
      </c>
      <c r="D407">
        <v>0.98199999999999998</v>
      </c>
      <c r="E407">
        <v>0.96599999999999997</v>
      </c>
      <c r="F407" s="1">
        <v>1.20486093809932E-14</v>
      </c>
    </row>
    <row r="408" spans="1:6">
      <c r="A408" t="s">
        <v>409</v>
      </c>
      <c r="B408" s="1">
        <v>3.6201394242868802E-19</v>
      </c>
      <c r="C408">
        <v>-0.57489334437620498</v>
      </c>
      <c r="D408">
        <v>0.85599999999999998</v>
      </c>
      <c r="E408">
        <v>0.98399999999999999</v>
      </c>
      <c r="F408" s="1">
        <v>1.21415856151158E-14</v>
      </c>
    </row>
    <row r="409" spans="1:6">
      <c r="A409" t="s">
        <v>410</v>
      </c>
      <c r="B409" s="1">
        <v>3.6311702302503401E-19</v>
      </c>
      <c r="C409">
        <v>0.28588495644016398</v>
      </c>
      <c r="D409">
        <v>0.46800000000000003</v>
      </c>
      <c r="E409">
        <v>0.154</v>
      </c>
      <c r="F409" s="1">
        <v>1.21785818352366E-14</v>
      </c>
    </row>
    <row r="410" spans="1:6">
      <c r="A410" t="s">
        <v>411</v>
      </c>
      <c r="B410" s="1">
        <v>3.6337000461865502E-19</v>
      </c>
      <c r="C410">
        <v>-0.40032150450875997</v>
      </c>
      <c r="D410">
        <v>1</v>
      </c>
      <c r="E410">
        <v>1</v>
      </c>
      <c r="F410" s="1">
        <v>1.21870665849051E-14</v>
      </c>
    </row>
    <row r="411" spans="1:6">
      <c r="A411" t="s">
        <v>412</v>
      </c>
      <c r="B411" s="1">
        <v>3.8739728177477102E-19</v>
      </c>
      <c r="C411">
        <v>0.40620470030154598</v>
      </c>
      <c r="D411">
        <v>0.41399999999999998</v>
      </c>
      <c r="E411">
        <v>0.13400000000000001</v>
      </c>
      <c r="F411" s="1">
        <v>1.2992917433444E-14</v>
      </c>
    </row>
    <row r="412" spans="1:6">
      <c r="A412" t="s">
        <v>413</v>
      </c>
      <c r="B412" s="1">
        <v>4.0581202061359798E-19</v>
      </c>
      <c r="C412">
        <v>-0.461094885228994</v>
      </c>
      <c r="D412">
        <v>0.99099999999999999</v>
      </c>
      <c r="E412">
        <v>0.999</v>
      </c>
      <c r="F412" s="1">
        <v>1.3610529359359499E-14</v>
      </c>
    </row>
    <row r="413" spans="1:6">
      <c r="A413" t="s">
        <v>414</v>
      </c>
      <c r="B413" s="1">
        <v>4.4124137899798697E-19</v>
      </c>
      <c r="C413">
        <v>0.68594829305578098</v>
      </c>
      <c r="D413">
        <v>0.82899999999999996</v>
      </c>
      <c r="E413">
        <v>0.52900000000000003</v>
      </c>
      <c r="F413" s="1">
        <v>1.4798794610213499E-14</v>
      </c>
    </row>
    <row r="414" spans="1:6">
      <c r="A414" t="s">
        <v>415</v>
      </c>
      <c r="B414" s="1">
        <v>4.8422452023165099E-19</v>
      </c>
      <c r="C414">
        <v>0.35483978325767901</v>
      </c>
      <c r="D414">
        <v>0.432</v>
      </c>
      <c r="E414">
        <v>0.14000000000000001</v>
      </c>
      <c r="F414" s="1">
        <v>1.62404061840493E-14</v>
      </c>
    </row>
    <row r="415" spans="1:6">
      <c r="A415" t="s">
        <v>416</v>
      </c>
      <c r="B415" s="1">
        <v>4.8819208190417604E-19</v>
      </c>
      <c r="C415">
        <v>0.27291349588208902</v>
      </c>
      <c r="D415">
        <v>0.55900000000000005</v>
      </c>
      <c r="E415">
        <v>0.2</v>
      </c>
      <c r="F415" s="1">
        <v>1.6373474234984201E-14</v>
      </c>
    </row>
    <row r="416" spans="1:6">
      <c r="A416" t="s">
        <v>417</v>
      </c>
      <c r="B416" s="1">
        <v>5.1117124858826696E-19</v>
      </c>
      <c r="C416">
        <v>0.32026299423437699</v>
      </c>
      <c r="D416">
        <v>0.68500000000000005</v>
      </c>
      <c r="E416">
        <v>0.30499999999999999</v>
      </c>
      <c r="F416" s="1">
        <v>1.71441725064019E-14</v>
      </c>
    </row>
    <row r="417" spans="1:6">
      <c r="A417" t="s">
        <v>418</v>
      </c>
      <c r="B417" s="1">
        <v>5.1862535252436501E-19</v>
      </c>
      <c r="C417">
        <v>0.58087077582705304</v>
      </c>
      <c r="D417">
        <v>0.95499999999999996</v>
      </c>
      <c r="E417">
        <v>0.85699999999999998</v>
      </c>
      <c r="F417" s="1">
        <v>1.7394175698314701E-14</v>
      </c>
    </row>
    <row r="418" spans="1:6">
      <c r="A418" t="s">
        <v>419</v>
      </c>
      <c r="B418" s="1">
        <v>5.4401542402475498E-19</v>
      </c>
      <c r="C418">
        <v>-0.49399774992411599</v>
      </c>
      <c r="D418">
        <v>8.9999999999999993E-3</v>
      </c>
      <c r="E418">
        <v>0.45800000000000002</v>
      </c>
      <c r="F418" s="1">
        <v>1.8245733306366299E-14</v>
      </c>
    </row>
    <row r="419" spans="1:6">
      <c r="A419" t="s">
        <v>420</v>
      </c>
      <c r="B419" s="1">
        <v>5.6169377049241897E-19</v>
      </c>
      <c r="C419">
        <v>-0.57124986645214404</v>
      </c>
      <c r="D419">
        <v>0.83799999999999997</v>
      </c>
      <c r="E419">
        <v>0.96899999999999997</v>
      </c>
      <c r="F419" s="1">
        <v>1.8838647368545199E-14</v>
      </c>
    </row>
    <row r="420" spans="1:6">
      <c r="A420" t="s">
        <v>421</v>
      </c>
      <c r="B420" s="1">
        <v>5.8890178616446299E-19</v>
      </c>
      <c r="C420">
        <v>-0.462663305985823</v>
      </c>
      <c r="D420">
        <v>0.92800000000000005</v>
      </c>
      <c r="E420">
        <v>0.997</v>
      </c>
      <c r="F420" s="1">
        <v>1.9751177006169899E-14</v>
      </c>
    </row>
    <row r="421" spans="1:6">
      <c r="A421" t="s">
        <v>422</v>
      </c>
      <c r="B421" s="1">
        <v>6.4054356573523595E-19</v>
      </c>
      <c r="C421">
        <v>-0.71581318470750299</v>
      </c>
      <c r="D421">
        <v>0.441</v>
      </c>
      <c r="E421">
        <v>0.76700000000000002</v>
      </c>
      <c r="F421" s="1">
        <v>2.1483190651194101E-14</v>
      </c>
    </row>
    <row r="422" spans="1:6">
      <c r="A422" t="s">
        <v>423</v>
      </c>
      <c r="B422" s="1">
        <v>6.6092466116548699E-19</v>
      </c>
      <c r="C422">
        <v>-0.34907550941278398</v>
      </c>
      <c r="D422">
        <v>1</v>
      </c>
      <c r="E422">
        <v>1</v>
      </c>
      <c r="F422" s="1">
        <v>2.2166752210829299E-14</v>
      </c>
    </row>
    <row r="423" spans="1:6">
      <c r="A423" t="s">
        <v>424</v>
      </c>
      <c r="B423" s="1">
        <v>7.2876988084283802E-19</v>
      </c>
      <c r="C423">
        <v>-0.53321592784679495</v>
      </c>
      <c r="D423">
        <v>0.748</v>
      </c>
      <c r="E423">
        <v>0.91600000000000004</v>
      </c>
      <c r="F423" s="1">
        <v>2.4442213033587899E-14</v>
      </c>
    </row>
    <row r="424" spans="1:6">
      <c r="A424" t="s">
        <v>425</v>
      </c>
      <c r="B424" s="1">
        <v>7.3273487211045497E-19</v>
      </c>
      <c r="C424">
        <v>0.64782237831324196</v>
      </c>
      <c r="D424">
        <v>0.96399999999999997</v>
      </c>
      <c r="E424">
        <v>0.94399999999999995</v>
      </c>
      <c r="F424" s="1">
        <v>2.4575194875712599E-14</v>
      </c>
    </row>
    <row r="425" spans="1:6">
      <c r="A425" t="s">
        <v>426</v>
      </c>
      <c r="B425" s="1">
        <v>7.9914279516581299E-19</v>
      </c>
      <c r="C425">
        <v>-0.48428456813048198</v>
      </c>
      <c r="D425">
        <v>0.93700000000000006</v>
      </c>
      <c r="E425">
        <v>0.995</v>
      </c>
      <c r="F425" s="1">
        <v>2.68024502070662E-14</v>
      </c>
    </row>
    <row r="426" spans="1:6">
      <c r="A426" t="s">
        <v>427</v>
      </c>
      <c r="B426" s="1">
        <v>8.9529442856645193E-19</v>
      </c>
      <c r="C426">
        <v>-0.545326592130701</v>
      </c>
      <c r="D426">
        <v>0.36899999999999999</v>
      </c>
      <c r="E426">
        <v>0.68500000000000005</v>
      </c>
      <c r="F426" s="1">
        <v>3.0027279839690202E-14</v>
      </c>
    </row>
    <row r="427" spans="1:6">
      <c r="A427" t="s">
        <v>428</v>
      </c>
      <c r="B427" s="1">
        <v>1.01809159389175E-18</v>
      </c>
      <c r="C427">
        <v>0.57692653238845504</v>
      </c>
      <c r="D427">
        <v>0.76600000000000001</v>
      </c>
      <c r="E427">
        <v>0.39800000000000002</v>
      </c>
      <c r="F427" s="1">
        <v>3.4145773967535397E-14</v>
      </c>
    </row>
    <row r="428" spans="1:6">
      <c r="A428" t="s">
        <v>429</v>
      </c>
      <c r="B428" s="1">
        <v>1.21398345276793E-18</v>
      </c>
      <c r="C428">
        <v>-0.51565127696402002</v>
      </c>
      <c r="D428">
        <v>0.96399999999999997</v>
      </c>
      <c r="E428">
        <v>0.99199999999999999</v>
      </c>
      <c r="F428" s="1">
        <v>4.0715791022383697E-14</v>
      </c>
    </row>
    <row r="429" spans="1:6">
      <c r="A429" t="s">
        <v>430</v>
      </c>
      <c r="B429" s="1">
        <v>1.36108871762337E-18</v>
      </c>
      <c r="C429">
        <v>-0.49021282048592701</v>
      </c>
      <c r="D429">
        <v>0.96399999999999997</v>
      </c>
      <c r="E429">
        <v>0.996</v>
      </c>
      <c r="F429" s="1">
        <v>4.5649554500370198E-14</v>
      </c>
    </row>
    <row r="430" spans="1:6">
      <c r="A430" t="s">
        <v>431</v>
      </c>
      <c r="B430" s="1">
        <v>1.42487680914039E-18</v>
      </c>
      <c r="C430">
        <v>-0.58402758130189403</v>
      </c>
      <c r="D430">
        <v>0.91900000000000004</v>
      </c>
      <c r="E430">
        <v>0.97299999999999998</v>
      </c>
      <c r="F430" s="1">
        <v>4.7788943301759597E-14</v>
      </c>
    </row>
    <row r="431" spans="1:6">
      <c r="A431" t="s">
        <v>432</v>
      </c>
      <c r="B431" s="1">
        <v>1.5509028123716799E-18</v>
      </c>
      <c r="C431">
        <v>-0.54139058854389999</v>
      </c>
      <c r="D431">
        <v>0.71199999999999997</v>
      </c>
      <c r="E431">
        <v>0.88700000000000001</v>
      </c>
      <c r="F431" s="1">
        <v>5.2015729424133698E-14</v>
      </c>
    </row>
    <row r="432" spans="1:6">
      <c r="A432" t="s">
        <v>433</v>
      </c>
      <c r="B432" s="1">
        <v>1.6056975955045399E-18</v>
      </c>
      <c r="C432">
        <v>-0.61199457842623095</v>
      </c>
      <c r="D432">
        <v>0.53200000000000003</v>
      </c>
      <c r="E432">
        <v>0.78900000000000003</v>
      </c>
      <c r="F432" s="1">
        <v>5.38534916556268E-14</v>
      </c>
    </row>
    <row r="433" spans="1:6">
      <c r="A433" t="s">
        <v>434</v>
      </c>
      <c r="B433" s="1">
        <v>1.7406283313594702E-18</v>
      </c>
      <c r="C433">
        <v>0.25081677984518203</v>
      </c>
      <c r="D433">
        <v>0.51400000000000001</v>
      </c>
      <c r="E433">
        <v>0.18099999999999999</v>
      </c>
      <c r="F433" s="1">
        <v>5.8378933605465395E-14</v>
      </c>
    </row>
    <row r="434" spans="1:6">
      <c r="A434" t="s">
        <v>435</v>
      </c>
      <c r="B434" s="1">
        <v>1.9358579280720601E-18</v>
      </c>
      <c r="C434">
        <v>-0.56430695042725298</v>
      </c>
      <c r="D434">
        <v>0.95499999999999996</v>
      </c>
      <c r="E434">
        <v>0.996</v>
      </c>
      <c r="F434" s="1">
        <v>6.4926739049608705E-14</v>
      </c>
    </row>
    <row r="435" spans="1:6">
      <c r="A435" t="s">
        <v>436</v>
      </c>
      <c r="B435" s="1">
        <v>2.272859956301E-18</v>
      </c>
      <c r="C435">
        <v>0.62575650359216695</v>
      </c>
      <c r="D435">
        <v>0.85599999999999998</v>
      </c>
      <c r="E435">
        <v>0.55600000000000005</v>
      </c>
      <c r="F435" s="1">
        <v>7.6229450074379403E-14</v>
      </c>
    </row>
    <row r="436" spans="1:6">
      <c r="A436" t="s">
        <v>437</v>
      </c>
      <c r="B436" s="1">
        <v>2.2770104741281E-18</v>
      </c>
      <c r="C436">
        <v>0.34367994712924399</v>
      </c>
      <c r="D436">
        <v>0.48599999999999999</v>
      </c>
      <c r="E436">
        <v>0.17100000000000001</v>
      </c>
      <c r="F436" s="1">
        <v>7.6368654291782303E-14</v>
      </c>
    </row>
    <row r="437" spans="1:6">
      <c r="A437" t="s">
        <v>438</v>
      </c>
      <c r="B437" s="1">
        <v>2.3502959201308699E-18</v>
      </c>
      <c r="C437">
        <v>0.70158803920964696</v>
      </c>
      <c r="D437">
        <v>0.89200000000000002</v>
      </c>
      <c r="E437">
        <v>0.58799999999999997</v>
      </c>
      <c r="F437" s="1">
        <v>7.8826574865269103E-14</v>
      </c>
    </row>
    <row r="438" spans="1:6">
      <c r="A438" t="s">
        <v>439</v>
      </c>
      <c r="B438" s="1">
        <v>2.5171277067155001E-18</v>
      </c>
      <c r="C438">
        <v>0.418230241276484</v>
      </c>
      <c r="D438">
        <v>0.55900000000000005</v>
      </c>
      <c r="E438">
        <v>0.221</v>
      </c>
      <c r="F438" s="1">
        <v>8.4421946155531095E-14</v>
      </c>
    </row>
    <row r="439" spans="1:6">
      <c r="A439" t="s">
        <v>440</v>
      </c>
      <c r="B439" s="1">
        <v>2.5288683828060702E-18</v>
      </c>
      <c r="C439">
        <v>0.40546311196673901</v>
      </c>
      <c r="D439">
        <v>0.73899999999999999</v>
      </c>
      <c r="E439">
        <v>0.39800000000000002</v>
      </c>
      <c r="F439" s="1">
        <v>8.4815716690932596E-14</v>
      </c>
    </row>
    <row r="440" spans="1:6">
      <c r="A440" t="s">
        <v>441</v>
      </c>
      <c r="B440" s="1">
        <v>2.5651069639914402E-18</v>
      </c>
      <c r="C440">
        <v>0.38277095954927598</v>
      </c>
      <c r="D440">
        <v>0.748</v>
      </c>
      <c r="E440">
        <v>0.38700000000000001</v>
      </c>
      <c r="F440" s="1">
        <v>8.6031122465308899E-14</v>
      </c>
    </row>
    <row r="441" spans="1:6">
      <c r="A441" t="s">
        <v>442</v>
      </c>
      <c r="B441" s="1">
        <v>2.6538717285887998E-18</v>
      </c>
      <c r="C441">
        <v>-0.59533933104995296</v>
      </c>
      <c r="D441">
        <v>7.1999999999999995E-2</v>
      </c>
      <c r="E441">
        <v>0.501</v>
      </c>
      <c r="F441" s="1">
        <v>8.9008203905139702E-14</v>
      </c>
    </row>
    <row r="442" spans="1:6">
      <c r="A442" t="s">
        <v>443</v>
      </c>
      <c r="B442" s="1">
        <v>2.6547694631823002E-18</v>
      </c>
      <c r="C442">
        <v>-0.53723553737010499</v>
      </c>
      <c r="D442">
        <v>0.35099999999999998</v>
      </c>
      <c r="E442">
        <v>0.68799999999999994</v>
      </c>
      <c r="F442" s="1">
        <v>8.9038313025671199E-14</v>
      </c>
    </row>
    <row r="443" spans="1:6">
      <c r="A443" t="s">
        <v>444</v>
      </c>
      <c r="B443" s="1">
        <v>3.0312088155344299E-18</v>
      </c>
      <c r="C443">
        <v>0.51926611030755399</v>
      </c>
      <c r="D443">
        <v>0.71199999999999997</v>
      </c>
      <c r="E443">
        <v>0.35399999999999998</v>
      </c>
      <c r="F443" s="1">
        <v>1.0166371246420901E-13</v>
      </c>
    </row>
    <row r="444" spans="1:6">
      <c r="A444" t="s">
        <v>445</v>
      </c>
      <c r="B444" s="1">
        <v>3.29316959573432E-18</v>
      </c>
      <c r="C444">
        <v>0.31069432169364503</v>
      </c>
      <c r="D444">
        <v>0.441</v>
      </c>
      <c r="E444">
        <v>0.14599999999999999</v>
      </c>
      <c r="F444" s="1">
        <v>1.10449615071333E-13</v>
      </c>
    </row>
    <row r="445" spans="1:6">
      <c r="A445" t="s">
        <v>446</v>
      </c>
      <c r="B445" s="1">
        <v>3.4460798257921699E-18</v>
      </c>
      <c r="C445">
        <v>0.87411596339040698</v>
      </c>
      <c r="D445">
        <v>0.85599999999999998</v>
      </c>
      <c r="E445">
        <v>0.59799999999999998</v>
      </c>
      <c r="F445" s="1">
        <v>1.1557807127724399E-13</v>
      </c>
    </row>
    <row r="446" spans="1:6">
      <c r="A446" t="s">
        <v>447</v>
      </c>
      <c r="B446" s="1">
        <v>3.5232519628876503E-18</v>
      </c>
      <c r="C446">
        <v>0.35647068473369098</v>
      </c>
      <c r="D446">
        <v>0.73899999999999999</v>
      </c>
      <c r="E446">
        <v>0.36199999999999999</v>
      </c>
      <c r="F446" s="1">
        <v>1.18166347583289E-13</v>
      </c>
    </row>
    <row r="447" spans="1:6">
      <c r="A447" t="s">
        <v>448</v>
      </c>
      <c r="B447" s="1">
        <v>3.5887734832860199E-18</v>
      </c>
      <c r="C447">
        <v>0.59668623264616005</v>
      </c>
      <c r="D447">
        <v>0.99099999999999999</v>
      </c>
      <c r="E447">
        <v>0.96699999999999997</v>
      </c>
      <c r="F447" s="1">
        <v>1.2036387385592999E-13</v>
      </c>
    </row>
    <row r="448" spans="1:6">
      <c r="A448" t="s">
        <v>449</v>
      </c>
      <c r="B448" s="1">
        <v>3.7580628713775302E-18</v>
      </c>
      <c r="C448">
        <v>-0.67302302940908199</v>
      </c>
      <c r="D448">
        <v>0.216</v>
      </c>
      <c r="E448">
        <v>0.58499999999999996</v>
      </c>
      <c r="F448" s="1">
        <v>1.2604167064313101E-13</v>
      </c>
    </row>
    <row r="449" spans="1:6">
      <c r="A449" t="s">
        <v>450</v>
      </c>
      <c r="B449" s="1">
        <v>4.0664964446726696E-18</v>
      </c>
      <c r="C449">
        <v>-0.49267197801882201</v>
      </c>
      <c r="D449">
        <v>0.93700000000000006</v>
      </c>
      <c r="E449">
        <v>0.99</v>
      </c>
      <c r="F449" s="1">
        <v>1.36386224257877E-13</v>
      </c>
    </row>
    <row r="450" spans="1:6">
      <c r="A450" t="s">
        <v>451</v>
      </c>
      <c r="B450" s="1">
        <v>4.19375129243133E-18</v>
      </c>
      <c r="C450">
        <v>-0.388938265199058</v>
      </c>
      <c r="D450">
        <v>0.97299999999999998</v>
      </c>
      <c r="E450">
        <v>0.999</v>
      </c>
      <c r="F450" s="1">
        <v>1.40654224596855E-13</v>
      </c>
    </row>
    <row r="451" spans="1:6">
      <c r="A451" t="s">
        <v>452</v>
      </c>
      <c r="B451" s="1">
        <v>4.2758024018395403E-18</v>
      </c>
      <c r="C451">
        <v>0.56678525491369003</v>
      </c>
      <c r="D451">
        <v>0.98199999999999998</v>
      </c>
      <c r="E451">
        <v>0.997</v>
      </c>
      <c r="F451" s="1">
        <v>1.43406136755296E-13</v>
      </c>
    </row>
    <row r="452" spans="1:6">
      <c r="A452" t="s">
        <v>453</v>
      </c>
      <c r="B452" s="1">
        <v>4.5675530423044804E-18</v>
      </c>
      <c r="C452">
        <v>0.36896990842211902</v>
      </c>
      <c r="D452">
        <v>0.64</v>
      </c>
      <c r="E452">
        <v>0.28699999999999998</v>
      </c>
      <c r="F452" s="1">
        <v>1.5319116148585E-13</v>
      </c>
    </row>
    <row r="453" spans="1:6">
      <c r="A453" t="s">
        <v>454</v>
      </c>
      <c r="B453" s="1">
        <v>4.5828980100880703E-18</v>
      </c>
      <c r="C453">
        <v>0.89326195967965805</v>
      </c>
      <c r="D453">
        <v>0.88300000000000001</v>
      </c>
      <c r="E453">
        <v>0.502</v>
      </c>
      <c r="F453" s="1">
        <v>1.5370581636034399E-13</v>
      </c>
    </row>
    <row r="454" spans="1:6">
      <c r="A454" t="s">
        <v>455</v>
      </c>
      <c r="B454" s="1">
        <v>4.6919333558610297E-18</v>
      </c>
      <c r="C454">
        <v>0.37482993669381598</v>
      </c>
      <c r="D454">
        <v>0.72099999999999997</v>
      </c>
      <c r="E454">
        <v>0.35199999999999998</v>
      </c>
      <c r="F454" s="1">
        <v>1.5736275282222299E-13</v>
      </c>
    </row>
    <row r="455" spans="1:6">
      <c r="A455" t="s">
        <v>456</v>
      </c>
      <c r="B455" s="1">
        <v>4.9513242038692401E-18</v>
      </c>
      <c r="C455">
        <v>0.36220392970468501</v>
      </c>
      <c r="D455">
        <v>0.748</v>
      </c>
      <c r="E455">
        <v>0.378</v>
      </c>
      <c r="F455" s="1">
        <v>1.6606246247356999E-13</v>
      </c>
    </row>
    <row r="456" spans="1:6">
      <c r="A456" t="s">
        <v>457</v>
      </c>
      <c r="B456" s="1">
        <v>4.97382107030155E-18</v>
      </c>
      <c r="C456">
        <v>-0.56094440955122804</v>
      </c>
      <c r="D456">
        <v>0.63100000000000001</v>
      </c>
      <c r="E456">
        <v>0.84599999999999997</v>
      </c>
      <c r="F456" s="1">
        <v>1.6681698487684399E-13</v>
      </c>
    </row>
    <row r="457" spans="1:6">
      <c r="A457" t="s">
        <v>458</v>
      </c>
      <c r="B457" s="1">
        <v>5.3109182931146404E-18</v>
      </c>
      <c r="C457">
        <v>0.352293151166226</v>
      </c>
      <c r="D457">
        <v>0.60399999999999998</v>
      </c>
      <c r="E457">
        <v>0.25900000000000001</v>
      </c>
      <c r="F457" s="1">
        <v>1.78122888632772E-13</v>
      </c>
    </row>
    <row r="458" spans="1:6">
      <c r="A458" t="s">
        <v>459</v>
      </c>
      <c r="B458" s="1">
        <v>5.3792700549445098E-18</v>
      </c>
      <c r="C458">
        <v>-0.41830431028061499</v>
      </c>
      <c r="D458">
        <v>0.96399999999999997</v>
      </c>
      <c r="E458">
        <v>0.998</v>
      </c>
      <c r="F458" s="1">
        <v>1.80415338372784E-13</v>
      </c>
    </row>
    <row r="459" spans="1:6">
      <c r="A459" t="s">
        <v>460</v>
      </c>
      <c r="B459" s="1">
        <v>5.4928590834398497E-18</v>
      </c>
      <c r="C459">
        <v>0.54882813773484995</v>
      </c>
      <c r="D459">
        <v>0.96399999999999997</v>
      </c>
      <c r="E459">
        <v>0.95399999999999996</v>
      </c>
      <c r="F459" s="1">
        <v>1.84225000799489E-13</v>
      </c>
    </row>
    <row r="460" spans="1:6">
      <c r="A460" t="s">
        <v>461</v>
      </c>
      <c r="B460" s="1">
        <v>5.9871102466440997E-18</v>
      </c>
      <c r="C460">
        <v>-0.68436319459648298</v>
      </c>
      <c r="D460">
        <v>0.42299999999999999</v>
      </c>
      <c r="E460">
        <v>0.72699999999999998</v>
      </c>
      <c r="F460" s="1">
        <v>2.0080169056219701E-13</v>
      </c>
    </row>
    <row r="461" spans="1:6">
      <c r="A461" t="s">
        <v>462</v>
      </c>
      <c r="B461" s="1">
        <v>6.4889336696586301E-18</v>
      </c>
      <c r="C461">
        <v>-1.0381157999700501</v>
      </c>
      <c r="D461">
        <v>0.622</v>
      </c>
      <c r="E461">
        <v>0.84599999999999997</v>
      </c>
      <c r="F461" s="1">
        <v>2.1763234634668099E-13</v>
      </c>
    </row>
    <row r="462" spans="1:6">
      <c r="A462" t="s">
        <v>463</v>
      </c>
      <c r="B462" s="1">
        <v>6.78553508143143E-18</v>
      </c>
      <c r="C462">
        <v>-0.47828688153647098</v>
      </c>
      <c r="D462">
        <v>0.95499999999999996</v>
      </c>
      <c r="E462">
        <v>0.997</v>
      </c>
      <c r="F462" s="1">
        <v>2.2758006109612901E-13</v>
      </c>
    </row>
    <row r="463" spans="1:6">
      <c r="A463" t="s">
        <v>464</v>
      </c>
      <c r="B463" s="1">
        <v>8.3507544843215299E-18</v>
      </c>
      <c r="C463">
        <v>-0.49460829342116702</v>
      </c>
      <c r="D463">
        <v>0.45900000000000002</v>
      </c>
      <c r="E463">
        <v>0.74399999999999999</v>
      </c>
      <c r="F463" s="1">
        <v>2.8007595464966001E-13</v>
      </c>
    </row>
    <row r="464" spans="1:6">
      <c r="A464" t="s">
        <v>465</v>
      </c>
      <c r="B464" s="1">
        <v>9.0251235065149094E-18</v>
      </c>
      <c r="C464">
        <v>-0.55034738497778202</v>
      </c>
      <c r="D464">
        <v>0.91</v>
      </c>
      <c r="E464">
        <v>0.98099999999999998</v>
      </c>
      <c r="F464" s="1">
        <v>3.0269361728500398E-13</v>
      </c>
    </row>
    <row r="465" spans="1:6">
      <c r="A465" t="s">
        <v>466</v>
      </c>
      <c r="B465" s="1">
        <v>9.0687272086855497E-18</v>
      </c>
      <c r="C465">
        <v>0.51854438927237601</v>
      </c>
      <c r="D465">
        <v>0.874</v>
      </c>
      <c r="E465">
        <v>0.66700000000000004</v>
      </c>
      <c r="F465" s="1">
        <v>3.04156041852105E-13</v>
      </c>
    </row>
    <row r="466" spans="1:6">
      <c r="A466" t="s">
        <v>467</v>
      </c>
      <c r="B466" s="1">
        <v>1.04939864615008E-17</v>
      </c>
      <c r="C466">
        <v>0.53379912711194</v>
      </c>
      <c r="D466">
        <v>0.86499999999999999</v>
      </c>
      <c r="E466">
        <v>0.61199999999999999</v>
      </c>
      <c r="F466" s="1">
        <v>3.51957811932275E-13</v>
      </c>
    </row>
    <row r="467" spans="1:6">
      <c r="A467" t="s">
        <v>468</v>
      </c>
      <c r="B467" s="1">
        <v>1.13626831748472E-17</v>
      </c>
      <c r="C467">
        <v>-0.56738774012898296</v>
      </c>
      <c r="D467">
        <v>0.76600000000000001</v>
      </c>
      <c r="E467">
        <v>0.93400000000000005</v>
      </c>
      <c r="F467" s="1">
        <v>3.8109303100120102E-13</v>
      </c>
    </row>
    <row r="468" spans="1:6">
      <c r="A468" t="s">
        <v>469</v>
      </c>
      <c r="B468" s="1">
        <v>1.2975306171926701E-17</v>
      </c>
      <c r="C468">
        <v>-0.43994029603953599</v>
      </c>
      <c r="D468">
        <v>0.97299999999999998</v>
      </c>
      <c r="E468">
        <v>0.999</v>
      </c>
      <c r="F468" s="1">
        <v>4.3517879370024999E-13</v>
      </c>
    </row>
    <row r="469" spans="1:6">
      <c r="A469" t="s">
        <v>470</v>
      </c>
      <c r="B469" s="1">
        <v>1.35034605539296E-17</v>
      </c>
      <c r="C469">
        <v>0.46830358443323999</v>
      </c>
      <c r="D469">
        <v>0.90100000000000002</v>
      </c>
      <c r="E469">
        <v>0.69099999999999995</v>
      </c>
      <c r="F469" s="1">
        <v>4.52892563518244E-13</v>
      </c>
    </row>
    <row r="470" spans="1:6">
      <c r="A470" t="s">
        <v>471</v>
      </c>
      <c r="B470" s="1">
        <v>1.43148502991055E-17</v>
      </c>
      <c r="C470">
        <v>0.35247514123455298</v>
      </c>
      <c r="D470">
        <v>0.73899999999999999</v>
      </c>
      <c r="E470">
        <v>0.372</v>
      </c>
      <c r="F470" s="1">
        <v>4.8010576418169902E-13</v>
      </c>
    </row>
    <row r="471" spans="1:6">
      <c r="A471" t="s">
        <v>472</v>
      </c>
      <c r="B471" s="1">
        <v>1.4318044296756799E-17</v>
      </c>
      <c r="C471">
        <v>-0.47292540685554502</v>
      </c>
      <c r="D471">
        <v>0.94599999999999995</v>
      </c>
      <c r="E471">
        <v>0.995</v>
      </c>
      <c r="F471" s="1">
        <v>4.8021288766892496E-13</v>
      </c>
    </row>
    <row r="472" spans="1:6">
      <c r="A472" t="s">
        <v>473</v>
      </c>
      <c r="B472" s="1">
        <v>1.5278636206256101E-17</v>
      </c>
      <c r="C472">
        <v>0.39219666838888501</v>
      </c>
      <c r="D472">
        <v>0.64900000000000002</v>
      </c>
      <c r="E472">
        <v>0.29899999999999999</v>
      </c>
      <c r="F472" s="1">
        <v>5.1243017972162203E-13</v>
      </c>
    </row>
    <row r="473" spans="1:6">
      <c r="A473" t="s">
        <v>474</v>
      </c>
      <c r="B473" s="1">
        <v>1.5500441979984999E-17</v>
      </c>
      <c r="C473">
        <v>-0.54056625286661197</v>
      </c>
      <c r="D473">
        <v>0.81100000000000005</v>
      </c>
      <c r="E473">
        <v>0.93500000000000005</v>
      </c>
      <c r="F473" s="1">
        <v>5.1986932356671703E-13</v>
      </c>
    </row>
    <row r="474" spans="1:6">
      <c r="A474" t="s">
        <v>475</v>
      </c>
      <c r="B474" s="1">
        <v>1.5799566242205799E-17</v>
      </c>
      <c r="C474">
        <v>-0.51916909093985697</v>
      </c>
      <c r="D474">
        <v>0.88300000000000001</v>
      </c>
      <c r="E474">
        <v>0.98599999999999999</v>
      </c>
      <c r="F474" s="1">
        <v>5.2990165219733899E-13</v>
      </c>
    </row>
    <row r="475" spans="1:6">
      <c r="A475" t="s">
        <v>476</v>
      </c>
      <c r="B475" s="1">
        <v>1.60906489026617E-17</v>
      </c>
      <c r="C475">
        <v>0.33271869449111202</v>
      </c>
      <c r="D475">
        <v>0.505</v>
      </c>
      <c r="E475">
        <v>0.188</v>
      </c>
      <c r="F475" s="1">
        <v>5.3966427354637001E-13</v>
      </c>
    </row>
    <row r="476" spans="1:6">
      <c r="A476" t="s">
        <v>477</v>
      </c>
      <c r="B476" s="1">
        <v>1.7572813984550099E-17</v>
      </c>
      <c r="C476">
        <v>0.50006752166297497</v>
      </c>
      <c r="D476">
        <v>0.94599999999999995</v>
      </c>
      <c r="E476">
        <v>0.89200000000000002</v>
      </c>
      <c r="F476" s="1">
        <v>5.8937460822782598E-13</v>
      </c>
    </row>
    <row r="477" spans="1:6">
      <c r="A477" t="s">
        <v>478</v>
      </c>
      <c r="B477" s="1">
        <v>1.8311895725904101E-17</v>
      </c>
      <c r="C477">
        <v>0.73834542848864604</v>
      </c>
      <c r="D477">
        <v>0.94599999999999995</v>
      </c>
      <c r="E477">
        <v>0.70399999999999996</v>
      </c>
      <c r="F477" s="1">
        <v>6.1416267075109602E-13</v>
      </c>
    </row>
    <row r="478" spans="1:6">
      <c r="A478" t="s">
        <v>479</v>
      </c>
      <c r="B478" s="1">
        <v>1.8733664045269901E-17</v>
      </c>
      <c r="C478">
        <v>-0.51303470656253103</v>
      </c>
      <c r="D478">
        <v>0.86499999999999999</v>
      </c>
      <c r="E478">
        <v>0.97099999999999997</v>
      </c>
      <c r="F478" s="1">
        <v>6.2830835841430801E-13</v>
      </c>
    </row>
    <row r="479" spans="1:6">
      <c r="A479" t="s">
        <v>480</v>
      </c>
      <c r="B479" s="1">
        <v>2.10295451455808E-17</v>
      </c>
      <c r="C479">
        <v>-0.571795244657757</v>
      </c>
      <c r="D479">
        <v>0.315</v>
      </c>
      <c r="E479">
        <v>0.66800000000000004</v>
      </c>
      <c r="F479" s="1">
        <v>7.0530991463763302E-13</v>
      </c>
    </row>
    <row r="480" spans="1:6">
      <c r="A480" t="s">
        <v>481</v>
      </c>
      <c r="B480" s="1">
        <v>2.1652349043808E-17</v>
      </c>
      <c r="C480">
        <v>0.535349956131423</v>
      </c>
      <c r="D480">
        <v>0.85599999999999998</v>
      </c>
      <c r="E480">
        <v>0.53500000000000003</v>
      </c>
      <c r="F480" s="1">
        <v>7.2619813458027702E-13</v>
      </c>
    </row>
    <row r="481" spans="1:6">
      <c r="A481" t="s">
        <v>482</v>
      </c>
      <c r="B481" s="1">
        <v>2.18958544019869E-17</v>
      </c>
      <c r="C481">
        <v>0.42899606606795798</v>
      </c>
      <c r="D481">
        <v>1</v>
      </c>
      <c r="E481">
        <v>0.999</v>
      </c>
      <c r="F481" s="1">
        <v>7.3436506078824E-13</v>
      </c>
    </row>
    <row r="482" spans="1:6">
      <c r="A482" t="s">
        <v>483</v>
      </c>
      <c r="B482" s="1">
        <v>2.2263782104960599E-17</v>
      </c>
      <c r="C482">
        <v>-0.42655317544874999</v>
      </c>
      <c r="D482">
        <v>0.11700000000000001</v>
      </c>
      <c r="E482">
        <v>0.52400000000000002</v>
      </c>
      <c r="F482" s="1">
        <v>7.4670498801827297E-13</v>
      </c>
    </row>
    <row r="483" spans="1:6">
      <c r="A483" t="s">
        <v>484</v>
      </c>
      <c r="B483" s="1">
        <v>2.2509126277173101E-17</v>
      </c>
      <c r="C483">
        <v>-0.53471808729597303</v>
      </c>
      <c r="D483">
        <v>0.59499999999999997</v>
      </c>
      <c r="E483">
        <v>0.84199999999999997</v>
      </c>
      <c r="F483" s="1">
        <v>7.5493358621010801E-13</v>
      </c>
    </row>
    <row r="484" spans="1:6">
      <c r="A484" t="s">
        <v>485</v>
      </c>
      <c r="B484" s="1">
        <v>2.2550135517686001E-17</v>
      </c>
      <c r="C484">
        <v>1.19548291199238</v>
      </c>
      <c r="D484">
        <v>0.99099999999999999</v>
      </c>
      <c r="E484">
        <v>0.93</v>
      </c>
      <c r="F484" s="1">
        <v>7.56308995127672E-13</v>
      </c>
    </row>
    <row r="485" spans="1:6">
      <c r="A485" t="s">
        <v>486</v>
      </c>
      <c r="B485" s="1">
        <v>2.2706919510997999E-17</v>
      </c>
      <c r="C485">
        <v>-0.51988173162111595</v>
      </c>
      <c r="D485">
        <v>0.45900000000000002</v>
      </c>
      <c r="E485">
        <v>0.748</v>
      </c>
      <c r="F485" s="1">
        <v>7.61567373479363E-13</v>
      </c>
    </row>
    <row r="486" spans="1:6">
      <c r="A486" t="s">
        <v>487</v>
      </c>
      <c r="B486" s="1">
        <v>2.2742054664377899E-17</v>
      </c>
      <c r="C486">
        <v>-0.44668089678204498</v>
      </c>
      <c r="D486">
        <v>0.93700000000000006</v>
      </c>
      <c r="E486">
        <v>0.997</v>
      </c>
      <c r="F486" s="1">
        <v>7.62745771388572E-13</v>
      </c>
    </row>
    <row r="487" spans="1:6">
      <c r="A487" t="s">
        <v>488</v>
      </c>
      <c r="B487" s="1">
        <v>2.2913342618832899E-17</v>
      </c>
      <c r="C487">
        <v>-0.46180094249698</v>
      </c>
      <c r="D487">
        <v>0.91900000000000004</v>
      </c>
      <c r="E487">
        <v>0.98799999999999999</v>
      </c>
      <c r="F487" s="1">
        <v>7.6849059809303499E-13</v>
      </c>
    </row>
    <row r="488" spans="1:6">
      <c r="A488" t="s">
        <v>489</v>
      </c>
      <c r="B488" s="1">
        <v>2.3165587992992101E-17</v>
      </c>
      <c r="C488">
        <v>-0.35539754147151598</v>
      </c>
      <c r="D488">
        <v>1</v>
      </c>
      <c r="E488">
        <v>0.999</v>
      </c>
      <c r="F488" s="1">
        <v>7.7695065569696202E-13</v>
      </c>
    </row>
    <row r="489" spans="1:6">
      <c r="A489" t="s">
        <v>490</v>
      </c>
      <c r="B489" s="1">
        <v>2.50361707574206E-17</v>
      </c>
      <c r="C489">
        <v>0.48429380889034901</v>
      </c>
      <c r="D489">
        <v>0.748</v>
      </c>
      <c r="E489">
        <v>0.40799999999999997</v>
      </c>
      <c r="F489" s="1">
        <v>8.3968813103312799E-13</v>
      </c>
    </row>
    <row r="490" spans="1:6">
      <c r="A490" t="s">
        <v>491</v>
      </c>
      <c r="B490" s="1">
        <v>2.5408534100699999E-17</v>
      </c>
      <c r="C490">
        <v>-0.58162219955941596</v>
      </c>
      <c r="D490">
        <v>0.26100000000000001</v>
      </c>
      <c r="E490">
        <v>0.62</v>
      </c>
      <c r="F490" s="1">
        <v>8.5217682520337899E-13</v>
      </c>
    </row>
    <row r="491" spans="1:6">
      <c r="A491" t="s">
        <v>492</v>
      </c>
      <c r="B491" s="1">
        <v>2.5458985852394101E-17</v>
      </c>
      <c r="C491">
        <v>-0.58433854310584399</v>
      </c>
      <c r="D491">
        <v>0.79300000000000004</v>
      </c>
      <c r="E491">
        <v>0.92700000000000005</v>
      </c>
      <c r="F491" s="1">
        <v>8.5386892650344596E-13</v>
      </c>
    </row>
    <row r="492" spans="1:6">
      <c r="A492" t="s">
        <v>493</v>
      </c>
      <c r="B492" s="1">
        <v>2.62963513539714E-17</v>
      </c>
      <c r="C492">
        <v>-0.50484867705459002</v>
      </c>
      <c r="D492">
        <v>0.84699999999999998</v>
      </c>
      <c r="E492">
        <v>0.95399999999999996</v>
      </c>
      <c r="F492" s="1">
        <v>8.8195332806084796E-13</v>
      </c>
    </row>
    <row r="493" spans="1:6">
      <c r="A493" t="s">
        <v>494</v>
      </c>
      <c r="B493" s="1">
        <v>2.78526511378262E-17</v>
      </c>
      <c r="C493">
        <v>0.52344058788786596</v>
      </c>
      <c r="D493">
        <v>0.96399999999999997</v>
      </c>
      <c r="E493">
        <v>0.95599999999999996</v>
      </c>
      <c r="F493" s="1">
        <v>9.3415006651155299E-13</v>
      </c>
    </row>
    <row r="494" spans="1:6">
      <c r="A494" t="s">
        <v>495</v>
      </c>
      <c r="B494" s="1">
        <v>3.2610550333400297E-17</v>
      </c>
      <c r="C494">
        <v>-0.53042051424249503</v>
      </c>
      <c r="D494">
        <v>0.505</v>
      </c>
      <c r="E494">
        <v>0.79100000000000004</v>
      </c>
      <c r="F494" s="1">
        <v>1.0937252476319101E-12</v>
      </c>
    </row>
    <row r="495" spans="1:6">
      <c r="A495" t="s">
        <v>496</v>
      </c>
      <c r="B495" s="1">
        <v>3.5134623176487598E-17</v>
      </c>
      <c r="C495">
        <v>-0.53365574228656898</v>
      </c>
      <c r="D495">
        <v>0.73</v>
      </c>
      <c r="E495">
        <v>0.92700000000000005</v>
      </c>
      <c r="F495" s="1">
        <v>1.17838012671622E-12</v>
      </c>
    </row>
    <row r="496" spans="1:6">
      <c r="A496" t="s">
        <v>497</v>
      </c>
      <c r="B496" s="1">
        <v>3.60180454360819E-17</v>
      </c>
      <c r="C496">
        <v>0.53178235116429795</v>
      </c>
      <c r="D496">
        <v>0.79300000000000004</v>
      </c>
      <c r="E496">
        <v>0.51700000000000002</v>
      </c>
      <c r="F496" s="1">
        <v>1.20800922588075E-12</v>
      </c>
    </row>
    <row r="497" spans="1:6">
      <c r="A497" t="s">
        <v>498</v>
      </c>
      <c r="B497" s="1">
        <v>3.68245494583373E-17</v>
      </c>
      <c r="C497">
        <v>-0.50998881882479996</v>
      </c>
      <c r="D497">
        <v>0.30599999999999999</v>
      </c>
      <c r="E497">
        <v>0.65200000000000002</v>
      </c>
      <c r="F497" s="1">
        <v>1.23505856428318E-12</v>
      </c>
    </row>
    <row r="498" spans="1:6">
      <c r="A498" t="s">
        <v>499</v>
      </c>
      <c r="B498" s="1">
        <v>3.7453075912563199E-17</v>
      </c>
      <c r="C498">
        <v>-0.805073480881216</v>
      </c>
      <c r="D498">
        <v>0.80200000000000005</v>
      </c>
      <c r="E498">
        <v>0.94</v>
      </c>
      <c r="F498" s="1">
        <v>1.2561387130314599E-12</v>
      </c>
    </row>
    <row r="499" spans="1:6">
      <c r="A499" t="s">
        <v>500</v>
      </c>
      <c r="B499" s="1">
        <v>3.9327739682808499E-17</v>
      </c>
      <c r="C499">
        <v>-0.348057750422259</v>
      </c>
      <c r="D499">
        <v>1</v>
      </c>
      <c r="E499">
        <v>0.999</v>
      </c>
      <c r="F499" s="1">
        <v>1.3190130612217101E-12</v>
      </c>
    </row>
    <row r="500" spans="1:6">
      <c r="A500" t="s">
        <v>501</v>
      </c>
      <c r="B500" s="1">
        <v>3.9746019857573999E-17</v>
      </c>
      <c r="C500">
        <v>0.35279935391120998</v>
      </c>
      <c r="D500">
        <v>0.495</v>
      </c>
      <c r="E500">
        <v>0.17899999999999999</v>
      </c>
      <c r="F500" s="1">
        <v>1.33304176000317E-12</v>
      </c>
    </row>
    <row r="501" spans="1:6">
      <c r="A501" t="s">
        <v>502</v>
      </c>
      <c r="B501" s="1">
        <v>3.9774477183478601E-17</v>
      </c>
      <c r="C501">
        <v>-0.49757067653270498</v>
      </c>
      <c r="D501">
        <v>0.82</v>
      </c>
      <c r="E501">
        <v>0.95699999999999996</v>
      </c>
      <c r="F501" s="1">
        <v>1.3339961902566901E-12</v>
      </c>
    </row>
    <row r="502" spans="1:6">
      <c r="A502" t="s">
        <v>503</v>
      </c>
      <c r="B502" s="1">
        <v>4.0773970793791398E-17</v>
      </c>
      <c r="C502">
        <v>-0.69273963445379205</v>
      </c>
      <c r="D502">
        <v>0.95499999999999996</v>
      </c>
      <c r="E502">
        <v>0.995</v>
      </c>
      <c r="F502" s="1">
        <v>1.36751820645297E-12</v>
      </c>
    </row>
    <row r="503" spans="1:6">
      <c r="A503" t="s">
        <v>504</v>
      </c>
      <c r="B503" s="1">
        <v>4.1491556402396002E-17</v>
      </c>
      <c r="C503">
        <v>0.43979626004015998</v>
      </c>
      <c r="D503">
        <v>0.91900000000000004</v>
      </c>
      <c r="E503">
        <v>0.50700000000000001</v>
      </c>
      <c r="F503" s="1">
        <v>1.39158531017996E-12</v>
      </c>
    </row>
    <row r="504" spans="1:6">
      <c r="A504" t="s">
        <v>505</v>
      </c>
      <c r="B504" s="1">
        <v>5.5241077568982597E-17</v>
      </c>
      <c r="C504">
        <v>-0.56575653001970405</v>
      </c>
      <c r="D504">
        <v>0.77500000000000002</v>
      </c>
      <c r="E504">
        <v>0.90700000000000003</v>
      </c>
      <c r="F504" s="1">
        <v>1.8527305005861102E-12</v>
      </c>
    </row>
    <row r="505" spans="1:6">
      <c r="A505" t="s">
        <v>506</v>
      </c>
      <c r="B505" s="1">
        <v>5.6221925334275497E-17</v>
      </c>
      <c r="C505">
        <v>-0.62995541363379604</v>
      </c>
      <c r="D505">
        <v>0.52300000000000002</v>
      </c>
      <c r="E505">
        <v>0.79600000000000004</v>
      </c>
      <c r="F505" s="1">
        <v>1.8856271537862701E-12</v>
      </c>
    </row>
    <row r="506" spans="1:6">
      <c r="A506" t="s">
        <v>507</v>
      </c>
      <c r="B506" s="1">
        <v>6.2869035462090005E-17</v>
      </c>
      <c r="C506">
        <v>0.54792862483600702</v>
      </c>
      <c r="D506">
        <v>0.95499999999999996</v>
      </c>
      <c r="E506">
        <v>0.79900000000000004</v>
      </c>
      <c r="F506" s="1">
        <v>2.1085645803630399E-12</v>
      </c>
    </row>
    <row r="507" spans="1:6">
      <c r="A507" t="s">
        <v>508</v>
      </c>
      <c r="B507" s="1">
        <v>6.3412495715021896E-17</v>
      </c>
      <c r="C507">
        <v>-0.52211101954350603</v>
      </c>
      <c r="D507">
        <v>0.84699999999999998</v>
      </c>
      <c r="E507">
        <v>0.97599999999999998</v>
      </c>
      <c r="F507" s="1">
        <v>2.1267916937861201E-12</v>
      </c>
    </row>
    <row r="508" spans="1:6">
      <c r="A508" t="s">
        <v>509</v>
      </c>
      <c r="B508" s="1">
        <v>6.3530656981469499E-17</v>
      </c>
      <c r="C508">
        <v>0.38956189779536698</v>
      </c>
      <c r="D508">
        <v>0.98199999999999998</v>
      </c>
      <c r="E508">
        <v>0.98899999999999999</v>
      </c>
      <c r="F508" s="1">
        <v>2.1307547045014998E-12</v>
      </c>
    </row>
    <row r="509" spans="1:6">
      <c r="A509" t="s">
        <v>510</v>
      </c>
      <c r="B509" s="1">
        <v>6.3596416776942499E-17</v>
      </c>
      <c r="C509">
        <v>0.75492411488806699</v>
      </c>
      <c r="D509">
        <v>0.97299999999999998</v>
      </c>
      <c r="E509">
        <v>0.77500000000000002</v>
      </c>
      <c r="F509" s="1">
        <v>2.1329602222818699E-12</v>
      </c>
    </row>
    <row r="510" spans="1:6">
      <c r="A510" t="s">
        <v>511</v>
      </c>
      <c r="B510" s="1">
        <v>6.5658370423693397E-17</v>
      </c>
      <c r="C510">
        <v>-0.43618901639713598</v>
      </c>
      <c r="D510">
        <v>0.95499999999999996</v>
      </c>
      <c r="E510">
        <v>0.998</v>
      </c>
      <c r="F510" s="1">
        <v>2.2021160856402501E-12</v>
      </c>
    </row>
    <row r="511" spans="1:6">
      <c r="A511" t="s">
        <v>512</v>
      </c>
      <c r="B511" s="1">
        <v>6.8981054665132794E-17</v>
      </c>
      <c r="C511">
        <v>0.56293596287938097</v>
      </c>
      <c r="D511">
        <v>0.94599999999999995</v>
      </c>
      <c r="E511">
        <v>0.73099999999999998</v>
      </c>
      <c r="F511" s="1">
        <v>2.3135555924138898E-12</v>
      </c>
    </row>
    <row r="512" spans="1:6">
      <c r="A512" t="s">
        <v>513</v>
      </c>
      <c r="B512" s="1">
        <v>7.0981875736171497E-17</v>
      </c>
      <c r="C512">
        <v>-0.53220002084973395</v>
      </c>
      <c r="D512">
        <v>0.36899999999999999</v>
      </c>
      <c r="E512">
        <v>0.66400000000000003</v>
      </c>
      <c r="F512" s="1">
        <v>2.3806611303154601E-12</v>
      </c>
    </row>
    <row r="513" spans="1:6">
      <c r="A513" t="s">
        <v>514</v>
      </c>
      <c r="B513" s="1">
        <v>7.2619142084673205E-17</v>
      </c>
      <c r="C513">
        <v>0.50314320540784796</v>
      </c>
      <c r="D513">
        <v>0.80200000000000005</v>
      </c>
      <c r="E513">
        <v>0.55500000000000005</v>
      </c>
      <c r="F513" s="1">
        <v>2.4355734063778499E-12</v>
      </c>
    </row>
    <row r="514" spans="1:6">
      <c r="A514" t="s">
        <v>515</v>
      </c>
      <c r="B514" s="1">
        <v>7.2693348563148402E-17</v>
      </c>
      <c r="C514">
        <v>-0.546947585133714</v>
      </c>
      <c r="D514">
        <v>0.67600000000000005</v>
      </c>
      <c r="E514">
        <v>0.86699999999999999</v>
      </c>
      <c r="F514" s="1">
        <v>2.4380622174594299E-12</v>
      </c>
    </row>
    <row r="515" spans="1:6">
      <c r="A515" t="s">
        <v>516</v>
      </c>
      <c r="B515" s="1">
        <v>7.3814751692976502E-17</v>
      </c>
      <c r="C515">
        <v>-0.52532968614994502</v>
      </c>
      <c r="D515">
        <v>0.85599999999999998</v>
      </c>
      <c r="E515">
        <v>0.94599999999999995</v>
      </c>
      <c r="F515" s="1">
        <v>2.4756729570307401E-12</v>
      </c>
    </row>
    <row r="516" spans="1:6">
      <c r="A516" t="s">
        <v>517</v>
      </c>
      <c r="B516" s="1">
        <v>7.6237475043507398E-17</v>
      </c>
      <c r="C516">
        <v>0.37860916857605198</v>
      </c>
      <c r="D516">
        <v>0.55000000000000004</v>
      </c>
      <c r="E516">
        <v>0.224</v>
      </c>
      <c r="F516" s="1">
        <v>2.5569286754842001E-12</v>
      </c>
    </row>
    <row r="517" spans="1:6">
      <c r="A517" t="s">
        <v>518</v>
      </c>
      <c r="B517" s="1">
        <v>8.1458231802221105E-17</v>
      </c>
      <c r="C517">
        <v>-0.49178824769283302</v>
      </c>
      <c r="D517">
        <v>0.89200000000000002</v>
      </c>
      <c r="E517">
        <v>0.99</v>
      </c>
      <c r="F517" s="1">
        <v>2.73202763641469E-12</v>
      </c>
    </row>
    <row r="518" spans="1:6">
      <c r="A518" t="s">
        <v>519</v>
      </c>
      <c r="B518" s="1">
        <v>8.1699631441698099E-17</v>
      </c>
      <c r="C518">
        <v>0.91746913485773596</v>
      </c>
      <c r="D518">
        <v>0.86499999999999999</v>
      </c>
      <c r="E518">
        <v>0.58899999999999997</v>
      </c>
      <c r="F518" s="1">
        <v>2.7401239389231098E-12</v>
      </c>
    </row>
    <row r="519" spans="1:6">
      <c r="A519" t="s">
        <v>520</v>
      </c>
      <c r="B519" s="1">
        <v>9.9196249738560895E-17</v>
      </c>
      <c r="C519">
        <v>0.55095845600014703</v>
      </c>
      <c r="D519">
        <v>0.94599999999999995</v>
      </c>
      <c r="E519">
        <v>0.95899999999999996</v>
      </c>
      <c r="F519" s="1">
        <v>3.3269430199815999E-12</v>
      </c>
    </row>
    <row r="520" spans="1:6">
      <c r="A520" t="s">
        <v>521</v>
      </c>
      <c r="B520" s="1">
        <v>1.0639771783584099E-16</v>
      </c>
      <c r="C520">
        <v>-0.41975751127864203</v>
      </c>
      <c r="D520">
        <v>0.96399999999999997</v>
      </c>
      <c r="E520">
        <v>0.997</v>
      </c>
      <c r="F520" s="1">
        <v>3.5684730584962598E-12</v>
      </c>
    </row>
    <row r="521" spans="1:6">
      <c r="A521" t="s">
        <v>522</v>
      </c>
      <c r="B521" s="1">
        <v>1.1176726641386099E-16</v>
      </c>
      <c r="C521">
        <v>-0.36646985748247701</v>
      </c>
      <c r="D521">
        <v>0.98199999999999998</v>
      </c>
      <c r="E521">
        <v>0.999</v>
      </c>
      <c r="F521" s="1">
        <v>3.7485623482544903E-12</v>
      </c>
    </row>
    <row r="522" spans="1:6">
      <c r="A522" t="s">
        <v>523</v>
      </c>
      <c r="B522" s="1">
        <v>1.2335596643434401E-16</v>
      </c>
      <c r="C522">
        <v>0.46235659693376102</v>
      </c>
      <c r="D522">
        <v>0.73</v>
      </c>
      <c r="E522">
        <v>0.38600000000000001</v>
      </c>
      <c r="F522" s="1">
        <v>4.1372357582414802E-12</v>
      </c>
    </row>
    <row r="523" spans="1:6">
      <c r="A523" t="s">
        <v>524</v>
      </c>
      <c r="B523" s="1">
        <v>1.2592042034998399E-16</v>
      </c>
      <c r="C523">
        <v>0.721193389934774</v>
      </c>
      <c r="D523">
        <v>0.91</v>
      </c>
      <c r="E523">
        <v>0.753</v>
      </c>
      <c r="F523" s="1">
        <v>4.2232449781181003E-12</v>
      </c>
    </row>
    <row r="524" spans="1:6">
      <c r="A524" t="s">
        <v>525</v>
      </c>
      <c r="B524" s="1">
        <v>1.3089295788188E-16</v>
      </c>
      <c r="C524">
        <v>0.86331650097092105</v>
      </c>
      <c r="D524">
        <v>0.94599999999999995</v>
      </c>
      <c r="E524">
        <v>0.77</v>
      </c>
      <c r="F524" s="1">
        <v>4.3900189144003801E-12</v>
      </c>
    </row>
    <row r="525" spans="1:6">
      <c r="A525" t="s">
        <v>526</v>
      </c>
      <c r="B525" s="1">
        <v>1.4674200125870099E-16</v>
      </c>
      <c r="C525">
        <v>-0.428196180780688</v>
      </c>
      <c r="D525">
        <v>0.92800000000000005</v>
      </c>
      <c r="E525">
        <v>0.995</v>
      </c>
      <c r="F525" s="1">
        <v>4.9215799802155702E-12</v>
      </c>
    </row>
    <row r="526" spans="1:6">
      <c r="A526" t="s">
        <v>527</v>
      </c>
      <c r="B526" s="1">
        <v>1.46993310648837E-16</v>
      </c>
      <c r="C526">
        <v>0.50232384435676403</v>
      </c>
      <c r="D526">
        <v>0.82</v>
      </c>
      <c r="E526">
        <v>0.501</v>
      </c>
      <c r="F526" s="1">
        <v>4.9300086458513503E-12</v>
      </c>
    </row>
    <row r="527" spans="1:6">
      <c r="A527" t="s">
        <v>528</v>
      </c>
      <c r="B527" s="1">
        <v>1.83260764025375E-16</v>
      </c>
      <c r="C527">
        <v>0.52605907841923205</v>
      </c>
      <c r="D527">
        <v>0.79300000000000004</v>
      </c>
      <c r="E527">
        <v>0.46400000000000002</v>
      </c>
      <c r="F527" s="1">
        <v>6.1463827646470498E-12</v>
      </c>
    </row>
    <row r="528" spans="1:6">
      <c r="A528" t="s">
        <v>529</v>
      </c>
      <c r="B528" s="1">
        <v>1.9371355332302299E-16</v>
      </c>
      <c r="C528">
        <v>0.451090118051163</v>
      </c>
      <c r="D528">
        <v>0.874</v>
      </c>
      <c r="E528">
        <v>0.55500000000000005</v>
      </c>
      <c r="F528" s="1">
        <v>6.49695886490088E-12</v>
      </c>
    </row>
    <row r="529" spans="1:6">
      <c r="A529" t="s">
        <v>530</v>
      </c>
      <c r="B529" s="1">
        <v>2.2228319967135202E-16</v>
      </c>
      <c r="C529">
        <v>-0.54816489993091599</v>
      </c>
      <c r="D529">
        <v>0.68500000000000005</v>
      </c>
      <c r="E529">
        <v>0.876</v>
      </c>
      <c r="F529" s="1">
        <v>7.4551562337774693E-12</v>
      </c>
    </row>
    <row r="530" spans="1:6">
      <c r="A530" t="s">
        <v>531</v>
      </c>
      <c r="B530" s="1">
        <v>2.3802391484693999E-16</v>
      </c>
      <c r="C530">
        <v>-0.46624923609110502</v>
      </c>
      <c r="D530">
        <v>0.92800000000000005</v>
      </c>
      <c r="E530">
        <v>0.99399999999999999</v>
      </c>
      <c r="F530" s="1">
        <v>7.9830840800515293E-12</v>
      </c>
    </row>
    <row r="531" spans="1:6">
      <c r="A531" t="s">
        <v>532</v>
      </c>
      <c r="B531" s="1">
        <v>2.6499645520597298E-16</v>
      </c>
      <c r="C531">
        <v>-0.42417739660507298</v>
      </c>
      <c r="D531">
        <v>0.93700000000000006</v>
      </c>
      <c r="E531">
        <v>0.996</v>
      </c>
      <c r="F531" s="1">
        <v>8.8877161111531195E-12</v>
      </c>
    </row>
    <row r="532" spans="1:6">
      <c r="A532" t="s">
        <v>533</v>
      </c>
      <c r="B532" s="1">
        <v>2.9009863767734798E-16</v>
      </c>
      <c r="C532">
        <v>-0.549964231402298</v>
      </c>
      <c r="D532">
        <v>0.85599999999999998</v>
      </c>
      <c r="E532">
        <v>0.96299999999999997</v>
      </c>
      <c r="F532" s="1">
        <v>9.7296182090605706E-12</v>
      </c>
    </row>
    <row r="533" spans="1:6">
      <c r="A533" t="s">
        <v>534</v>
      </c>
      <c r="B533" s="1">
        <v>2.9659571992196101E-16</v>
      </c>
      <c r="C533">
        <v>-0.41799238417485901</v>
      </c>
      <c r="D533">
        <v>2.7E-2</v>
      </c>
      <c r="E533">
        <v>0.42399999999999999</v>
      </c>
      <c r="F533" s="1">
        <v>9.9475238504626595E-12</v>
      </c>
    </row>
    <row r="534" spans="1:6">
      <c r="A534" t="s">
        <v>535</v>
      </c>
      <c r="B534" s="1">
        <v>3.1505731127032E-16</v>
      </c>
      <c r="C534">
        <v>-0.515565671562217</v>
      </c>
      <c r="D534">
        <v>0.85599999999999998</v>
      </c>
      <c r="E534">
        <v>0.96099999999999997</v>
      </c>
      <c r="F534" s="1">
        <v>1.0566707162695299E-11</v>
      </c>
    </row>
    <row r="535" spans="1:6">
      <c r="A535" t="s">
        <v>536</v>
      </c>
      <c r="B535" s="1">
        <v>3.2644677641491201E-16</v>
      </c>
      <c r="C535">
        <v>0.45752715049590498</v>
      </c>
      <c r="D535">
        <v>0.77500000000000002</v>
      </c>
      <c r="E535">
        <v>0.45700000000000002</v>
      </c>
      <c r="F535" s="1">
        <v>1.0948698434179701E-11</v>
      </c>
    </row>
    <row r="536" spans="1:6">
      <c r="A536" t="s">
        <v>537</v>
      </c>
      <c r="B536" s="1">
        <v>3.5696376275772801E-16</v>
      </c>
      <c r="C536">
        <v>-0.49596236665397297</v>
      </c>
      <c r="D536">
        <v>0.91</v>
      </c>
      <c r="E536">
        <v>0.996</v>
      </c>
      <c r="F536" s="1">
        <v>1.1972207639131499E-11</v>
      </c>
    </row>
    <row r="537" spans="1:6">
      <c r="A537" t="s">
        <v>538</v>
      </c>
      <c r="B537" s="1">
        <v>4.0544146729921199E-16</v>
      </c>
      <c r="C537">
        <v>-0.44614670875460999</v>
      </c>
      <c r="D537">
        <v>0.33300000000000002</v>
      </c>
      <c r="E537">
        <v>0.65400000000000003</v>
      </c>
      <c r="F537" s="1">
        <v>1.35981013717483E-11</v>
      </c>
    </row>
    <row r="538" spans="1:6">
      <c r="A538" t="s">
        <v>539</v>
      </c>
      <c r="B538" s="1">
        <v>4.33443939710292E-16</v>
      </c>
      <c r="C538">
        <v>0.57883391455727096</v>
      </c>
      <c r="D538">
        <v>0.94599999999999995</v>
      </c>
      <c r="E538">
        <v>0.82299999999999995</v>
      </c>
      <c r="F538" s="1">
        <v>1.45372762939435E-11</v>
      </c>
    </row>
    <row r="539" spans="1:6">
      <c r="A539" t="s">
        <v>540</v>
      </c>
      <c r="B539" s="1">
        <v>4.5550467546552797E-16</v>
      </c>
      <c r="C539">
        <v>-0.62301784626013301</v>
      </c>
      <c r="D539">
        <v>0.81100000000000005</v>
      </c>
      <c r="E539">
        <v>0.90900000000000003</v>
      </c>
      <c r="F539" s="1">
        <v>1.5277171310438299E-11</v>
      </c>
    </row>
    <row r="540" spans="1:6">
      <c r="A540" t="s">
        <v>541</v>
      </c>
      <c r="B540" s="1">
        <v>4.74019049305302E-16</v>
      </c>
      <c r="C540">
        <v>-0.48985877646978798</v>
      </c>
      <c r="D540">
        <v>0.91</v>
      </c>
      <c r="E540">
        <v>0.98299999999999998</v>
      </c>
      <c r="F540" s="1">
        <v>1.5898124894650502E-11</v>
      </c>
    </row>
    <row r="541" spans="1:6">
      <c r="A541" t="s">
        <v>542</v>
      </c>
      <c r="B541" s="1">
        <v>5.2595506980308905E-16</v>
      </c>
      <c r="C541">
        <v>0.63466400432510295</v>
      </c>
      <c r="D541">
        <v>0.874</v>
      </c>
      <c r="E541">
        <v>0.56000000000000005</v>
      </c>
      <c r="F541" s="1">
        <v>1.7640007086125801E-11</v>
      </c>
    </row>
    <row r="542" spans="1:6">
      <c r="A542" t="s">
        <v>543</v>
      </c>
      <c r="B542" s="1">
        <v>5.3227252254579102E-16</v>
      </c>
      <c r="C542">
        <v>0.42892503293728301</v>
      </c>
      <c r="D542">
        <v>0.70299999999999996</v>
      </c>
      <c r="E542">
        <v>0.39800000000000002</v>
      </c>
      <c r="F542" s="1">
        <v>1.78518881336633E-11</v>
      </c>
    </row>
    <row r="543" spans="1:6">
      <c r="A543" t="s">
        <v>544</v>
      </c>
      <c r="B543" s="1">
        <v>5.3410845177535405E-16</v>
      </c>
      <c r="C543">
        <v>0.35502266513108399</v>
      </c>
      <c r="D543">
        <v>0.42299999999999999</v>
      </c>
      <c r="E543">
        <v>0.14699999999999999</v>
      </c>
      <c r="F543" s="1">
        <v>1.79134633640936E-11</v>
      </c>
    </row>
    <row r="544" spans="1:6">
      <c r="A544" t="s">
        <v>545</v>
      </c>
      <c r="B544" s="1">
        <v>5.64552948715804E-16</v>
      </c>
      <c r="C544">
        <v>0.69442077404687497</v>
      </c>
      <c r="D544">
        <v>0.91</v>
      </c>
      <c r="E544">
        <v>0.747</v>
      </c>
      <c r="F544" s="1">
        <v>1.89345413469794E-11</v>
      </c>
    </row>
    <row r="545" spans="1:6">
      <c r="A545" t="s">
        <v>546</v>
      </c>
      <c r="B545" s="1">
        <v>6.2704748893392604E-16</v>
      </c>
      <c r="C545">
        <v>-0.60677559205987097</v>
      </c>
      <c r="D545">
        <v>0.76600000000000001</v>
      </c>
      <c r="E545">
        <v>0.91</v>
      </c>
      <c r="F545" s="1">
        <v>2.1030545731354901E-11</v>
      </c>
    </row>
    <row r="546" spans="1:6">
      <c r="A546" t="s">
        <v>547</v>
      </c>
      <c r="B546" s="1">
        <v>6.4308594898176596E-16</v>
      </c>
      <c r="C546">
        <v>0.583565055754804</v>
      </c>
      <c r="D546">
        <v>1</v>
      </c>
      <c r="E546">
        <v>0.999</v>
      </c>
      <c r="F546" s="1">
        <v>2.1568459642899502E-11</v>
      </c>
    </row>
    <row r="547" spans="1:6">
      <c r="A547" t="s">
        <v>548</v>
      </c>
      <c r="B547" s="1">
        <v>6.9477442377422103E-16</v>
      </c>
      <c r="C547">
        <v>0.50228059839910799</v>
      </c>
      <c r="D547">
        <v>0.95499999999999996</v>
      </c>
      <c r="E547">
        <v>0.89200000000000002</v>
      </c>
      <c r="F547" s="1">
        <v>2.3302039398963598E-11</v>
      </c>
    </row>
    <row r="548" spans="1:6">
      <c r="A548" t="s">
        <v>549</v>
      </c>
      <c r="B548" s="1">
        <v>8.9822083010833592E-16</v>
      </c>
      <c r="C548">
        <v>0.33448968325784201</v>
      </c>
      <c r="D548">
        <v>0.70299999999999996</v>
      </c>
      <c r="E548">
        <v>0.35799999999999998</v>
      </c>
      <c r="F548" s="1">
        <v>3.01254284210035E-11</v>
      </c>
    </row>
    <row r="549" spans="1:6">
      <c r="A549" t="s">
        <v>550</v>
      </c>
      <c r="B549" s="1">
        <v>9.9181233018339597E-16</v>
      </c>
      <c r="C549">
        <v>-0.41941980394405798</v>
      </c>
      <c r="D549">
        <v>0.96399999999999997</v>
      </c>
      <c r="E549">
        <v>0.995</v>
      </c>
      <c r="F549" s="1">
        <v>3.3264393742020901E-11</v>
      </c>
    </row>
    <row r="550" spans="1:6">
      <c r="A550" t="s">
        <v>551</v>
      </c>
      <c r="B550" s="1">
        <v>1.0334901764163301E-15</v>
      </c>
      <c r="C550">
        <v>0.74563319081561397</v>
      </c>
      <c r="D550">
        <v>1</v>
      </c>
      <c r="E550">
        <v>0.98799999999999999</v>
      </c>
      <c r="F550" s="1">
        <v>3.4662227026827198E-11</v>
      </c>
    </row>
    <row r="551" spans="1:6">
      <c r="A551" t="s">
        <v>552</v>
      </c>
      <c r="B551" s="1">
        <v>1.03364117383021E-15</v>
      </c>
      <c r="C551">
        <v>-0.50200098034010499</v>
      </c>
      <c r="D551">
        <v>0.83799999999999997</v>
      </c>
      <c r="E551">
        <v>0.93500000000000005</v>
      </c>
      <c r="F551" s="1">
        <v>3.4667291329091501E-11</v>
      </c>
    </row>
    <row r="552" spans="1:6">
      <c r="A552" t="s">
        <v>553</v>
      </c>
      <c r="B552" s="1">
        <v>1.1684375897876999E-15</v>
      </c>
      <c r="C552">
        <v>-0.44554014200243203</v>
      </c>
      <c r="D552">
        <v>0.14399999999999999</v>
      </c>
      <c r="E552">
        <v>0.52700000000000002</v>
      </c>
      <c r="F552" s="1">
        <v>3.9188228323889497E-11</v>
      </c>
    </row>
    <row r="553" spans="1:6">
      <c r="A553" t="s">
        <v>554</v>
      </c>
      <c r="B553" s="1">
        <v>1.17749241929905E-15</v>
      </c>
      <c r="C553">
        <v>-0.45570293887657998</v>
      </c>
      <c r="D553">
        <v>0.92800000000000005</v>
      </c>
      <c r="E553">
        <v>0.99299999999999999</v>
      </c>
      <c r="F553" s="1">
        <v>3.9491918250871E-11</v>
      </c>
    </row>
    <row r="554" spans="1:6">
      <c r="A554" t="s">
        <v>555</v>
      </c>
      <c r="B554" s="1">
        <v>1.19120948807621E-15</v>
      </c>
      <c r="C554">
        <v>-0.51511447146651601</v>
      </c>
      <c r="D554">
        <v>0.70299999999999996</v>
      </c>
      <c r="E554">
        <v>0.85099999999999998</v>
      </c>
      <c r="F554" s="1">
        <v>3.9951975020588097E-11</v>
      </c>
    </row>
    <row r="555" spans="1:6">
      <c r="A555" t="s">
        <v>556</v>
      </c>
      <c r="B555" s="1">
        <v>1.2539968288617501E-15</v>
      </c>
      <c r="C555">
        <v>-0.62932981199268001</v>
      </c>
      <c r="D555">
        <v>0.77500000000000002</v>
      </c>
      <c r="E555">
        <v>0.92400000000000004</v>
      </c>
      <c r="F555" s="1">
        <v>4.2057799643194303E-11</v>
      </c>
    </row>
    <row r="556" spans="1:6">
      <c r="A556" t="s">
        <v>557</v>
      </c>
      <c r="B556" s="1">
        <v>1.25721778009767E-15</v>
      </c>
      <c r="C556">
        <v>-0.65361038787299497</v>
      </c>
      <c r="D556">
        <v>0.73899999999999999</v>
      </c>
      <c r="E556">
        <v>0.89800000000000002</v>
      </c>
      <c r="F556" s="1">
        <v>4.2165827126695703E-11</v>
      </c>
    </row>
    <row r="557" spans="1:6">
      <c r="A557" t="s">
        <v>558</v>
      </c>
      <c r="B557" s="1">
        <v>1.2629830208810299E-15</v>
      </c>
      <c r="C557">
        <v>0.67927316950745198</v>
      </c>
      <c r="D557">
        <v>1</v>
      </c>
      <c r="E557">
        <v>0.95899999999999996</v>
      </c>
      <c r="F557" s="1">
        <v>4.2359187537328899E-11</v>
      </c>
    </row>
    <row r="558" spans="1:6">
      <c r="A558" t="s">
        <v>559</v>
      </c>
      <c r="B558" s="1">
        <v>1.2669218190389601E-15</v>
      </c>
      <c r="C558">
        <v>0.25184840759989402</v>
      </c>
      <c r="D558">
        <v>0.57699999999999996</v>
      </c>
      <c r="E558">
        <v>0.24199999999999999</v>
      </c>
      <c r="F558" s="1">
        <v>4.2491290888747603E-11</v>
      </c>
    </row>
    <row r="559" spans="1:6">
      <c r="A559" t="s">
        <v>560</v>
      </c>
      <c r="B559" s="1">
        <v>1.3153733311217599E-15</v>
      </c>
      <c r="C559">
        <v>-0.508098173225632</v>
      </c>
      <c r="D559">
        <v>0.78400000000000003</v>
      </c>
      <c r="E559">
        <v>0.90400000000000003</v>
      </c>
      <c r="F559" s="1">
        <v>4.41163061524928E-11</v>
      </c>
    </row>
    <row r="560" spans="1:6">
      <c r="A560" t="s">
        <v>561</v>
      </c>
      <c r="B560" s="1">
        <v>1.3859541448871101E-15</v>
      </c>
      <c r="C560">
        <v>-0.54691263991481498</v>
      </c>
      <c r="D560">
        <v>0.82</v>
      </c>
      <c r="E560">
        <v>0.94899999999999995</v>
      </c>
      <c r="F560" s="1">
        <v>4.6483516065368902E-11</v>
      </c>
    </row>
    <row r="561" spans="1:6">
      <c r="A561" t="s">
        <v>562</v>
      </c>
      <c r="B561" s="1">
        <v>1.46578570283858E-15</v>
      </c>
      <c r="C561">
        <v>-0.50026676310348595</v>
      </c>
      <c r="D561">
        <v>0.78400000000000003</v>
      </c>
      <c r="E561">
        <v>0.88800000000000001</v>
      </c>
      <c r="F561" s="1">
        <v>4.9160986687503297E-11</v>
      </c>
    </row>
    <row r="562" spans="1:6">
      <c r="A562" t="s">
        <v>563</v>
      </c>
      <c r="B562" s="1">
        <v>1.57974810464752E-15</v>
      </c>
      <c r="C562">
        <v>-0.42560716189779102</v>
      </c>
      <c r="D562">
        <v>0.95499999999999996</v>
      </c>
      <c r="E562">
        <v>0.995</v>
      </c>
      <c r="F562" s="1">
        <v>5.2983171681773301E-11</v>
      </c>
    </row>
    <row r="563" spans="1:6">
      <c r="A563" t="s">
        <v>564</v>
      </c>
      <c r="B563" s="1">
        <v>1.6658325685032299E-15</v>
      </c>
      <c r="C563">
        <v>-0.61099389985406904</v>
      </c>
      <c r="D563">
        <v>0.17100000000000001</v>
      </c>
      <c r="E563">
        <v>0.52400000000000002</v>
      </c>
      <c r="F563" s="1">
        <v>5.5870358515029898E-11</v>
      </c>
    </row>
    <row r="564" spans="1:6">
      <c r="A564" t="s">
        <v>565</v>
      </c>
      <c r="B564" s="1">
        <v>1.6813408778688401E-15</v>
      </c>
      <c r="C564">
        <v>-0.54660658464899203</v>
      </c>
      <c r="D564">
        <v>0.60399999999999998</v>
      </c>
      <c r="E564">
        <v>0.81</v>
      </c>
      <c r="F564" s="1">
        <v>5.6390491702843002E-11</v>
      </c>
    </row>
    <row r="565" spans="1:6">
      <c r="A565" t="s">
        <v>566</v>
      </c>
      <c r="B565" s="1">
        <v>1.7408895828563999E-15</v>
      </c>
      <c r="C565">
        <v>-0.51788326300647003</v>
      </c>
      <c r="D565">
        <v>0.73</v>
      </c>
      <c r="E565">
        <v>0.91400000000000003</v>
      </c>
      <c r="F565" s="1">
        <v>5.8387695719420704E-11</v>
      </c>
    </row>
    <row r="566" spans="1:6">
      <c r="A566" t="s">
        <v>567</v>
      </c>
      <c r="B566" s="1">
        <v>1.74852856709559E-15</v>
      </c>
      <c r="C566">
        <v>0.50345274790240002</v>
      </c>
      <c r="D566">
        <v>0.92800000000000005</v>
      </c>
      <c r="E566">
        <v>0.83499999999999996</v>
      </c>
      <c r="F566" s="1">
        <v>5.8643899611818905E-11</v>
      </c>
    </row>
    <row r="567" spans="1:6">
      <c r="A567" t="s">
        <v>568</v>
      </c>
      <c r="B567" s="1">
        <v>1.7831629020729299E-15</v>
      </c>
      <c r="C567">
        <v>0.42697467757983298</v>
      </c>
      <c r="D567">
        <v>0.72099999999999997</v>
      </c>
      <c r="E567">
        <v>0.39500000000000002</v>
      </c>
      <c r="F567" s="1">
        <v>5.9805500572623894E-11</v>
      </c>
    </row>
    <row r="568" spans="1:6">
      <c r="A568" t="s">
        <v>569</v>
      </c>
      <c r="B568" s="1">
        <v>1.7997530846263702E-15</v>
      </c>
      <c r="C568">
        <v>0.339050529183762</v>
      </c>
      <c r="D568">
        <v>0.622</v>
      </c>
      <c r="E568">
        <v>0.27500000000000002</v>
      </c>
      <c r="F568" s="1">
        <v>6.0361918705284002E-11</v>
      </c>
    </row>
    <row r="569" spans="1:6">
      <c r="A569" t="s">
        <v>570</v>
      </c>
      <c r="B569" s="1">
        <v>1.8188733898701899E-15</v>
      </c>
      <c r="C569">
        <v>0.40364656114226899</v>
      </c>
      <c r="D569">
        <v>0.84699999999999998</v>
      </c>
      <c r="E569">
        <v>0.53800000000000003</v>
      </c>
      <c r="F569" s="1">
        <v>6.1003194622856304E-11</v>
      </c>
    </row>
    <row r="570" spans="1:6">
      <c r="A570" t="s">
        <v>571</v>
      </c>
      <c r="B570" s="1">
        <v>1.8602830070874898E-15</v>
      </c>
      <c r="C570">
        <v>0.54765904697053702</v>
      </c>
      <c r="D570">
        <v>0.85599999999999998</v>
      </c>
      <c r="E570">
        <v>0.55800000000000005</v>
      </c>
      <c r="F570" s="1">
        <v>6.2392031774707202E-11</v>
      </c>
    </row>
    <row r="571" spans="1:6">
      <c r="A571" t="s">
        <v>572</v>
      </c>
      <c r="B571" s="1">
        <v>1.9582102073996098E-15</v>
      </c>
      <c r="C571">
        <v>0.44445555730870001</v>
      </c>
      <c r="D571">
        <v>0.77500000000000002</v>
      </c>
      <c r="E571">
        <v>0.47599999999999998</v>
      </c>
      <c r="F571" s="1">
        <v>6.5676412145975596E-11</v>
      </c>
    </row>
    <row r="572" spans="1:6">
      <c r="A572" t="s">
        <v>573</v>
      </c>
      <c r="B572" s="1">
        <v>2.0395180089381002E-15</v>
      </c>
      <c r="C572">
        <v>-0.50863359334751101</v>
      </c>
      <c r="D572">
        <v>0.78400000000000003</v>
      </c>
      <c r="E572">
        <v>0.92700000000000005</v>
      </c>
      <c r="F572" s="1">
        <v>6.8403394501774996E-11</v>
      </c>
    </row>
    <row r="573" spans="1:6">
      <c r="A573" t="s">
        <v>574</v>
      </c>
      <c r="B573" s="1">
        <v>2.09715072817879E-15</v>
      </c>
      <c r="C573">
        <v>-0.41574395505626299</v>
      </c>
      <c r="D573">
        <v>0.96399999999999997</v>
      </c>
      <c r="E573">
        <v>0.99199999999999999</v>
      </c>
      <c r="F573" s="1">
        <v>7.03363382723885E-11</v>
      </c>
    </row>
    <row r="574" spans="1:6">
      <c r="A574" t="s">
        <v>575</v>
      </c>
      <c r="B574" s="1">
        <v>2.1277933350242299E-15</v>
      </c>
      <c r="C574">
        <v>0.32833586072352</v>
      </c>
      <c r="D574">
        <v>0.64</v>
      </c>
      <c r="E574">
        <v>0.29799999999999999</v>
      </c>
      <c r="F574" s="1">
        <v>7.1364060663377594E-11</v>
      </c>
    </row>
    <row r="575" spans="1:6">
      <c r="A575" t="s">
        <v>576</v>
      </c>
      <c r="B575" s="1">
        <v>2.2212462648801502E-15</v>
      </c>
      <c r="C575">
        <v>0.47739587650159099</v>
      </c>
      <c r="D575">
        <v>0.71199999999999997</v>
      </c>
      <c r="E575">
        <v>0.36299999999999999</v>
      </c>
      <c r="F575" s="1">
        <v>7.4498378477815396E-11</v>
      </c>
    </row>
    <row r="576" spans="1:6">
      <c r="A576" t="s">
        <v>577</v>
      </c>
      <c r="B576" s="1">
        <v>2.41213687167869E-15</v>
      </c>
      <c r="C576">
        <v>-0.44503154810794399</v>
      </c>
      <c r="D576">
        <v>0.98199999999999998</v>
      </c>
      <c r="E576">
        <v>0.998</v>
      </c>
      <c r="F576" s="1">
        <v>8.0900658539231705E-11</v>
      </c>
    </row>
    <row r="577" spans="1:6">
      <c r="A577" t="s">
        <v>578</v>
      </c>
      <c r="B577" s="1">
        <v>2.5017956918779001E-15</v>
      </c>
      <c r="C577">
        <v>-0.46876172467685501</v>
      </c>
      <c r="D577">
        <v>0.505</v>
      </c>
      <c r="E577">
        <v>0.75800000000000001</v>
      </c>
      <c r="F577" s="1">
        <v>8.3907725709892796E-11</v>
      </c>
    </row>
    <row r="578" spans="1:6">
      <c r="A578" t="s">
        <v>579</v>
      </c>
      <c r="B578" s="1">
        <v>2.5277249823023299E-15</v>
      </c>
      <c r="C578">
        <v>-0.46247052826144502</v>
      </c>
      <c r="D578">
        <v>0.98199999999999998</v>
      </c>
      <c r="E578">
        <v>0.998</v>
      </c>
      <c r="F578" s="1">
        <v>8.4777368181437695E-11</v>
      </c>
    </row>
    <row r="579" spans="1:6">
      <c r="A579" t="s">
        <v>580</v>
      </c>
      <c r="B579" s="1">
        <v>2.8109785009189201E-15</v>
      </c>
      <c r="C579">
        <v>-0.44045280221869998</v>
      </c>
      <c r="D579">
        <v>0.82</v>
      </c>
      <c r="E579">
        <v>0.91600000000000004</v>
      </c>
      <c r="F579" s="1">
        <v>9.4277407942319804E-11</v>
      </c>
    </row>
    <row r="580" spans="1:6">
      <c r="A580" t="s">
        <v>581</v>
      </c>
      <c r="B580" s="1">
        <v>3.0603982605806999E-15</v>
      </c>
      <c r="C580">
        <v>-0.44248363475987801</v>
      </c>
      <c r="D580">
        <v>0.66700000000000004</v>
      </c>
      <c r="E580">
        <v>0.85299999999999998</v>
      </c>
      <c r="F580" s="1">
        <v>1.02642697261616E-10</v>
      </c>
    </row>
    <row r="581" spans="1:6">
      <c r="A581" t="s">
        <v>582</v>
      </c>
      <c r="B581" s="1">
        <v>3.1133368823278102E-15</v>
      </c>
      <c r="C581">
        <v>0.46438612185763201</v>
      </c>
      <c r="D581">
        <v>0.92800000000000005</v>
      </c>
      <c r="E581">
        <v>0.70899999999999996</v>
      </c>
      <c r="F581" s="1">
        <v>1.04418205696392E-10</v>
      </c>
    </row>
    <row r="582" spans="1:6">
      <c r="A582" t="s">
        <v>583</v>
      </c>
      <c r="B582" s="1">
        <v>3.3867914551063898E-15</v>
      </c>
      <c r="C582">
        <v>-0.59098513025414301</v>
      </c>
      <c r="D582">
        <v>0.84699999999999998</v>
      </c>
      <c r="E582">
        <v>0.93700000000000006</v>
      </c>
      <c r="F582" s="1">
        <v>1.13589598612813E-10</v>
      </c>
    </row>
    <row r="583" spans="1:6">
      <c r="A583" t="s">
        <v>584</v>
      </c>
      <c r="B583" s="1">
        <v>3.4810714498938802E-15</v>
      </c>
      <c r="C583">
        <v>-0.48220069832432899</v>
      </c>
      <c r="D583">
        <v>0.622</v>
      </c>
      <c r="E583">
        <v>0.80100000000000005</v>
      </c>
      <c r="F583" s="1">
        <v>1.1675165535799099E-10</v>
      </c>
    </row>
    <row r="584" spans="1:6">
      <c r="A584" t="s">
        <v>585</v>
      </c>
      <c r="B584" s="1">
        <v>3.5368513118922001E-15</v>
      </c>
      <c r="C584">
        <v>0.67917634148322004</v>
      </c>
      <c r="D584">
        <v>0.874</v>
      </c>
      <c r="E584">
        <v>0.63300000000000001</v>
      </c>
      <c r="F584" s="1">
        <v>1.18622456149552E-10</v>
      </c>
    </row>
    <row r="585" spans="1:6">
      <c r="A585" t="s">
        <v>586</v>
      </c>
      <c r="B585" s="1">
        <v>4.24814800960634E-15</v>
      </c>
      <c r="C585">
        <v>0.36592860661293702</v>
      </c>
      <c r="D585">
        <v>0.70299999999999996</v>
      </c>
      <c r="E585">
        <v>0.38300000000000001</v>
      </c>
      <c r="F585" s="1">
        <v>1.4247863609418699E-10</v>
      </c>
    </row>
    <row r="586" spans="1:6">
      <c r="A586" t="s">
        <v>587</v>
      </c>
      <c r="B586" s="1">
        <v>4.2537433841655798E-15</v>
      </c>
      <c r="C586">
        <v>0.40132663966291299</v>
      </c>
      <c r="D586">
        <v>0.76600000000000001</v>
      </c>
      <c r="E586">
        <v>0.41899999999999998</v>
      </c>
      <c r="F586" s="1">
        <v>1.4266629936152999E-10</v>
      </c>
    </row>
    <row r="587" spans="1:6">
      <c r="A587" t="s">
        <v>588</v>
      </c>
      <c r="B587" s="1">
        <v>4.3056590683447702E-15</v>
      </c>
      <c r="C587">
        <v>0.29444003624958998</v>
      </c>
      <c r="D587">
        <v>0.39600000000000002</v>
      </c>
      <c r="E587">
        <v>0.14299999999999999</v>
      </c>
      <c r="F587" s="1">
        <v>1.44407499493215E-10</v>
      </c>
    </row>
    <row r="588" spans="1:6">
      <c r="A588" t="s">
        <v>589</v>
      </c>
      <c r="B588" s="1">
        <v>4.3086258649188403E-15</v>
      </c>
      <c r="C588">
        <v>-0.35035576037683802</v>
      </c>
      <c r="D588">
        <v>0.98199999999999998</v>
      </c>
      <c r="E588">
        <v>0.999</v>
      </c>
      <c r="F588" s="1">
        <v>1.44507002883513E-10</v>
      </c>
    </row>
    <row r="589" spans="1:6">
      <c r="A589" t="s">
        <v>590</v>
      </c>
      <c r="B589" s="1">
        <v>4.50124473249768E-15</v>
      </c>
      <c r="C589">
        <v>-0.60709187694842404</v>
      </c>
      <c r="D589">
        <v>0.82</v>
      </c>
      <c r="E589">
        <v>0.93500000000000005</v>
      </c>
      <c r="F589" s="1">
        <v>1.5096724708324E-10</v>
      </c>
    </row>
    <row r="590" spans="1:6">
      <c r="A590" t="s">
        <v>591</v>
      </c>
      <c r="B590" s="1">
        <v>4.9872037876035301E-15</v>
      </c>
      <c r="C590">
        <v>0.39492010871803701</v>
      </c>
      <c r="D590">
        <v>0.60399999999999998</v>
      </c>
      <c r="E590">
        <v>0.29099999999999998</v>
      </c>
      <c r="F590" s="1">
        <v>1.67265827832435E-10</v>
      </c>
    </row>
    <row r="591" spans="1:6">
      <c r="A591" t="s">
        <v>592</v>
      </c>
      <c r="B591" s="1">
        <v>5.1125157203421397E-15</v>
      </c>
      <c r="C591">
        <v>-0.43925092332287402</v>
      </c>
      <c r="D591">
        <v>0.83799999999999997</v>
      </c>
      <c r="E591">
        <v>0.95899999999999996</v>
      </c>
      <c r="F591" s="1">
        <v>1.71468664744555E-10</v>
      </c>
    </row>
    <row r="592" spans="1:6">
      <c r="A592" t="s">
        <v>593</v>
      </c>
      <c r="B592" s="1">
        <v>5.1422975610930398E-15</v>
      </c>
      <c r="C592">
        <v>-0.46587590525649503</v>
      </c>
      <c r="D592">
        <v>0.23400000000000001</v>
      </c>
      <c r="E592">
        <v>0.58199999999999996</v>
      </c>
      <c r="F592" s="1">
        <v>1.72467517901499E-10</v>
      </c>
    </row>
    <row r="593" spans="1:6">
      <c r="A593" t="s">
        <v>594</v>
      </c>
      <c r="B593" s="1">
        <v>5.3195137652800003E-15</v>
      </c>
      <c r="C593">
        <v>-0.448434118703118</v>
      </c>
      <c r="D593">
        <v>0.91</v>
      </c>
      <c r="E593">
        <v>0.98799999999999999</v>
      </c>
      <c r="F593" s="1">
        <v>1.7841117217372601E-10</v>
      </c>
    </row>
    <row r="594" spans="1:6">
      <c r="A594" t="s">
        <v>595</v>
      </c>
      <c r="B594" s="1">
        <v>5.5327623124876397E-15</v>
      </c>
      <c r="C594">
        <v>-0.35874200906283499</v>
      </c>
      <c r="D594">
        <v>1</v>
      </c>
      <c r="E594">
        <v>1</v>
      </c>
      <c r="F594" s="1">
        <v>1.85563315198523E-10</v>
      </c>
    </row>
    <row r="595" spans="1:6">
      <c r="A595" t="s">
        <v>596</v>
      </c>
      <c r="B595" s="1">
        <v>5.5443124430435002E-15</v>
      </c>
      <c r="C595">
        <v>-0.39649072990088002</v>
      </c>
      <c r="D595">
        <v>0.96399999999999997</v>
      </c>
      <c r="E595">
        <v>0.99299999999999999</v>
      </c>
      <c r="F595" s="1">
        <v>1.8595069502723599E-10</v>
      </c>
    </row>
    <row r="596" spans="1:6">
      <c r="A596" t="s">
        <v>597</v>
      </c>
      <c r="B596" s="1">
        <v>5.5684075875403299E-15</v>
      </c>
      <c r="C596">
        <v>0.36226189256486302</v>
      </c>
      <c r="D596">
        <v>0.69399999999999995</v>
      </c>
      <c r="E596">
        <v>0.35199999999999998</v>
      </c>
      <c r="F596" s="1">
        <v>1.8675882207851499E-10</v>
      </c>
    </row>
    <row r="597" spans="1:6">
      <c r="A597" t="s">
        <v>598</v>
      </c>
      <c r="B597" s="1">
        <v>6.0757962224630901E-15</v>
      </c>
      <c r="C597">
        <v>-0.55824560219101005</v>
      </c>
      <c r="D597">
        <v>0.55900000000000005</v>
      </c>
      <c r="E597">
        <v>0.77600000000000002</v>
      </c>
      <c r="F597" s="1">
        <v>2.0377612950518901E-10</v>
      </c>
    </row>
    <row r="598" spans="1:6">
      <c r="A598" t="s">
        <v>599</v>
      </c>
      <c r="B598" s="1">
        <v>6.4737496591752601E-15</v>
      </c>
      <c r="C598">
        <v>0.28846938721047399</v>
      </c>
      <c r="D598">
        <v>0.34200000000000003</v>
      </c>
      <c r="E598">
        <v>0.106</v>
      </c>
      <c r="F598" s="1">
        <v>2.1712308981907899E-10</v>
      </c>
    </row>
    <row r="599" spans="1:6">
      <c r="A599" t="s">
        <v>600</v>
      </c>
      <c r="B599" s="1">
        <v>6.8515661738413804E-15</v>
      </c>
      <c r="C599">
        <v>0.58320133410749397</v>
      </c>
      <c r="D599">
        <v>0.86499999999999999</v>
      </c>
      <c r="E599">
        <v>0.624</v>
      </c>
      <c r="F599" s="1">
        <v>2.29794677904466E-10</v>
      </c>
    </row>
    <row r="600" spans="1:6">
      <c r="A600" t="s">
        <v>601</v>
      </c>
      <c r="B600" s="1">
        <v>8.4228441759139603E-15</v>
      </c>
      <c r="C600">
        <v>-0.31274358142810099</v>
      </c>
      <c r="D600">
        <v>0.99099999999999999</v>
      </c>
      <c r="E600">
        <v>1</v>
      </c>
      <c r="F600" s="1">
        <v>2.8249377081597802E-10</v>
      </c>
    </row>
    <row r="601" spans="1:6">
      <c r="A601" t="s">
        <v>602</v>
      </c>
      <c r="B601" s="1">
        <v>9.2712176581319802E-15</v>
      </c>
      <c r="C601">
        <v>0.317979213524263</v>
      </c>
      <c r="D601">
        <v>0.52300000000000002</v>
      </c>
      <c r="E601">
        <v>0.216</v>
      </c>
      <c r="F601" s="1">
        <v>3.1094736903608898E-10</v>
      </c>
    </row>
    <row r="602" spans="1:6">
      <c r="A602" t="s">
        <v>603</v>
      </c>
      <c r="B602" s="1">
        <v>9.9876692130302894E-15</v>
      </c>
      <c r="C602">
        <v>0.25747344032900499</v>
      </c>
      <c r="D602">
        <v>0.64900000000000002</v>
      </c>
      <c r="E602">
        <v>0.317</v>
      </c>
      <c r="F602" s="1">
        <v>3.3497643773582301E-10</v>
      </c>
    </row>
    <row r="603" spans="1:6">
      <c r="A603" t="s">
        <v>604</v>
      </c>
      <c r="B603" s="1">
        <v>1.0237388136984301E-14</v>
      </c>
      <c r="C603">
        <v>0.45716897198423201</v>
      </c>
      <c r="D603">
        <v>0.81100000000000005</v>
      </c>
      <c r="E603">
        <v>0.58899999999999997</v>
      </c>
      <c r="F603" s="1">
        <v>3.4335176072631601E-10</v>
      </c>
    </row>
    <row r="604" spans="1:6">
      <c r="A604" t="s">
        <v>605</v>
      </c>
      <c r="B604" s="1">
        <v>1.0525157718530899E-14</v>
      </c>
      <c r="C604">
        <v>0.40606067615282299</v>
      </c>
      <c r="D604">
        <v>0.874</v>
      </c>
      <c r="E604">
        <v>0.64400000000000002</v>
      </c>
      <c r="F604" s="1">
        <v>3.53003264721807E-10</v>
      </c>
    </row>
    <row r="605" spans="1:6">
      <c r="A605" t="s">
        <v>606</v>
      </c>
      <c r="B605" s="1">
        <v>1.07176072063725E-14</v>
      </c>
      <c r="C605">
        <v>-0.59366512174004904</v>
      </c>
      <c r="D605">
        <v>0.95499999999999996</v>
      </c>
      <c r="E605">
        <v>0.99</v>
      </c>
      <c r="F605" s="1">
        <v>3.5945782809452599E-10</v>
      </c>
    </row>
    <row r="606" spans="1:6">
      <c r="A606" t="s">
        <v>607</v>
      </c>
      <c r="B606" s="1">
        <v>1.07933089212004E-14</v>
      </c>
      <c r="C606">
        <v>-0.45515727618160901</v>
      </c>
      <c r="D606">
        <v>0.874</v>
      </c>
      <c r="E606">
        <v>0.98499999999999999</v>
      </c>
      <c r="F606" s="1">
        <v>3.6199678790814001E-10</v>
      </c>
    </row>
    <row r="607" spans="1:6">
      <c r="A607" t="s">
        <v>608</v>
      </c>
      <c r="B607" s="1">
        <v>1.10892000063026E-14</v>
      </c>
      <c r="C607">
        <v>0.72672856095302896</v>
      </c>
      <c r="D607">
        <v>0.97299999999999998</v>
      </c>
      <c r="E607">
        <v>0.97299999999999998</v>
      </c>
      <c r="F607" s="1">
        <v>3.7192067901138198E-10</v>
      </c>
    </row>
    <row r="608" spans="1:6">
      <c r="A608" t="s">
        <v>609</v>
      </c>
      <c r="B608" s="1">
        <v>1.14550542047287E-14</v>
      </c>
      <c r="C608">
        <v>-0.40535631676341799</v>
      </c>
      <c r="D608">
        <v>0.34200000000000003</v>
      </c>
      <c r="E608">
        <v>0.621</v>
      </c>
      <c r="F608" s="1">
        <v>3.8419106297239599E-10</v>
      </c>
    </row>
    <row r="609" spans="1:6">
      <c r="A609" t="s">
        <v>610</v>
      </c>
      <c r="B609" s="1">
        <v>1.21454699446753E-14</v>
      </c>
      <c r="C609">
        <v>-0.44741517907862199</v>
      </c>
      <c r="D609">
        <v>0.88300000000000001</v>
      </c>
      <c r="E609">
        <v>0.98899999999999999</v>
      </c>
      <c r="F609" s="1">
        <v>4.0734691647446501E-10</v>
      </c>
    </row>
    <row r="610" spans="1:6">
      <c r="A610" t="s">
        <v>611</v>
      </c>
      <c r="B610" s="1">
        <v>1.24504095411388E-14</v>
      </c>
      <c r="C610">
        <v>0.43328725092249298</v>
      </c>
      <c r="D610">
        <v>0.80200000000000005</v>
      </c>
      <c r="E610">
        <v>0.54400000000000004</v>
      </c>
      <c r="F610" s="1">
        <v>4.17574285600254E-10</v>
      </c>
    </row>
    <row r="611" spans="1:6">
      <c r="A611" t="s">
        <v>612</v>
      </c>
      <c r="B611" s="1">
        <v>1.32578619875306E-14</v>
      </c>
      <c r="C611">
        <v>-0.33530368573346903</v>
      </c>
      <c r="D611">
        <v>0.99099999999999999</v>
      </c>
      <c r="E611">
        <v>0.999</v>
      </c>
      <c r="F611" s="1">
        <v>4.4465543319978799E-10</v>
      </c>
    </row>
    <row r="612" spans="1:6">
      <c r="A612" t="s">
        <v>613</v>
      </c>
      <c r="B612" s="1">
        <v>1.3527928360197901E-14</v>
      </c>
      <c r="C612">
        <v>0.56626590599863103</v>
      </c>
      <c r="D612">
        <v>0.91900000000000004</v>
      </c>
      <c r="E612">
        <v>0.72299999999999998</v>
      </c>
      <c r="F612" s="1">
        <v>4.5371318927267598E-10</v>
      </c>
    </row>
    <row r="613" spans="1:6">
      <c r="A613" t="s">
        <v>614</v>
      </c>
      <c r="B613" s="1">
        <v>1.4198949660354899E-14</v>
      </c>
      <c r="C613">
        <v>-0.37530829206103999</v>
      </c>
      <c r="D613">
        <v>0.95499999999999996</v>
      </c>
      <c r="E613">
        <v>0.996</v>
      </c>
      <c r="F613" s="1">
        <v>4.7621857265864201E-10</v>
      </c>
    </row>
    <row r="614" spans="1:6">
      <c r="A614" t="s">
        <v>615</v>
      </c>
      <c r="B614" s="1">
        <v>1.5287299260614899E-14</v>
      </c>
      <c r="C614">
        <v>0.26746211542027198</v>
      </c>
      <c r="D614">
        <v>0.47699999999999998</v>
      </c>
      <c r="E614">
        <v>0.187</v>
      </c>
      <c r="F614" s="1">
        <v>5.1272072990176197E-10</v>
      </c>
    </row>
    <row r="615" spans="1:6">
      <c r="A615" t="s">
        <v>616</v>
      </c>
      <c r="B615" s="1">
        <v>1.5411769576543499E-14</v>
      </c>
      <c r="C615">
        <v>-0.50816696831372199</v>
      </c>
      <c r="D615">
        <v>0.30599999999999999</v>
      </c>
      <c r="E615">
        <v>0.621</v>
      </c>
      <c r="F615" s="1">
        <v>5.1689533982769204E-10</v>
      </c>
    </row>
    <row r="616" spans="1:6">
      <c r="A616" t="s">
        <v>617</v>
      </c>
      <c r="B616" s="1">
        <v>1.5819006122317599E-14</v>
      </c>
      <c r="C616">
        <v>-0.40264826856288599</v>
      </c>
      <c r="D616">
        <v>1.7999999999999999E-2</v>
      </c>
      <c r="E616">
        <v>0.38900000000000001</v>
      </c>
      <c r="F616" s="1">
        <v>5.3055364633640995E-10</v>
      </c>
    </row>
    <row r="617" spans="1:6">
      <c r="A617" t="s">
        <v>618</v>
      </c>
      <c r="B617" s="1">
        <v>1.63914316973526E-14</v>
      </c>
      <c r="C617">
        <v>-0.32098971064896498</v>
      </c>
      <c r="D617">
        <v>1</v>
      </c>
      <c r="E617">
        <v>1</v>
      </c>
      <c r="F617" s="1">
        <v>5.4975222769750802E-10</v>
      </c>
    </row>
    <row r="618" spans="1:6">
      <c r="A618" t="s">
        <v>619</v>
      </c>
      <c r="B618" s="1">
        <v>1.6918555571298101E-14</v>
      </c>
      <c r="C618">
        <v>-0.44287568246721898</v>
      </c>
      <c r="D618">
        <v>0.93700000000000006</v>
      </c>
      <c r="E618">
        <v>0.995</v>
      </c>
      <c r="F618" s="1">
        <v>5.6743143530576799E-10</v>
      </c>
    </row>
    <row r="619" spans="1:6">
      <c r="A619" t="s">
        <v>620</v>
      </c>
      <c r="B619" s="1">
        <v>1.7043177277115001E-14</v>
      </c>
      <c r="C619">
        <v>-0.40292904180078498</v>
      </c>
      <c r="D619">
        <v>0.94599999999999995</v>
      </c>
      <c r="E619">
        <v>0.995</v>
      </c>
      <c r="F619" s="1">
        <v>5.7161112269715999E-10</v>
      </c>
    </row>
    <row r="620" spans="1:6">
      <c r="A620" t="s">
        <v>621</v>
      </c>
      <c r="B620" s="1">
        <v>1.75875165116307E-14</v>
      </c>
      <c r="C620">
        <v>-0.65783411780391299</v>
      </c>
      <c r="D620">
        <v>0.441</v>
      </c>
      <c r="E620">
        <v>0.67400000000000004</v>
      </c>
      <c r="F620" s="1">
        <v>5.8986771628358104E-10</v>
      </c>
    </row>
    <row r="621" spans="1:6">
      <c r="A621" t="s">
        <v>622</v>
      </c>
      <c r="B621" s="1">
        <v>1.7644909185439799E-14</v>
      </c>
      <c r="C621">
        <v>0.26700071795068597</v>
      </c>
      <c r="D621">
        <v>0.45900000000000002</v>
      </c>
      <c r="E621">
        <v>0.17599999999999999</v>
      </c>
      <c r="F621" s="1">
        <v>5.9179260917046505E-10</v>
      </c>
    </row>
    <row r="622" spans="1:6">
      <c r="A622" t="s">
        <v>623</v>
      </c>
      <c r="B622" s="1">
        <v>1.93496330086708E-14</v>
      </c>
      <c r="C622">
        <v>-0.41702057508233298</v>
      </c>
      <c r="D622">
        <v>0.99099999999999999</v>
      </c>
      <c r="E622">
        <v>0.996</v>
      </c>
      <c r="F622" s="1">
        <v>6.4896734147780999E-10</v>
      </c>
    </row>
    <row r="623" spans="1:6">
      <c r="A623" t="s">
        <v>624</v>
      </c>
      <c r="B623" s="1">
        <v>2.1000493634498E-14</v>
      </c>
      <c r="C623">
        <v>-0.44292715835977903</v>
      </c>
      <c r="D623">
        <v>0.61299999999999999</v>
      </c>
      <c r="E623">
        <v>0.79100000000000004</v>
      </c>
      <c r="F623" s="1">
        <v>7.0433555600742804E-10</v>
      </c>
    </row>
    <row r="624" spans="1:6">
      <c r="A624" t="s">
        <v>625</v>
      </c>
      <c r="B624" s="1">
        <v>2.22874752438999E-14</v>
      </c>
      <c r="C624">
        <v>-0.433024202793727</v>
      </c>
      <c r="D624">
        <v>0.89200000000000002</v>
      </c>
      <c r="E624">
        <v>0.98499999999999999</v>
      </c>
      <c r="F624" s="1">
        <v>7.4749963220515997E-10</v>
      </c>
    </row>
    <row r="625" spans="1:6">
      <c r="A625" t="s">
        <v>626</v>
      </c>
      <c r="B625" s="1">
        <v>2.45889270763487E-14</v>
      </c>
      <c r="C625">
        <v>-0.50384956327220898</v>
      </c>
      <c r="D625">
        <v>0.73899999999999999</v>
      </c>
      <c r="E625">
        <v>0.873</v>
      </c>
      <c r="F625" s="1">
        <v>8.2468802521365896E-10</v>
      </c>
    </row>
    <row r="626" spans="1:6">
      <c r="A626" t="s">
        <v>627</v>
      </c>
      <c r="B626" s="1">
        <v>2.4711329109959401E-14</v>
      </c>
      <c r="C626">
        <v>0.38188122738957397</v>
      </c>
      <c r="D626">
        <v>0.82899999999999996</v>
      </c>
      <c r="E626">
        <v>0.54600000000000004</v>
      </c>
      <c r="F626" s="1">
        <v>8.2879326701892904E-10</v>
      </c>
    </row>
    <row r="627" spans="1:6">
      <c r="A627" t="s">
        <v>628</v>
      </c>
      <c r="B627" s="1">
        <v>2.55764160258437E-14</v>
      </c>
      <c r="C627">
        <v>-0.45109842366810698</v>
      </c>
      <c r="D627">
        <v>0.75700000000000001</v>
      </c>
      <c r="E627">
        <v>0.91800000000000004</v>
      </c>
      <c r="F627" s="1">
        <v>8.5780741709077202E-10</v>
      </c>
    </row>
    <row r="628" spans="1:6">
      <c r="A628" t="s">
        <v>629</v>
      </c>
      <c r="B628" s="1">
        <v>2.5695770034406899E-14</v>
      </c>
      <c r="C628">
        <v>-0.40197659904979499</v>
      </c>
      <c r="D628">
        <v>0.34200000000000003</v>
      </c>
      <c r="E628">
        <v>0.63100000000000001</v>
      </c>
      <c r="F628" s="1">
        <v>8.6181043118397297E-10</v>
      </c>
    </row>
    <row r="629" spans="1:6">
      <c r="A629" t="s">
        <v>630</v>
      </c>
      <c r="B629" s="1">
        <v>2.7745903580602501E-14</v>
      </c>
      <c r="C629">
        <v>-0.45027418872094499</v>
      </c>
      <c r="D629">
        <v>0.61299999999999999</v>
      </c>
      <c r="E629">
        <v>0.84399999999999997</v>
      </c>
      <c r="F629" s="1">
        <v>9.3056986018982805E-10</v>
      </c>
    </row>
    <row r="630" spans="1:6">
      <c r="A630" t="s">
        <v>631</v>
      </c>
      <c r="B630" s="1">
        <v>3.0818360059954899E-14</v>
      </c>
      <c r="C630">
        <v>0.54889449230066001</v>
      </c>
      <c r="D630">
        <v>0.71199999999999997</v>
      </c>
      <c r="E630">
        <v>0.39900000000000002</v>
      </c>
      <c r="F630" s="1">
        <v>1.0336169780508299E-9</v>
      </c>
    </row>
    <row r="631" spans="1:6">
      <c r="A631" t="s">
        <v>632</v>
      </c>
      <c r="B631" s="1">
        <v>3.2320594435251999E-14</v>
      </c>
      <c r="C631">
        <v>-0.49592573673896301</v>
      </c>
      <c r="D631">
        <v>3.5999999999999997E-2</v>
      </c>
      <c r="E631">
        <v>0.39900000000000002</v>
      </c>
      <c r="F631" s="1">
        <v>1.0840004167639199E-9</v>
      </c>
    </row>
    <row r="632" spans="1:6">
      <c r="A632" t="s">
        <v>633</v>
      </c>
      <c r="B632" s="1">
        <v>3.2477960222198602E-14</v>
      </c>
      <c r="C632">
        <v>-0.51817145428394196</v>
      </c>
      <c r="D632">
        <v>0.216</v>
      </c>
      <c r="E632">
        <v>0.55100000000000005</v>
      </c>
      <c r="F632" s="1">
        <v>1.0892783078923199E-9</v>
      </c>
    </row>
    <row r="633" spans="1:6">
      <c r="A633" t="s">
        <v>634</v>
      </c>
      <c r="B633" s="1">
        <v>3.28632201897317E-14</v>
      </c>
      <c r="C633">
        <v>0.33109972758585099</v>
      </c>
      <c r="D633">
        <v>0.70299999999999996</v>
      </c>
      <c r="E633">
        <v>0.39</v>
      </c>
      <c r="F633" s="1">
        <v>1.10219954194341E-9</v>
      </c>
    </row>
    <row r="634" spans="1:6">
      <c r="A634" t="s">
        <v>635</v>
      </c>
      <c r="B634" s="1">
        <v>3.3556548047651497E-14</v>
      </c>
      <c r="C634">
        <v>0.43802646992382099</v>
      </c>
      <c r="D634">
        <v>0.73</v>
      </c>
      <c r="E634">
        <v>0.45100000000000001</v>
      </c>
      <c r="F634" s="1">
        <v>1.1254530649701799E-9</v>
      </c>
    </row>
    <row r="635" spans="1:6">
      <c r="A635" t="s">
        <v>636</v>
      </c>
      <c r="B635" s="1">
        <v>3.38433131982696E-14</v>
      </c>
      <c r="C635">
        <v>0.26922042657003398</v>
      </c>
      <c r="D635">
        <v>0.66700000000000004</v>
      </c>
      <c r="E635">
        <v>0.34799999999999998</v>
      </c>
      <c r="F635" s="1">
        <v>1.1350708813567599E-9</v>
      </c>
    </row>
    <row r="636" spans="1:6">
      <c r="A636" t="s">
        <v>637</v>
      </c>
      <c r="B636" s="1">
        <v>3.3943609170643701E-14</v>
      </c>
      <c r="C636">
        <v>-0.38842017772700699</v>
      </c>
      <c r="D636">
        <v>0.27900000000000003</v>
      </c>
      <c r="E636">
        <v>0.60399999999999998</v>
      </c>
      <c r="F636" s="1">
        <v>1.1384347079742201E-9</v>
      </c>
    </row>
    <row r="637" spans="1:6">
      <c r="A637" t="s">
        <v>638</v>
      </c>
      <c r="B637" s="1">
        <v>3.6786160820366101E-14</v>
      </c>
      <c r="C637">
        <v>-0.41132652679436699</v>
      </c>
      <c r="D637">
        <v>0.97299999999999998</v>
      </c>
      <c r="E637">
        <v>0.997</v>
      </c>
      <c r="F637" s="1">
        <v>1.2337710477542599E-9</v>
      </c>
    </row>
    <row r="638" spans="1:6">
      <c r="A638" t="s">
        <v>639</v>
      </c>
      <c r="B638" s="1">
        <v>3.6887890646494101E-14</v>
      </c>
      <c r="C638">
        <v>0.35506452185230197</v>
      </c>
      <c r="D638">
        <v>0.61299999999999999</v>
      </c>
      <c r="E638">
        <v>0.313</v>
      </c>
      <c r="F638" s="1">
        <v>1.23718296439276E-9</v>
      </c>
    </row>
    <row r="639" spans="1:6">
      <c r="A639" t="s">
        <v>640</v>
      </c>
      <c r="B639" s="1">
        <v>3.6893480176276598E-14</v>
      </c>
      <c r="C639">
        <v>-0.438912560522701</v>
      </c>
      <c r="D639">
        <v>0.90100000000000002</v>
      </c>
      <c r="E639">
        <v>0.99199999999999999</v>
      </c>
      <c r="F639" s="1">
        <v>1.2373704316321399E-9</v>
      </c>
    </row>
    <row r="640" spans="1:6">
      <c r="A640" t="s">
        <v>641</v>
      </c>
      <c r="B640" s="1">
        <v>3.8602585417489699E-14</v>
      </c>
      <c r="C640">
        <v>-0.58094972265298495</v>
      </c>
      <c r="D640">
        <v>0.82899999999999996</v>
      </c>
      <c r="E640">
        <v>0.93899999999999995</v>
      </c>
      <c r="F640" s="1">
        <v>1.29469211231719E-9</v>
      </c>
    </row>
    <row r="641" spans="1:6">
      <c r="A641" t="s">
        <v>642</v>
      </c>
      <c r="B641" s="1">
        <v>3.9563792116198703E-14</v>
      </c>
      <c r="C641">
        <v>-0.43183311896837701</v>
      </c>
      <c r="D641">
        <v>0.91</v>
      </c>
      <c r="E641">
        <v>0.98699999999999999</v>
      </c>
      <c r="F641" s="1">
        <v>1.32693002378519E-9</v>
      </c>
    </row>
    <row r="642" spans="1:6">
      <c r="A642" t="s">
        <v>643</v>
      </c>
      <c r="B642" s="1">
        <v>4.0233744432229698E-14</v>
      </c>
      <c r="C642">
        <v>0.39475465257037601</v>
      </c>
      <c r="D642">
        <v>0.68500000000000005</v>
      </c>
      <c r="E642">
        <v>0.38800000000000001</v>
      </c>
      <c r="F642" s="1">
        <v>1.34939955451255E-9</v>
      </c>
    </row>
    <row r="643" spans="1:6">
      <c r="A643" t="s">
        <v>644</v>
      </c>
      <c r="B643" s="1">
        <v>4.1622453748023202E-14</v>
      </c>
      <c r="C643">
        <v>-0.40492521547167698</v>
      </c>
      <c r="D643">
        <v>0.97299999999999998</v>
      </c>
      <c r="E643">
        <v>0.998</v>
      </c>
      <c r="F643" s="1">
        <v>1.39597547625495E-9</v>
      </c>
    </row>
    <row r="644" spans="1:6">
      <c r="A644" t="s">
        <v>645</v>
      </c>
      <c r="B644" s="1">
        <v>4.55563315706504E-14</v>
      </c>
      <c r="C644">
        <v>-0.40118773213796199</v>
      </c>
      <c r="D644">
        <v>0.93700000000000006</v>
      </c>
      <c r="E644">
        <v>0.99199999999999999</v>
      </c>
      <c r="F644" s="1">
        <v>1.5279138045480399E-9</v>
      </c>
    </row>
    <row r="645" spans="1:6">
      <c r="A645" t="s">
        <v>646</v>
      </c>
      <c r="B645" s="1">
        <v>5.3077856727964201E-14</v>
      </c>
      <c r="C645">
        <v>-0.381721888832114</v>
      </c>
      <c r="D645">
        <v>0.97299999999999998</v>
      </c>
      <c r="E645">
        <v>0.995</v>
      </c>
      <c r="F645" s="1">
        <v>1.78017823679919E-9</v>
      </c>
    </row>
    <row r="646" spans="1:6">
      <c r="A646" t="s">
        <v>647</v>
      </c>
      <c r="B646" s="1">
        <v>5.4638370775174198E-14</v>
      </c>
      <c r="C646">
        <v>-0.38180487780560801</v>
      </c>
      <c r="D646">
        <v>0.39600000000000002</v>
      </c>
      <c r="E646">
        <v>0.69199999999999995</v>
      </c>
      <c r="F646" s="1">
        <v>1.83251631742857E-9</v>
      </c>
    </row>
    <row r="647" spans="1:6">
      <c r="A647" t="s">
        <v>648</v>
      </c>
      <c r="B647" s="1">
        <v>5.5099638318462102E-14</v>
      </c>
      <c r="C647">
        <v>0.48457209072756502</v>
      </c>
      <c r="D647">
        <v>0.82899999999999996</v>
      </c>
      <c r="E647">
        <v>0.61699999999999999</v>
      </c>
      <c r="F647" s="1">
        <v>1.8479867695629E-9</v>
      </c>
    </row>
    <row r="648" spans="1:6">
      <c r="A648" t="s">
        <v>649</v>
      </c>
      <c r="B648" s="1">
        <v>5.6409025966397203E-14</v>
      </c>
      <c r="C648">
        <v>-0.44036207673097499</v>
      </c>
      <c r="D648">
        <v>0.88300000000000001</v>
      </c>
      <c r="E648">
        <v>0.98699999999999999</v>
      </c>
      <c r="F648" s="1">
        <v>1.891902321887E-9</v>
      </c>
    </row>
    <row r="649" spans="1:6">
      <c r="A649" t="s">
        <v>650</v>
      </c>
      <c r="B649" s="1">
        <v>5.7075637502958204E-14</v>
      </c>
      <c r="C649">
        <v>0.38539117466906297</v>
      </c>
      <c r="D649">
        <v>0.82899999999999996</v>
      </c>
      <c r="E649">
        <v>0.65800000000000003</v>
      </c>
      <c r="F649" s="1">
        <v>1.9142598062117202E-9</v>
      </c>
    </row>
    <row r="650" spans="1:6">
      <c r="A650" t="s">
        <v>651</v>
      </c>
      <c r="B650" s="1">
        <v>5.8810876562268799E-14</v>
      </c>
      <c r="C650">
        <v>0.42784804144730698</v>
      </c>
      <c r="D650">
        <v>0.81100000000000005</v>
      </c>
      <c r="E650">
        <v>0.51100000000000001</v>
      </c>
      <c r="F650" s="1">
        <v>1.97245798902193E-9</v>
      </c>
    </row>
    <row r="651" spans="1:6">
      <c r="A651" t="s">
        <v>652</v>
      </c>
      <c r="B651" s="1">
        <v>6.0349299916452804E-14</v>
      </c>
      <c r="C651">
        <v>0.42762713314228701</v>
      </c>
      <c r="D651">
        <v>0.64</v>
      </c>
      <c r="E651">
        <v>0.32800000000000001</v>
      </c>
      <c r="F651" s="1">
        <v>2.0240551698979101E-9</v>
      </c>
    </row>
    <row r="652" spans="1:6">
      <c r="A652" t="s">
        <v>653</v>
      </c>
      <c r="B652" s="1">
        <v>6.1459042100981699E-14</v>
      </c>
      <c r="C652">
        <v>0.50489162675007004</v>
      </c>
      <c r="D652">
        <v>0.91</v>
      </c>
      <c r="E652">
        <v>0.77100000000000002</v>
      </c>
      <c r="F652" s="1">
        <v>2.0612748130248299E-9</v>
      </c>
    </row>
    <row r="653" spans="1:6">
      <c r="A653" t="s">
        <v>654</v>
      </c>
      <c r="B653" s="1">
        <v>6.1824243676442605E-14</v>
      </c>
      <c r="C653">
        <v>-0.44313622224580201</v>
      </c>
      <c r="D653">
        <v>0.85599999999999998</v>
      </c>
      <c r="E653">
        <v>0.95399999999999996</v>
      </c>
      <c r="F653" s="1">
        <v>2.0735233086642102E-9</v>
      </c>
    </row>
    <row r="654" spans="1:6">
      <c r="A654" t="s">
        <v>655</v>
      </c>
      <c r="B654" s="1">
        <v>6.2203389582280604E-14</v>
      </c>
      <c r="C654">
        <v>-0.40946128274801902</v>
      </c>
      <c r="D654">
        <v>0.95499999999999996</v>
      </c>
      <c r="E654">
        <v>0.98899999999999999</v>
      </c>
      <c r="F654" s="1">
        <v>2.0862394832001101E-9</v>
      </c>
    </row>
    <row r="655" spans="1:6">
      <c r="A655" t="s">
        <v>656</v>
      </c>
      <c r="B655" s="1">
        <v>6.2590012950638997E-14</v>
      </c>
      <c r="C655">
        <v>-0.41042290509082302</v>
      </c>
      <c r="D655">
        <v>0.88300000000000001</v>
      </c>
      <c r="E655">
        <v>0.97499999999999998</v>
      </c>
      <c r="F655" s="1">
        <v>2.0992064443514801E-9</v>
      </c>
    </row>
    <row r="656" spans="1:6">
      <c r="A656" t="s">
        <v>657</v>
      </c>
      <c r="B656" s="1">
        <v>6.8361495904161194E-14</v>
      </c>
      <c r="C656">
        <v>0.64158956713575999</v>
      </c>
      <c r="D656">
        <v>0.84699999999999998</v>
      </c>
      <c r="E656">
        <v>0.68600000000000005</v>
      </c>
      <c r="F656" s="1">
        <v>2.2927762111296602E-9</v>
      </c>
    </row>
    <row r="657" spans="1:6">
      <c r="A657" t="s">
        <v>658</v>
      </c>
      <c r="B657" s="1">
        <v>6.8964694900591306E-14</v>
      </c>
      <c r="C657">
        <v>0.46702997788848899</v>
      </c>
      <c r="D657">
        <v>0.95499999999999996</v>
      </c>
      <c r="E657">
        <v>0.78400000000000003</v>
      </c>
      <c r="F657" s="1">
        <v>2.31300690227093E-9</v>
      </c>
    </row>
    <row r="658" spans="1:6">
      <c r="A658" t="s">
        <v>659</v>
      </c>
      <c r="B658" s="1">
        <v>7.1360175213209398E-14</v>
      </c>
      <c r="C658">
        <v>0.29937521685887802</v>
      </c>
      <c r="D658">
        <v>0.48599999999999999</v>
      </c>
      <c r="E658">
        <v>0.19500000000000001</v>
      </c>
      <c r="F658" s="1">
        <v>2.39334891647583E-9</v>
      </c>
    </row>
    <row r="659" spans="1:6">
      <c r="A659" t="s">
        <v>660</v>
      </c>
      <c r="B659" s="1">
        <v>7.3160021631931496E-14</v>
      </c>
      <c r="C659">
        <v>0.47926217068092902</v>
      </c>
      <c r="D659">
        <v>0.75700000000000001</v>
      </c>
      <c r="E659">
        <v>0.48</v>
      </c>
      <c r="F659" s="1">
        <v>2.4537139655133499E-9</v>
      </c>
    </row>
    <row r="660" spans="1:6">
      <c r="A660" t="s">
        <v>661</v>
      </c>
      <c r="B660" s="1">
        <v>7.8599447982269498E-14</v>
      </c>
      <c r="C660">
        <v>0.29714001371174598</v>
      </c>
      <c r="D660">
        <v>0.58599999999999997</v>
      </c>
      <c r="E660">
        <v>0.27900000000000003</v>
      </c>
      <c r="F660" s="1">
        <v>2.6361468858773399E-9</v>
      </c>
    </row>
    <row r="661" spans="1:6">
      <c r="A661" t="s">
        <v>662</v>
      </c>
      <c r="B661" s="1">
        <v>7.8921317565758296E-14</v>
      </c>
      <c r="C661">
        <v>-0.46851119227396598</v>
      </c>
      <c r="D661">
        <v>0.78400000000000003</v>
      </c>
      <c r="E661">
        <v>0.91100000000000003</v>
      </c>
      <c r="F661" s="1">
        <v>2.6469420698379701E-9</v>
      </c>
    </row>
    <row r="662" spans="1:6">
      <c r="A662" t="s">
        <v>663</v>
      </c>
      <c r="B662" s="1">
        <v>8.1241856942249894E-14</v>
      </c>
      <c r="C662">
        <v>0.58415545788002199</v>
      </c>
      <c r="D662">
        <v>0.39600000000000002</v>
      </c>
      <c r="E662">
        <v>0.14899999999999999</v>
      </c>
      <c r="F662" s="1">
        <v>2.7247706399861202E-9</v>
      </c>
    </row>
    <row r="663" spans="1:6">
      <c r="A663" t="s">
        <v>664</v>
      </c>
      <c r="B663" s="1">
        <v>9.0430464838413706E-14</v>
      </c>
      <c r="C663">
        <v>-0.35616658744186602</v>
      </c>
      <c r="D663">
        <v>0.98199999999999998</v>
      </c>
      <c r="E663">
        <v>1</v>
      </c>
      <c r="F663" s="1">
        <v>3.0329473602155601E-9</v>
      </c>
    </row>
    <row r="664" spans="1:6">
      <c r="A664" t="s">
        <v>665</v>
      </c>
      <c r="B664" s="1">
        <v>9.1758515409326798E-14</v>
      </c>
      <c r="C664">
        <v>-0.45319295550647498</v>
      </c>
      <c r="D664">
        <v>0.73899999999999999</v>
      </c>
      <c r="E664">
        <v>0.90100000000000002</v>
      </c>
      <c r="F664" s="1">
        <v>3.0774888483134101E-9</v>
      </c>
    </row>
    <row r="665" spans="1:6">
      <c r="A665" t="s">
        <v>666</v>
      </c>
      <c r="B665" s="1">
        <v>9.3086747079537004E-14</v>
      </c>
      <c r="C665">
        <v>0.686152938095002</v>
      </c>
      <c r="D665">
        <v>0.95499999999999996</v>
      </c>
      <c r="E665">
        <v>0.81599999999999995</v>
      </c>
      <c r="F665" s="1">
        <v>3.12203641030059E-9</v>
      </c>
    </row>
    <row r="666" spans="1:6">
      <c r="A666" t="s">
        <v>667</v>
      </c>
      <c r="B666" s="1">
        <v>1.01759728924909E-13</v>
      </c>
      <c r="C666">
        <v>0.48958101881363197</v>
      </c>
      <c r="D666">
        <v>0.79300000000000004</v>
      </c>
      <c r="E666">
        <v>0.54600000000000004</v>
      </c>
      <c r="F666" s="1">
        <v>3.4129195484125202E-9</v>
      </c>
    </row>
    <row r="667" spans="1:6">
      <c r="A667" t="s">
        <v>668</v>
      </c>
      <c r="B667" s="1">
        <v>1.02054582250733E-13</v>
      </c>
      <c r="C667">
        <v>0.37826474903502599</v>
      </c>
      <c r="D667">
        <v>0.82</v>
      </c>
      <c r="E667">
        <v>0.53100000000000003</v>
      </c>
      <c r="F667" s="1">
        <v>3.4228086341073198E-9</v>
      </c>
    </row>
    <row r="668" spans="1:6">
      <c r="A668" t="s">
        <v>669</v>
      </c>
      <c r="B668" s="1">
        <v>1.0219549156116E-13</v>
      </c>
      <c r="C668">
        <v>0.424133324971391</v>
      </c>
      <c r="D668">
        <v>0.91</v>
      </c>
      <c r="E668">
        <v>0.755</v>
      </c>
      <c r="F668" s="1">
        <v>3.4275345914697602E-9</v>
      </c>
    </row>
    <row r="669" spans="1:6">
      <c r="A669" t="s">
        <v>670</v>
      </c>
      <c r="B669" s="1">
        <v>1.06906077029431E-13</v>
      </c>
      <c r="C669">
        <v>0.42969998323959302</v>
      </c>
      <c r="D669">
        <v>0.80200000000000005</v>
      </c>
      <c r="E669">
        <v>0.51</v>
      </c>
      <c r="F669" s="1">
        <v>3.5855229174900801E-9</v>
      </c>
    </row>
    <row r="670" spans="1:6">
      <c r="A670" t="s">
        <v>671</v>
      </c>
      <c r="B670" s="1">
        <v>1.07006455848152E-13</v>
      </c>
      <c r="C670">
        <v>-0.40530535853091598</v>
      </c>
      <c r="D670">
        <v>0.91900000000000004</v>
      </c>
      <c r="E670">
        <v>0.98799999999999999</v>
      </c>
      <c r="F670" s="1">
        <v>3.5888895226911799E-9</v>
      </c>
    </row>
    <row r="671" spans="1:6">
      <c r="A671" t="s">
        <v>672</v>
      </c>
      <c r="B671" s="1">
        <v>1.07135662719807E-13</v>
      </c>
      <c r="C671">
        <v>-0.45186374651477601</v>
      </c>
      <c r="D671">
        <v>0.73899999999999999</v>
      </c>
      <c r="E671">
        <v>0.874</v>
      </c>
      <c r="F671" s="1">
        <v>3.5932229919596E-9</v>
      </c>
    </row>
    <row r="672" spans="1:6">
      <c r="A672" t="s">
        <v>673</v>
      </c>
      <c r="B672" s="1">
        <v>1.27482146930739E-13</v>
      </c>
      <c r="C672">
        <v>0.57772718587457295</v>
      </c>
      <c r="D672">
        <v>0.83799999999999997</v>
      </c>
      <c r="E672">
        <v>0.60799999999999998</v>
      </c>
      <c r="F672" s="1">
        <v>4.2756237259100502E-9</v>
      </c>
    </row>
    <row r="673" spans="1:6">
      <c r="A673" t="s">
        <v>674</v>
      </c>
      <c r="B673" s="1">
        <v>1.27568616792273E-13</v>
      </c>
      <c r="C673">
        <v>0.34942035892652101</v>
      </c>
      <c r="D673">
        <v>0.40500000000000003</v>
      </c>
      <c r="E673">
        <v>0.16</v>
      </c>
      <c r="F673" s="1">
        <v>4.2785238385960499E-9</v>
      </c>
    </row>
    <row r="674" spans="1:6">
      <c r="A674" t="s">
        <v>675</v>
      </c>
      <c r="B674" s="1">
        <v>1.2764876534881701E-13</v>
      </c>
      <c r="C674">
        <v>-0.35788446336785401</v>
      </c>
      <c r="D674">
        <v>0.97299999999999998</v>
      </c>
      <c r="E674">
        <v>0.996</v>
      </c>
      <c r="F674" s="1">
        <v>4.2812119410339604E-9</v>
      </c>
    </row>
    <row r="675" spans="1:6">
      <c r="A675" t="s">
        <v>676</v>
      </c>
      <c r="B675" s="1">
        <v>1.31393671253988E-13</v>
      </c>
      <c r="C675">
        <v>0.41940924254221901</v>
      </c>
      <c r="D675">
        <v>0.95499999999999996</v>
      </c>
      <c r="E675">
        <v>0.97699999999999998</v>
      </c>
      <c r="F675" s="1">
        <v>4.4068123401874996E-9</v>
      </c>
    </row>
    <row r="676" spans="1:6">
      <c r="A676" t="s">
        <v>677</v>
      </c>
      <c r="B676" s="1">
        <v>1.33257412813955E-13</v>
      </c>
      <c r="C676">
        <v>-0.48892077295354902</v>
      </c>
      <c r="D676">
        <v>0.79300000000000004</v>
      </c>
      <c r="E676">
        <v>0.92400000000000004</v>
      </c>
      <c r="F676" s="1">
        <v>4.4693203683672201E-9</v>
      </c>
    </row>
    <row r="677" spans="1:6">
      <c r="A677" t="s">
        <v>678</v>
      </c>
      <c r="B677" s="1">
        <v>1.3451254646829899E-13</v>
      </c>
      <c r="C677">
        <v>0.35087071582566898</v>
      </c>
      <c r="D677">
        <v>0.76600000000000001</v>
      </c>
      <c r="E677">
        <v>0.438</v>
      </c>
      <c r="F677" s="1">
        <v>4.51141629600028E-9</v>
      </c>
    </row>
    <row r="678" spans="1:6">
      <c r="A678" t="s">
        <v>679</v>
      </c>
      <c r="B678" s="1">
        <v>1.3460921113448399E-13</v>
      </c>
      <c r="C678">
        <v>0.34549445842283499</v>
      </c>
      <c r="D678">
        <v>0.56799999999999995</v>
      </c>
      <c r="E678">
        <v>0.249</v>
      </c>
      <c r="F678" s="1">
        <v>4.5146583322394501E-9</v>
      </c>
    </row>
    <row r="679" spans="1:6">
      <c r="A679" t="s">
        <v>680</v>
      </c>
      <c r="B679" s="1">
        <v>1.3740544562561299E-13</v>
      </c>
      <c r="C679">
        <v>-0.49533475338768801</v>
      </c>
      <c r="D679">
        <v>0.78400000000000003</v>
      </c>
      <c r="E679">
        <v>0.91</v>
      </c>
      <c r="F679" s="1">
        <v>4.6084412408374401E-9</v>
      </c>
    </row>
    <row r="680" spans="1:6">
      <c r="A680" t="s">
        <v>681</v>
      </c>
      <c r="B680" s="1">
        <v>1.40676722926414E-13</v>
      </c>
      <c r="C680">
        <v>0.303947328740718</v>
      </c>
      <c r="D680">
        <v>0.432</v>
      </c>
      <c r="E680">
        <v>0.16600000000000001</v>
      </c>
      <c r="F680" s="1">
        <v>4.7181566102289997E-9</v>
      </c>
    </row>
    <row r="681" spans="1:6">
      <c r="A681" t="s">
        <v>682</v>
      </c>
      <c r="B681" s="1">
        <v>1.4170241396716501E-13</v>
      </c>
      <c r="C681">
        <v>0.25026192584533002</v>
      </c>
      <c r="D681">
        <v>0.505</v>
      </c>
      <c r="E681">
        <v>0.218</v>
      </c>
      <c r="F681" s="1">
        <v>4.7525572620447398E-9</v>
      </c>
    </row>
    <row r="682" spans="1:6">
      <c r="A682" t="s">
        <v>683</v>
      </c>
      <c r="B682" s="1">
        <v>1.43352205234895E-13</v>
      </c>
      <c r="C682">
        <v>0.26546182604713098</v>
      </c>
      <c r="D682">
        <v>0.63100000000000001</v>
      </c>
      <c r="E682">
        <v>0.29899999999999999</v>
      </c>
      <c r="F682" s="1">
        <v>4.8078896113731398E-9</v>
      </c>
    </row>
    <row r="683" spans="1:6">
      <c r="A683" t="s">
        <v>684</v>
      </c>
      <c r="B683" s="1">
        <v>1.52187226388858E-13</v>
      </c>
      <c r="C683">
        <v>0.35791083246804301</v>
      </c>
      <c r="D683">
        <v>0.77500000000000002</v>
      </c>
      <c r="E683">
        <v>0.46200000000000002</v>
      </c>
      <c r="F683" s="1">
        <v>5.1042073858559201E-9</v>
      </c>
    </row>
    <row r="684" spans="1:6">
      <c r="A684" t="s">
        <v>685</v>
      </c>
      <c r="B684" s="1">
        <v>1.55794784485503E-13</v>
      </c>
      <c r="C684">
        <v>0.488373323031843</v>
      </c>
      <c r="D684">
        <v>0.83799999999999997</v>
      </c>
      <c r="E684">
        <v>0.627</v>
      </c>
      <c r="F684" s="1">
        <v>5.22520127685928E-9</v>
      </c>
    </row>
    <row r="685" spans="1:6">
      <c r="A685" t="s">
        <v>686</v>
      </c>
      <c r="B685" s="1">
        <v>1.73719679641E-13</v>
      </c>
      <c r="C685">
        <v>-0.46957317189654402</v>
      </c>
      <c r="D685">
        <v>0.55000000000000004</v>
      </c>
      <c r="E685">
        <v>0.74399999999999999</v>
      </c>
      <c r="F685" s="1">
        <v>5.8263843354794999E-9</v>
      </c>
    </row>
    <row r="686" spans="1:6">
      <c r="A686" t="s">
        <v>687</v>
      </c>
      <c r="B686" s="1">
        <v>1.75431987519473E-13</v>
      </c>
      <c r="C686">
        <v>-0.378971877734747</v>
      </c>
      <c r="D686">
        <v>3.5999999999999997E-2</v>
      </c>
      <c r="E686">
        <v>0.38300000000000001</v>
      </c>
      <c r="F686" s="1">
        <v>5.8838134294156097E-9</v>
      </c>
    </row>
    <row r="687" spans="1:6">
      <c r="A687" t="s">
        <v>688</v>
      </c>
      <c r="B687" s="1">
        <v>1.77611974377738E-13</v>
      </c>
      <c r="C687">
        <v>-0.36063777674396402</v>
      </c>
      <c r="D687">
        <v>0.97299999999999998</v>
      </c>
      <c r="E687">
        <v>0.998</v>
      </c>
      <c r="F687" s="1">
        <v>5.9569280086549498E-9</v>
      </c>
    </row>
    <row r="688" spans="1:6">
      <c r="A688" t="s">
        <v>689</v>
      </c>
      <c r="B688" s="1">
        <v>1.7805053741972399E-13</v>
      </c>
      <c r="C688">
        <v>0.47711060135955402</v>
      </c>
      <c r="D688">
        <v>0.79300000000000004</v>
      </c>
      <c r="E688">
        <v>0.57399999999999995</v>
      </c>
      <c r="F688" s="1">
        <v>5.9716369745201097E-9</v>
      </c>
    </row>
    <row r="689" spans="1:6">
      <c r="A689" t="s">
        <v>690</v>
      </c>
      <c r="B689" s="1">
        <v>1.7989704867870699E-13</v>
      </c>
      <c r="C689">
        <v>-0.45655857874380201</v>
      </c>
      <c r="D689">
        <v>0.97299999999999998</v>
      </c>
      <c r="E689">
        <v>0.996</v>
      </c>
      <c r="F689" s="1">
        <v>6.0335671156351502E-9</v>
      </c>
    </row>
    <row r="690" spans="1:6">
      <c r="A690" t="s">
        <v>691</v>
      </c>
      <c r="B690" s="1">
        <v>2.0140989132849501E-13</v>
      </c>
      <c r="C690">
        <v>-0.38224579894747002</v>
      </c>
      <c r="D690">
        <v>0.97299999999999998</v>
      </c>
      <c r="E690">
        <v>0.995</v>
      </c>
      <c r="F690" s="1">
        <v>6.7550863452664103E-9</v>
      </c>
    </row>
    <row r="691" spans="1:6">
      <c r="A691" t="s">
        <v>692</v>
      </c>
      <c r="B691" s="1">
        <v>2.0839412885469199E-13</v>
      </c>
      <c r="C691">
        <v>-0.38860489750514299</v>
      </c>
      <c r="D691">
        <v>0.99099999999999999</v>
      </c>
      <c r="E691">
        <v>0.999</v>
      </c>
      <c r="F691" s="1">
        <v>6.98933068765751E-9</v>
      </c>
    </row>
    <row r="692" spans="1:6">
      <c r="A692" t="s">
        <v>693</v>
      </c>
      <c r="B692" s="1">
        <v>2.1899529220662601E-13</v>
      </c>
      <c r="C692">
        <v>0.36795895561484798</v>
      </c>
      <c r="D692">
        <v>0.89200000000000002</v>
      </c>
      <c r="E692">
        <v>0.63500000000000001</v>
      </c>
      <c r="F692" s="1">
        <v>7.3448831053180398E-9</v>
      </c>
    </row>
    <row r="693" spans="1:6">
      <c r="A693" t="s">
        <v>694</v>
      </c>
      <c r="B693" s="1">
        <v>2.2993286388888699E-13</v>
      </c>
      <c r="C693">
        <v>0.47119862078641001</v>
      </c>
      <c r="D693">
        <v>0.126</v>
      </c>
      <c r="E693">
        <v>2.1000000000000001E-2</v>
      </c>
      <c r="F693" s="1">
        <v>7.7117183219693904E-9</v>
      </c>
    </row>
    <row r="694" spans="1:6">
      <c r="A694" t="s">
        <v>695</v>
      </c>
      <c r="B694" s="1">
        <v>2.5297663904709202E-13</v>
      </c>
      <c r="C694">
        <v>0.27847893175490601</v>
      </c>
      <c r="D694">
        <v>0.64</v>
      </c>
      <c r="E694">
        <v>0.30499999999999999</v>
      </c>
      <c r="F694" s="1">
        <v>8.4845834970004007E-9</v>
      </c>
    </row>
    <row r="695" spans="1:6">
      <c r="A695" t="s">
        <v>696</v>
      </c>
      <c r="B695" s="1">
        <v>2.6895723031642102E-13</v>
      </c>
      <c r="C695">
        <v>-0.41484288832836402</v>
      </c>
      <c r="D695">
        <v>0.53200000000000003</v>
      </c>
      <c r="E695">
        <v>0.72899999999999998</v>
      </c>
      <c r="F695" s="1">
        <v>9.0205565475824293E-9</v>
      </c>
    </row>
    <row r="696" spans="1:6">
      <c r="A696" t="s">
        <v>697</v>
      </c>
      <c r="B696" s="1">
        <v>2.7223860450071401E-13</v>
      </c>
      <c r="C696">
        <v>0.43952331884305801</v>
      </c>
      <c r="D696">
        <v>0.60399999999999998</v>
      </c>
      <c r="E696">
        <v>0.29899999999999999</v>
      </c>
      <c r="F696" s="1">
        <v>9.1306105563494598E-9</v>
      </c>
    </row>
    <row r="697" spans="1:6">
      <c r="A697" t="s">
        <v>698</v>
      </c>
      <c r="B697" s="1">
        <v>2.7538030903612798E-13</v>
      </c>
      <c r="C697">
        <v>-0.37591168701643801</v>
      </c>
      <c r="D697">
        <v>0.41399999999999998</v>
      </c>
      <c r="E697">
        <v>0.67100000000000004</v>
      </c>
      <c r="F697" s="1">
        <v>9.2359801847627006E-9</v>
      </c>
    </row>
    <row r="698" spans="1:6">
      <c r="A698" t="s">
        <v>699</v>
      </c>
      <c r="B698" s="1">
        <v>2.8310837495726102E-13</v>
      </c>
      <c r="C698">
        <v>0.368237231248288</v>
      </c>
      <c r="D698">
        <v>0.73899999999999999</v>
      </c>
      <c r="E698">
        <v>0.436</v>
      </c>
      <c r="F698" s="1">
        <v>9.4951717876915907E-9</v>
      </c>
    </row>
    <row r="699" spans="1:6">
      <c r="A699" t="s">
        <v>700</v>
      </c>
      <c r="B699" s="1">
        <v>2.9021564884418999E-13</v>
      </c>
      <c r="C699">
        <v>0.394815897874573</v>
      </c>
      <c r="D699">
        <v>0.93700000000000006</v>
      </c>
      <c r="E699">
        <v>0.879</v>
      </c>
      <c r="F699" s="1">
        <v>9.7335426465852995E-9</v>
      </c>
    </row>
    <row r="700" spans="1:6">
      <c r="A700" t="s">
        <v>701</v>
      </c>
      <c r="B700" s="1">
        <v>2.9456848116766398E-13</v>
      </c>
      <c r="C700">
        <v>-0.40316035085016</v>
      </c>
      <c r="D700">
        <v>0.91</v>
      </c>
      <c r="E700">
        <v>0.96899999999999997</v>
      </c>
      <c r="F700" s="1">
        <v>9.8795322898822705E-9</v>
      </c>
    </row>
    <row r="701" spans="1:6">
      <c r="A701" t="s">
        <v>702</v>
      </c>
      <c r="B701" s="1">
        <v>2.95016505494614E-13</v>
      </c>
      <c r="C701">
        <v>-0.34239532782628201</v>
      </c>
      <c r="D701">
        <v>1</v>
      </c>
      <c r="E701">
        <v>1</v>
      </c>
      <c r="F701" s="1">
        <v>9.8945585777838397E-9</v>
      </c>
    </row>
    <row r="702" spans="1:6">
      <c r="A702" t="s">
        <v>703</v>
      </c>
      <c r="B702" s="1">
        <v>3.0040130120615798E-13</v>
      </c>
      <c r="C702">
        <v>0.348783804495095</v>
      </c>
      <c r="D702">
        <v>0.52300000000000002</v>
      </c>
      <c r="E702">
        <v>0.22900000000000001</v>
      </c>
      <c r="F702" s="1">
        <v>1.00751592411533E-8</v>
      </c>
    </row>
    <row r="703" spans="1:6">
      <c r="A703" t="s">
        <v>704</v>
      </c>
      <c r="B703" s="1">
        <v>3.0221787809999701E-13</v>
      </c>
      <c r="C703">
        <v>-0.34965320861106902</v>
      </c>
      <c r="D703">
        <v>6.3E-2</v>
      </c>
      <c r="E703">
        <v>0.41099999999999998</v>
      </c>
      <c r="F703" s="1">
        <v>1.01360854135958E-8</v>
      </c>
    </row>
    <row r="704" spans="1:6">
      <c r="A704" t="s">
        <v>705</v>
      </c>
      <c r="B704" s="1">
        <v>3.1496645556887598E-13</v>
      </c>
      <c r="C704">
        <v>0.275812140526281</v>
      </c>
      <c r="D704">
        <v>0.57699999999999996</v>
      </c>
      <c r="E704">
        <v>0.25600000000000001</v>
      </c>
      <c r="F704" s="1">
        <v>1.05636599533245E-8</v>
      </c>
    </row>
    <row r="705" spans="1:6">
      <c r="A705" t="s">
        <v>706</v>
      </c>
      <c r="B705" s="1">
        <v>3.2849301007231999E-13</v>
      </c>
      <c r="C705">
        <v>-0.374856088505645</v>
      </c>
      <c r="D705">
        <v>8.1000000000000003E-2</v>
      </c>
      <c r="E705">
        <v>0.42</v>
      </c>
      <c r="F705" s="1">
        <v>1.1017327064815501E-8</v>
      </c>
    </row>
    <row r="706" spans="1:6">
      <c r="A706" t="s">
        <v>707</v>
      </c>
      <c r="B706" s="1">
        <v>3.3063998648568799E-13</v>
      </c>
      <c r="C706">
        <v>0.56907177949760501</v>
      </c>
      <c r="D706">
        <v>0.86499999999999999</v>
      </c>
      <c r="E706">
        <v>0.67800000000000005</v>
      </c>
      <c r="F706" s="1">
        <v>1.1089334506743501E-8</v>
      </c>
    </row>
    <row r="707" spans="1:6">
      <c r="A707" t="s">
        <v>708</v>
      </c>
      <c r="B707" s="1">
        <v>3.3206687171346202E-13</v>
      </c>
      <c r="C707">
        <v>-0.52525996216844495</v>
      </c>
      <c r="D707">
        <v>0.27</v>
      </c>
      <c r="E707">
        <v>0.55800000000000005</v>
      </c>
      <c r="F707" s="1">
        <v>1.11371908103978E-8</v>
      </c>
    </row>
    <row r="708" spans="1:6">
      <c r="A708" t="s">
        <v>709</v>
      </c>
      <c r="B708" s="1">
        <v>3.4254832966948498E-13</v>
      </c>
      <c r="C708">
        <v>0.42880170077353003</v>
      </c>
      <c r="D708">
        <v>0.83799999999999997</v>
      </c>
      <c r="E708">
        <v>0.56799999999999995</v>
      </c>
      <c r="F708" s="1">
        <v>1.14887284287849E-8</v>
      </c>
    </row>
    <row r="709" spans="1:6">
      <c r="A709" t="s">
        <v>710</v>
      </c>
      <c r="B709" s="1">
        <v>3.5733053829062201E-13</v>
      </c>
      <c r="C709">
        <v>0.41714812041615201</v>
      </c>
      <c r="D709">
        <v>0.83799999999999997</v>
      </c>
      <c r="E709">
        <v>0.52900000000000003</v>
      </c>
      <c r="F709" s="1">
        <v>1.19845089237292E-8</v>
      </c>
    </row>
    <row r="710" spans="1:6">
      <c r="A710" t="s">
        <v>711</v>
      </c>
      <c r="B710" s="1">
        <v>3.6588138209940598E-13</v>
      </c>
      <c r="C710">
        <v>-0.62553901383341703</v>
      </c>
      <c r="D710">
        <v>0.78400000000000003</v>
      </c>
      <c r="E710">
        <v>0.91600000000000004</v>
      </c>
      <c r="F710" s="1">
        <v>1.2271295674232E-8</v>
      </c>
    </row>
    <row r="711" spans="1:6">
      <c r="A711" t="s">
        <v>712</v>
      </c>
      <c r="B711" s="1">
        <v>3.74083800846486E-13</v>
      </c>
      <c r="C711">
        <v>0.25099377654613397</v>
      </c>
      <c r="D711">
        <v>0.27900000000000003</v>
      </c>
      <c r="E711">
        <v>8.5999999999999993E-2</v>
      </c>
      <c r="F711" s="1">
        <v>1.25463965965903E-8</v>
      </c>
    </row>
    <row r="712" spans="1:6">
      <c r="A712" t="s">
        <v>713</v>
      </c>
      <c r="B712" s="1">
        <v>4.01831865003576E-13</v>
      </c>
      <c r="C712">
        <v>0.49224307890975399</v>
      </c>
      <c r="D712">
        <v>0.82899999999999996</v>
      </c>
      <c r="E712">
        <v>0.57999999999999996</v>
      </c>
      <c r="F712" s="1">
        <v>1.34770389203549E-8</v>
      </c>
    </row>
    <row r="713" spans="1:6">
      <c r="A713" t="s">
        <v>714</v>
      </c>
      <c r="B713" s="1">
        <v>4.0475218022707199E-13</v>
      </c>
      <c r="C713">
        <v>-0.368145695718195</v>
      </c>
      <c r="D713">
        <v>0.88300000000000001</v>
      </c>
      <c r="E713">
        <v>0.98599999999999999</v>
      </c>
      <c r="F713" s="1">
        <v>1.35749833726358E-8</v>
      </c>
    </row>
    <row r="714" spans="1:6">
      <c r="A714" t="s">
        <v>715</v>
      </c>
      <c r="B714" s="1">
        <v>4.0657823050085498E-13</v>
      </c>
      <c r="C714">
        <v>0.44559424897738598</v>
      </c>
      <c r="D714">
        <v>0.71199999999999997</v>
      </c>
      <c r="E714">
        <v>0.39900000000000002</v>
      </c>
      <c r="F714" s="1">
        <v>1.36362272727682E-8</v>
      </c>
    </row>
    <row r="715" spans="1:6">
      <c r="A715" t="s">
        <v>716</v>
      </c>
      <c r="B715" s="1">
        <v>4.0957923414272398E-13</v>
      </c>
      <c r="C715">
        <v>0.56252595488479795</v>
      </c>
      <c r="D715">
        <v>0.57699999999999996</v>
      </c>
      <c r="E715">
        <v>0.29199999999999998</v>
      </c>
      <c r="F715" s="1">
        <v>1.37368779339128E-8</v>
      </c>
    </row>
    <row r="716" spans="1:6">
      <c r="A716" t="s">
        <v>717</v>
      </c>
      <c r="B716" s="1">
        <v>4.1019942121986198E-13</v>
      </c>
      <c r="C716">
        <v>0.47253232484672297</v>
      </c>
      <c r="D716">
        <v>0.91</v>
      </c>
      <c r="E716">
        <v>0.89800000000000002</v>
      </c>
      <c r="F716" s="1">
        <v>1.3757678388293E-8</v>
      </c>
    </row>
    <row r="717" spans="1:6">
      <c r="A717" t="s">
        <v>718</v>
      </c>
      <c r="B717" s="1">
        <v>4.2305972462314901E-13</v>
      </c>
      <c r="C717">
        <v>0.442197371412547</v>
      </c>
      <c r="D717">
        <v>0.93700000000000006</v>
      </c>
      <c r="E717">
        <v>0.83299999999999996</v>
      </c>
      <c r="F717" s="1">
        <v>1.4189000104135799E-8</v>
      </c>
    </row>
    <row r="718" spans="1:6">
      <c r="A718" t="s">
        <v>719</v>
      </c>
      <c r="B718" s="1">
        <v>4.3325731008941801E-13</v>
      </c>
      <c r="C718">
        <v>-0.57757743208361101</v>
      </c>
      <c r="D718">
        <v>0.86499999999999999</v>
      </c>
      <c r="E718">
        <v>0.96499999999999997</v>
      </c>
      <c r="F718" s="1">
        <v>1.4531016923089E-8</v>
      </c>
    </row>
    <row r="719" spans="1:6">
      <c r="A719" t="s">
        <v>720</v>
      </c>
      <c r="B719" s="1">
        <v>4.8861109510830599E-13</v>
      </c>
      <c r="C719">
        <v>-0.41165728173472399</v>
      </c>
      <c r="D719">
        <v>0.84699999999999998</v>
      </c>
      <c r="E719">
        <v>0.91400000000000003</v>
      </c>
      <c r="F719" s="1">
        <v>1.6387527518837501E-8</v>
      </c>
    </row>
    <row r="720" spans="1:6">
      <c r="A720" t="s">
        <v>721</v>
      </c>
      <c r="B720" s="1">
        <v>5.0355897853893003E-13</v>
      </c>
      <c r="C720">
        <v>-0.413491356727819</v>
      </c>
      <c r="D720">
        <v>0.83799999999999997</v>
      </c>
      <c r="E720">
        <v>0.92600000000000005</v>
      </c>
      <c r="F720" s="1">
        <v>1.68888645812172E-8</v>
      </c>
    </row>
    <row r="721" spans="1:6">
      <c r="A721" t="s">
        <v>722</v>
      </c>
      <c r="B721" s="1">
        <v>5.3736399490858805E-13</v>
      </c>
      <c r="C721">
        <v>-0.41972269651751998</v>
      </c>
      <c r="D721">
        <v>0.75700000000000001</v>
      </c>
      <c r="E721">
        <v>0.92400000000000004</v>
      </c>
      <c r="F721" s="1">
        <v>1.80226510252391E-8</v>
      </c>
    </row>
    <row r="722" spans="1:6">
      <c r="A722" t="s">
        <v>723</v>
      </c>
      <c r="B722" s="1">
        <v>5.5611355382745605E-13</v>
      </c>
      <c r="C722">
        <v>-0.39923703083060802</v>
      </c>
      <c r="D722">
        <v>0.96399999999999997</v>
      </c>
      <c r="E722">
        <v>0.996</v>
      </c>
      <c r="F722" s="1">
        <v>1.8651492481818999E-8</v>
      </c>
    </row>
    <row r="723" spans="1:6">
      <c r="A723" t="s">
        <v>724</v>
      </c>
      <c r="B723" s="1">
        <v>5.8706621232715598E-13</v>
      </c>
      <c r="C723">
        <v>-0.52041055929840896</v>
      </c>
      <c r="D723">
        <v>0.82</v>
      </c>
      <c r="E723">
        <v>0.91300000000000003</v>
      </c>
      <c r="F723" s="1">
        <v>1.9689613695240499E-8</v>
      </c>
    </row>
    <row r="724" spans="1:6">
      <c r="A724" t="s">
        <v>725</v>
      </c>
      <c r="B724" s="1">
        <v>5.9104226003556104E-13</v>
      </c>
      <c r="C724">
        <v>0.438055751683817</v>
      </c>
      <c r="D724">
        <v>0.64</v>
      </c>
      <c r="E724">
        <v>0.33400000000000002</v>
      </c>
      <c r="F724" s="1">
        <v>1.9822966359332702E-8</v>
      </c>
    </row>
    <row r="725" spans="1:6">
      <c r="A725" t="s">
        <v>726</v>
      </c>
      <c r="B725" s="1">
        <v>5.9534623119437102E-13</v>
      </c>
      <c r="C725">
        <v>-0.42527908286768601</v>
      </c>
      <c r="D725">
        <v>0.84699999999999998</v>
      </c>
      <c r="E725">
        <v>0.92900000000000005</v>
      </c>
      <c r="F725" s="1">
        <v>1.9967317248028E-8</v>
      </c>
    </row>
    <row r="726" spans="1:6">
      <c r="A726" t="s">
        <v>727</v>
      </c>
      <c r="B726" s="1">
        <v>6.1269605648426301E-13</v>
      </c>
      <c r="C726">
        <v>0.63888462629966303</v>
      </c>
      <c r="D726">
        <v>0.82</v>
      </c>
      <c r="E726">
        <v>0.67500000000000004</v>
      </c>
      <c r="F726" s="1">
        <v>2.0549213038425699E-8</v>
      </c>
    </row>
    <row r="727" spans="1:6">
      <c r="A727" t="s">
        <v>728</v>
      </c>
      <c r="B727" s="1">
        <v>6.2102637382173802E-13</v>
      </c>
      <c r="C727">
        <v>-0.39830613880728999</v>
      </c>
      <c r="D727">
        <v>0.73</v>
      </c>
      <c r="E727">
        <v>0.878</v>
      </c>
      <c r="F727" s="1">
        <v>2.0828603551607301E-8</v>
      </c>
    </row>
    <row r="728" spans="1:6">
      <c r="A728" t="s">
        <v>729</v>
      </c>
      <c r="B728" s="1">
        <v>6.5317266532737599E-13</v>
      </c>
      <c r="C728">
        <v>-0.40706390420099398</v>
      </c>
      <c r="D728">
        <v>0.69399999999999995</v>
      </c>
      <c r="E728">
        <v>0.83699999999999997</v>
      </c>
      <c r="F728" s="1">
        <v>2.1906758022414898E-8</v>
      </c>
    </row>
    <row r="729" spans="1:6">
      <c r="A729" t="s">
        <v>730</v>
      </c>
      <c r="B729" s="1">
        <v>6.5912829255298096E-13</v>
      </c>
      <c r="C729">
        <v>-0.39566454566196502</v>
      </c>
      <c r="D729">
        <v>0.91900000000000004</v>
      </c>
      <c r="E729">
        <v>0.99399999999999999</v>
      </c>
      <c r="F729" s="1">
        <v>2.21065038039344E-8</v>
      </c>
    </row>
    <row r="730" spans="1:6">
      <c r="A730" t="s">
        <v>731</v>
      </c>
      <c r="B730" s="1">
        <v>6.9091495964443103E-13</v>
      </c>
      <c r="C730">
        <v>0.31351509982275699</v>
      </c>
      <c r="D730">
        <v>0.53200000000000003</v>
      </c>
      <c r="E730">
        <v>0.24399999999999999</v>
      </c>
      <c r="F730" s="1">
        <v>2.3172596831514601E-8</v>
      </c>
    </row>
    <row r="731" spans="1:6">
      <c r="A731" t="s">
        <v>732</v>
      </c>
      <c r="B731" s="1">
        <v>7.1248638987676098E-13</v>
      </c>
      <c r="C731">
        <v>-0.40066258465589299</v>
      </c>
      <c r="D731">
        <v>0.91</v>
      </c>
      <c r="E731">
        <v>0.98799999999999999</v>
      </c>
      <c r="F731" s="1">
        <v>2.3896081030076701E-8</v>
      </c>
    </row>
    <row r="732" spans="1:6">
      <c r="A732" t="s">
        <v>733</v>
      </c>
      <c r="B732" s="1">
        <v>7.66705452713486E-13</v>
      </c>
      <c r="C732">
        <v>0.44839934622571398</v>
      </c>
      <c r="D732">
        <v>0.96399999999999997</v>
      </c>
      <c r="E732">
        <v>0.996</v>
      </c>
      <c r="F732" s="1">
        <v>2.5714534178557599E-8</v>
      </c>
    </row>
    <row r="733" spans="1:6">
      <c r="A733" t="s">
        <v>734</v>
      </c>
      <c r="B733" s="1">
        <v>7.8483541336407102E-13</v>
      </c>
      <c r="C733">
        <v>0.61958389684283099</v>
      </c>
      <c r="D733">
        <v>0.85599999999999998</v>
      </c>
      <c r="E733">
        <v>0.67200000000000004</v>
      </c>
      <c r="F733" s="1">
        <v>2.6322594928817601E-8</v>
      </c>
    </row>
    <row r="734" spans="1:6">
      <c r="A734" t="s">
        <v>735</v>
      </c>
      <c r="B734" s="1">
        <v>8.0524965343711097E-13</v>
      </c>
      <c r="C734">
        <v>0.37825790698283401</v>
      </c>
      <c r="D734">
        <v>0.72099999999999997</v>
      </c>
      <c r="E734">
        <v>0.41199999999999998</v>
      </c>
      <c r="F734" s="1">
        <v>2.7007268126627301E-8</v>
      </c>
    </row>
    <row r="735" spans="1:6">
      <c r="A735" t="s">
        <v>736</v>
      </c>
      <c r="B735" s="1">
        <v>8.3551243859141295E-13</v>
      </c>
      <c r="C735">
        <v>-0.39803456535915099</v>
      </c>
      <c r="D735">
        <v>0.11700000000000001</v>
      </c>
      <c r="E735">
        <v>0.435</v>
      </c>
      <c r="F735" s="1">
        <v>2.8022251677917401E-8</v>
      </c>
    </row>
    <row r="736" spans="1:6">
      <c r="A736" t="s">
        <v>737</v>
      </c>
      <c r="B736" s="1">
        <v>8.40109884580901E-13</v>
      </c>
      <c r="C736">
        <v>-0.412669343221785</v>
      </c>
      <c r="D736">
        <v>4.4999999999999998E-2</v>
      </c>
      <c r="E736">
        <v>0.38600000000000001</v>
      </c>
      <c r="F736" s="1">
        <v>2.8176445418958801E-8</v>
      </c>
    </row>
    <row r="737" spans="1:6">
      <c r="A737" t="s">
        <v>738</v>
      </c>
      <c r="B737" s="1">
        <v>8.51146730436161E-13</v>
      </c>
      <c r="C737">
        <v>-0.251728517792976</v>
      </c>
      <c r="D737">
        <v>0.99099999999999999</v>
      </c>
      <c r="E737">
        <v>0.997</v>
      </c>
      <c r="F737" s="1">
        <v>2.8546610192098399E-8</v>
      </c>
    </row>
    <row r="738" spans="1:6">
      <c r="A738" t="s">
        <v>739</v>
      </c>
      <c r="B738" s="1">
        <v>8.6109663038228401E-13</v>
      </c>
      <c r="C738">
        <v>-0.49998021958493699</v>
      </c>
      <c r="D738">
        <v>0.622</v>
      </c>
      <c r="E738">
        <v>0.81200000000000006</v>
      </c>
      <c r="F738" s="1">
        <v>2.8880319886391399E-8</v>
      </c>
    </row>
    <row r="739" spans="1:6">
      <c r="A739" t="s">
        <v>740</v>
      </c>
      <c r="B739" s="1">
        <v>8.6270546088705402E-13</v>
      </c>
      <c r="C739">
        <v>0.39292337642892899</v>
      </c>
      <c r="D739">
        <v>0.81100000000000005</v>
      </c>
      <c r="E739">
        <v>0.51400000000000001</v>
      </c>
      <c r="F739" s="1">
        <v>2.8934278452690901E-8</v>
      </c>
    </row>
    <row r="740" spans="1:6">
      <c r="A740" t="s">
        <v>741</v>
      </c>
      <c r="B740" s="1">
        <v>8.8643428116066797E-13</v>
      </c>
      <c r="C740">
        <v>-0.40186239030694898</v>
      </c>
      <c r="D740">
        <v>0.55900000000000005</v>
      </c>
      <c r="E740">
        <v>0.73099999999999998</v>
      </c>
      <c r="F740" s="1">
        <v>2.9730119355847601E-8</v>
      </c>
    </row>
    <row r="741" spans="1:6">
      <c r="A741" t="s">
        <v>742</v>
      </c>
      <c r="B741" s="1">
        <v>8.8836444831999497E-13</v>
      </c>
      <c r="C741">
        <v>0.52052055163500299</v>
      </c>
      <c r="D741">
        <v>0.95499999999999996</v>
      </c>
      <c r="E741">
        <v>0.80600000000000005</v>
      </c>
      <c r="F741" s="1">
        <v>2.9794855232204298E-8</v>
      </c>
    </row>
    <row r="742" spans="1:6">
      <c r="A742" t="s">
        <v>743</v>
      </c>
      <c r="B742" s="1">
        <v>9.0061731303572104E-13</v>
      </c>
      <c r="C742">
        <v>-0.49044856743500598</v>
      </c>
      <c r="D742">
        <v>0.95499999999999996</v>
      </c>
      <c r="E742">
        <v>0.98799999999999999</v>
      </c>
      <c r="F742" s="1">
        <v>3.0205804061905102E-8</v>
      </c>
    </row>
    <row r="743" spans="1:6">
      <c r="A743" t="s">
        <v>744</v>
      </c>
      <c r="B743" s="1">
        <v>9.1124400556952091E-13</v>
      </c>
      <c r="C743">
        <v>-0.38472080459775698</v>
      </c>
      <c r="D743">
        <v>0.09</v>
      </c>
      <c r="E743">
        <v>0.42199999999999999</v>
      </c>
      <c r="F743" s="1">
        <v>3.0562212702796201E-8</v>
      </c>
    </row>
    <row r="744" spans="1:6">
      <c r="A744" t="s">
        <v>745</v>
      </c>
      <c r="B744" s="1">
        <v>9.8791774448566508E-13</v>
      </c>
      <c r="C744">
        <v>-0.42142428939761301</v>
      </c>
      <c r="D744">
        <v>0.89200000000000002</v>
      </c>
      <c r="E744">
        <v>0.95699999999999996</v>
      </c>
      <c r="F744" s="1">
        <v>3.3133773232304703E-8</v>
      </c>
    </row>
    <row r="745" spans="1:6">
      <c r="A745" t="s">
        <v>746</v>
      </c>
      <c r="B745" s="1">
        <v>1.0185665736201701E-12</v>
      </c>
      <c r="C745">
        <v>-0.41963193839892698</v>
      </c>
      <c r="D745">
        <v>0.41399999999999998</v>
      </c>
      <c r="E745">
        <v>0.68700000000000006</v>
      </c>
      <c r="F745" s="1">
        <v>3.4161704312646899E-8</v>
      </c>
    </row>
    <row r="746" spans="1:6">
      <c r="A746" t="s">
        <v>747</v>
      </c>
      <c r="B746" s="1">
        <v>1.1269302200002999E-12</v>
      </c>
      <c r="C746">
        <v>0.370235668372075</v>
      </c>
      <c r="D746">
        <v>0.75700000000000001</v>
      </c>
      <c r="E746">
        <v>0.46700000000000003</v>
      </c>
      <c r="F746" s="1">
        <v>3.7796112648589902E-8</v>
      </c>
    </row>
    <row r="747" spans="1:6">
      <c r="A747" t="s">
        <v>748</v>
      </c>
      <c r="B747" s="1">
        <v>1.15778288598128E-12</v>
      </c>
      <c r="C747">
        <v>0.77815010258342998</v>
      </c>
      <c r="D747">
        <v>0.82</v>
      </c>
      <c r="E747">
        <v>0.78500000000000003</v>
      </c>
      <c r="F747" s="1">
        <v>3.8830880212926203E-8</v>
      </c>
    </row>
    <row r="748" spans="1:6">
      <c r="A748" t="s">
        <v>749</v>
      </c>
      <c r="B748" s="1">
        <v>1.19864408843987E-12</v>
      </c>
      <c r="C748">
        <v>0.592177256314949</v>
      </c>
      <c r="D748">
        <v>0.90100000000000002</v>
      </c>
      <c r="E748">
        <v>0.72199999999999998</v>
      </c>
      <c r="F748" s="1">
        <v>4.0201324082184902E-8</v>
      </c>
    </row>
    <row r="749" spans="1:6">
      <c r="A749" t="s">
        <v>750</v>
      </c>
      <c r="B749" s="1">
        <v>1.2044888107036E-12</v>
      </c>
      <c r="C749">
        <v>-0.41424548913074</v>
      </c>
      <c r="D749">
        <v>0.79300000000000004</v>
      </c>
      <c r="E749">
        <v>0.91900000000000004</v>
      </c>
      <c r="F749" s="1">
        <v>4.0397350222188098E-8</v>
      </c>
    </row>
    <row r="750" spans="1:6">
      <c r="A750" t="s">
        <v>751</v>
      </c>
      <c r="B750" s="1">
        <v>1.25270767700352E-12</v>
      </c>
      <c r="C750">
        <v>-0.54804370714640205</v>
      </c>
      <c r="D750">
        <v>0.95499999999999996</v>
      </c>
      <c r="E750">
        <v>0.98699999999999999</v>
      </c>
      <c r="F750" s="1">
        <v>4.2014562779021001E-8</v>
      </c>
    </row>
    <row r="751" spans="1:6">
      <c r="A751" t="s">
        <v>752</v>
      </c>
      <c r="B751" s="1">
        <v>1.3485768387977001E-12</v>
      </c>
      <c r="C751">
        <v>-0.42930410797156798</v>
      </c>
      <c r="D751">
        <v>0.83799999999999997</v>
      </c>
      <c r="E751">
        <v>0.94599999999999995</v>
      </c>
      <c r="F751" s="1">
        <v>4.5229918596436201E-8</v>
      </c>
    </row>
    <row r="752" spans="1:6">
      <c r="A752" t="s">
        <v>753</v>
      </c>
      <c r="B752" s="1">
        <v>1.3565886530321901E-12</v>
      </c>
      <c r="C752">
        <v>0.440638122396592</v>
      </c>
      <c r="D752">
        <v>0.874</v>
      </c>
      <c r="E752">
        <v>0.48899999999999999</v>
      </c>
      <c r="F752" s="1">
        <v>4.5498626834046697E-8</v>
      </c>
    </row>
    <row r="753" spans="1:6">
      <c r="A753" t="s">
        <v>754</v>
      </c>
      <c r="B753" s="1">
        <v>1.4001015771621699E-12</v>
      </c>
      <c r="C753">
        <v>-0.42155503818601098</v>
      </c>
      <c r="D753">
        <v>0.71199999999999997</v>
      </c>
      <c r="E753">
        <v>0.86599999999999999</v>
      </c>
      <c r="F753" s="1">
        <v>4.6958006796442102E-8</v>
      </c>
    </row>
    <row r="754" spans="1:6">
      <c r="A754" t="s">
        <v>755</v>
      </c>
      <c r="B754" s="1">
        <v>1.42090079488746E-12</v>
      </c>
      <c r="C754">
        <v>0.33527450855190499</v>
      </c>
      <c r="D754">
        <v>0.80200000000000005</v>
      </c>
      <c r="E754">
        <v>0.47899999999999998</v>
      </c>
      <c r="F754" s="1">
        <v>4.7655591759730498E-8</v>
      </c>
    </row>
    <row r="755" spans="1:6">
      <c r="A755" t="s">
        <v>756</v>
      </c>
      <c r="B755" s="1">
        <v>1.54338866225771E-12</v>
      </c>
      <c r="C755">
        <v>-0.42398017457959603</v>
      </c>
      <c r="D755">
        <v>0.79300000000000004</v>
      </c>
      <c r="E755">
        <v>0.89100000000000001</v>
      </c>
      <c r="F755" s="1">
        <v>5.1763712343461299E-8</v>
      </c>
    </row>
    <row r="756" spans="1:6">
      <c r="A756" t="s">
        <v>757</v>
      </c>
      <c r="B756" s="1">
        <v>1.74805384849421E-12</v>
      </c>
      <c r="C756">
        <v>-0.43242942852014898</v>
      </c>
      <c r="D756">
        <v>0.89200000000000002</v>
      </c>
      <c r="E756">
        <v>0.98499999999999999</v>
      </c>
      <c r="F756" s="1">
        <v>5.8627978024647302E-8</v>
      </c>
    </row>
    <row r="757" spans="1:6">
      <c r="A757" t="s">
        <v>758</v>
      </c>
      <c r="B757" s="1">
        <v>1.8713693140184398E-12</v>
      </c>
      <c r="C757">
        <v>0.44871645973730201</v>
      </c>
      <c r="D757">
        <v>0.77500000000000002</v>
      </c>
      <c r="E757">
        <v>0.52600000000000002</v>
      </c>
      <c r="F757" s="1">
        <v>6.2763855422864598E-8</v>
      </c>
    </row>
    <row r="758" spans="1:6">
      <c r="A758" t="s">
        <v>759</v>
      </c>
      <c r="B758" s="1">
        <v>1.8931383004962599E-12</v>
      </c>
      <c r="C758">
        <v>-0.38659312232089299</v>
      </c>
      <c r="D758">
        <v>0.315</v>
      </c>
      <c r="E758">
        <v>0.60899999999999999</v>
      </c>
      <c r="F758" s="1">
        <v>6.3493965460344002E-8</v>
      </c>
    </row>
    <row r="759" spans="1:6">
      <c r="A759" t="s">
        <v>760</v>
      </c>
      <c r="B759" s="1">
        <v>2.0116010473455801E-12</v>
      </c>
      <c r="C759">
        <v>0.42019664669439799</v>
      </c>
      <c r="D759">
        <v>0.83799999999999997</v>
      </c>
      <c r="E759">
        <v>0.63</v>
      </c>
      <c r="F759" s="1">
        <v>6.7467087526923397E-8</v>
      </c>
    </row>
    <row r="760" spans="1:6">
      <c r="A760" t="s">
        <v>761</v>
      </c>
      <c r="B760" s="1">
        <v>2.2245568135192999E-12</v>
      </c>
      <c r="C760">
        <v>-0.330520861024591</v>
      </c>
      <c r="D760">
        <v>0.95499999999999996</v>
      </c>
      <c r="E760">
        <v>0.996</v>
      </c>
      <c r="F760" s="1">
        <v>7.46094109686239E-8</v>
      </c>
    </row>
    <row r="761" spans="1:6">
      <c r="A761" t="s">
        <v>762</v>
      </c>
      <c r="B761" s="1">
        <v>2.2283633815462302E-12</v>
      </c>
      <c r="C761">
        <v>0.38817992608387702</v>
      </c>
      <c r="D761">
        <v>0.72099999999999997</v>
      </c>
      <c r="E761">
        <v>0.44400000000000001</v>
      </c>
      <c r="F761" s="1">
        <v>7.4737079453679103E-8</v>
      </c>
    </row>
    <row r="762" spans="1:6">
      <c r="A762" t="s">
        <v>763</v>
      </c>
      <c r="B762" s="1">
        <v>2.25784115889735E-12</v>
      </c>
      <c r="C762">
        <v>-0.37798007838972703</v>
      </c>
      <c r="D762">
        <v>5.3999999999999999E-2</v>
      </c>
      <c r="E762">
        <v>0.38400000000000001</v>
      </c>
      <c r="F762" s="1">
        <v>7.57257346282583E-8</v>
      </c>
    </row>
    <row r="763" spans="1:6">
      <c r="A763" t="s">
        <v>764</v>
      </c>
      <c r="B763" s="1">
        <v>2.3094141457705899E-12</v>
      </c>
      <c r="C763">
        <v>-0.39292688517596702</v>
      </c>
      <c r="D763">
        <v>0.94599999999999995</v>
      </c>
      <c r="E763">
        <v>0.99199999999999999</v>
      </c>
      <c r="F763" s="1">
        <v>7.7455441034999798E-8</v>
      </c>
    </row>
    <row r="764" spans="1:6">
      <c r="A764" t="s">
        <v>765</v>
      </c>
      <c r="B764" s="1">
        <v>2.4233795225232999E-12</v>
      </c>
      <c r="C764">
        <v>0.45213417464859401</v>
      </c>
      <c r="D764">
        <v>0.60399999999999998</v>
      </c>
      <c r="E764">
        <v>0.32600000000000001</v>
      </c>
      <c r="F764" s="1">
        <v>8.1277725805908998E-8</v>
      </c>
    </row>
    <row r="765" spans="1:6">
      <c r="A765" t="s">
        <v>766</v>
      </c>
      <c r="B765" s="1">
        <v>2.5174375767766398E-12</v>
      </c>
      <c r="C765">
        <v>-0.39369597907517601</v>
      </c>
      <c r="D765">
        <v>0.33300000000000002</v>
      </c>
      <c r="E765">
        <v>0.61099999999999999</v>
      </c>
      <c r="F765" s="1">
        <v>8.4432338887511705E-8</v>
      </c>
    </row>
    <row r="766" spans="1:6">
      <c r="A766" t="s">
        <v>767</v>
      </c>
      <c r="B766" s="1">
        <v>2.60808860388301E-12</v>
      </c>
      <c r="C766">
        <v>0.32564726535335797</v>
      </c>
      <c r="D766">
        <v>0.70299999999999996</v>
      </c>
      <c r="E766">
        <v>0.39900000000000002</v>
      </c>
      <c r="F766" s="1">
        <v>8.7472683685632202E-8</v>
      </c>
    </row>
    <row r="767" spans="1:6">
      <c r="A767" t="s">
        <v>768</v>
      </c>
      <c r="B767" s="1">
        <v>2.6399483157390201E-12</v>
      </c>
      <c r="C767">
        <v>-0.45478920107780202</v>
      </c>
      <c r="D767">
        <v>0.68500000000000005</v>
      </c>
      <c r="E767">
        <v>0.88900000000000001</v>
      </c>
      <c r="F767" s="1">
        <v>8.8541226561570904E-8</v>
      </c>
    </row>
    <row r="768" spans="1:6">
      <c r="A768" t="s">
        <v>769</v>
      </c>
      <c r="B768" s="1">
        <v>2.6477182564355901E-12</v>
      </c>
      <c r="C768">
        <v>0.39304997636473399</v>
      </c>
      <c r="D768">
        <v>0.89200000000000002</v>
      </c>
      <c r="E768">
        <v>0.68700000000000006</v>
      </c>
      <c r="F768" s="1">
        <v>8.8801822602593406E-8</v>
      </c>
    </row>
    <row r="769" spans="1:6">
      <c r="A769" t="s">
        <v>770</v>
      </c>
      <c r="B769" s="1">
        <v>2.6668432587834899E-12</v>
      </c>
      <c r="C769">
        <v>-0.32567918344659302</v>
      </c>
      <c r="D769">
        <v>1</v>
      </c>
      <c r="E769">
        <v>0.998</v>
      </c>
      <c r="F769" s="1">
        <v>8.9443256056339302E-8</v>
      </c>
    </row>
    <row r="770" spans="1:6">
      <c r="A770" t="s">
        <v>771</v>
      </c>
      <c r="B770" s="1">
        <v>2.75928710213997E-12</v>
      </c>
      <c r="C770">
        <v>-0.35908055066899802</v>
      </c>
      <c r="D770">
        <v>0.18</v>
      </c>
      <c r="E770">
        <v>0.47699999999999998</v>
      </c>
      <c r="F770" s="1">
        <v>9.2543730118672398E-8</v>
      </c>
    </row>
    <row r="771" spans="1:6">
      <c r="A771" t="s">
        <v>772</v>
      </c>
      <c r="B771" s="1">
        <v>2.7900917438517601E-12</v>
      </c>
      <c r="C771">
        <v>0.346247501581599</v>
      </c>
      <c r="D771">
        <v>0.51400000000000001</v>
      </c>
      <c r="E771">
        <v>0.23400000000000001</v>
      </c>
      <c r="F771" s="1">
        <v>9.3576886997044098E-8</v>
      </c>
    </row>
    <row r="772" spans="1:6">
      <c r="A772" t="s">
        <v>773</v>
      </c>
      <c r="B772" s="1">
        <v>2.8211914084432801E-12</v>
      </c>
      <c r="C772">
        <v>-0.35989794136186298</v>
      </c>
      <c r="D772">
        <v>0.432</v>
      </c>
      <c r="E772">
        <v>0.69899999999999995</v>
      </c>
      <c r="F772" s="1">
        <v>9.4619938647779295E-8</v>
      </c>
    </row>
    <row r="773" spans="1:6">
      <c r="A773" t="s">
        <v>774</v>
      </c>
      <c r="B773" s="1">
        <v>3.0206980179987299E-12</v>
      </c>
      <c r="C773">
        <v>-0.74155623773905299</v>
      </c>
      <c r="D773">
        <v>0.65800000000000003</v>
      </c>
      <c r="E773">
        <v>0.82599999999999996</v>
      </c>
      <c r="F773" s="1">
        <v>1.0131119082566E-7</v>
      </c>
    </row>
    <row r="774" spans="1:6">
      <c r="A774" t="s">
        <v>775</v>
      </c>
      <c r="B774" s="1">
        <v>3.0774439302218302E-12</v>
      </c>
      <c r="C774">
        <v>-0.36635780210896302</v>
      </c>
      <c r="D774">
        <v>0.93700000000000006</v>
      </c>
      <c r="E774">
        <v>0.98699999999999999</v>
      </c>
      <c r="F774" s="1">
        <v>1.0321439197571E-7</v>
      </c>
    </row>
    <row r="775" spans="1:6">
      <c r="A775" t="s">
        <v>776</v>
      </c>
      <c r="B775" s="1">
        <v>3.1184691805719202E-12</v>
      </c>
      <c r="C775">
        <v>-0.35271163285657597</v>
      </c>
      <c r="D775">
        <v>0.97299999999999998</v>
      </c>
      <c r="E775">
        <v>0.995</v>
      </c>
      <c r="F775" s="1">
        <v>1.04590337847202E-7</v>
      </c>
    </row>
    <row r="776" spans="1:6">
      <c r="A776" t="s">
        <v>777</v>
      </c>
      <c r="B776" s="1">
        <v>3.1341392620591699E-12</v>
      </c>
      <c r="C776">
        <v>-0.45075749401135201</v>
      </c>
      <c r="D776">
        <v>0.84699999999999998</v>
      </c>
      <c r="E776">
        <v>0.95799999999999996</v>
      </c>
      <c r="F776" s="1">
        <v>1.05115896710203E-7</v>
      </c>
    </row>
    <row r="777" spans="1:6">
      <c r="A777" t="s">
        <v>778</v>
      </c>
      <c r="B777" s="1">
        <v>3.19509923986523E-12</v>
      </c>
      <c r="C777">
        <v>-0.42174532098409301</v>
      </c>
      <c r="D777">
        <v>0.83799999999999997</v>
      </c>
      <c r="E777">
        <v>0.93600000000000005</v>
      </c>
      <c r="F777" s="1">
        <v>1.0716043340584E-7</v>
      </c>
    </row>
    <row r="778" spans="1:6">
      <c r="A778" t="s">
        <v>779</v>
      </c>
      <c r="B778" s="1">
        <v>3.2864540667412599E-12</v>
      </c>
      <c r="C778">
        <v>-0.32480771324686902</v>
      </c>
      <c r="D778">
        <v>1</v>
      </c>
      <c r="E778">
        <v>1</v>
      </c>
      <c r="F778" s="1">
        <v>1.10224382944435E-7</v>
      </c>
    </row>
    <row r="779" spans="1:6">
      <c r="A779" t="s">
        <v>780</v>
      </c>
      <c r="B779" s="1">
        <v>3.4480770249515799E-12</v>
      </c>
      <c r="C779">
        <v>-0.441888006466366</v>
      </c>
      <c r="D779">
        <v>0.88300000000000001</v>
      </c>
      <c r="E779">
        <v>0.95899999999999996</v>
      </c>
      <c r="F779" s="1">
        <v>1.1564505533985099E-7</v>
      </c>
    </row>
    <row r="780" spans="1:6">
      <c r="A780" t="s">
        <v>781</v>
      </c>
      <c r="B780" s="1">
        <v>3.9442840852241197E-12</v>
      </c>
      <c r="C780">
        <v>0.37986856714383599</v>
      </c>
      <c r="D780">
        <v>1</v>
      </c>
      <c r="E780">
        <v>0.99199999999999999</v>
      </c>
      <c r="F780" s="1">
        <v>1.32287343934332E-7</v>
      </c>
    </row>
    <row r="781" spans="1:6">
      <c r="A781" t="s">
        <v>782</v>
      </c>
      <c r="B781" s="1">
        <v>4.0434436809045999E-12</v>
      </c>
      <c r="C781">
        <v>0.29793072196292802</v>
      </c>
      <c r="D781">
        <v>0.64</v>
      </c>
      <c r="E781">
        <v>0.33900000000000002</v>
      </c>
      <c r="F781" s="1">
        <v>1.35613057613859E-7</v>
      </c>
    </row>
    <row r="782" spans="1:6">
      <c r="A782" t="s">
        <v>783</v>
      </c>
      <c r="B782" s="1">
        <v>4.1921791164418802E-12</v>
      </c>
      <c r="C782">
        <v>0.531004793185193</v>
      </c>
      <c r="D782">
        <v>0.98199999999999998</v>
      </c>
      <c r="E782">
        <v>0.93899999999999995</v>
      </c>
      <c r="F782" s="1">
        <v>1.4060149538634401E-7</v>
      </c>
    </row>
    <row r="783" spans="1:6">
      <c r="A783" t="s">
        <v>784</v>
      </c>
      <c r="B783" s="1">
        <v>4.6511887259468199E-12</v>
      </c>
      <c r="C783">
        <v>0.41492479463509901</v>
      </c>
      <c r="D783">
        <v>0.67600000000000005</v>
      </c>
      <c r="E783">
        <v>0.4</v>
      </c>
      <c r="F783" s="1">
        <v>1.5599621867953E-7</v>
      </c>
    </row>
    <row r="784" spans="1:6">
      <c r="A784" t="s">
        <v>785</v>
      </c>
      <c r="B784" s="1">
        <v>4.7192385908554497E-12</v>
      </c>
      <c r="C784">
        <v>0.43016767674953099</v>
      </c>
      <c r="D784">
        <v>0.69399999999999995</v>
      </c>
      <c r="E784">
        <v>0.4</v>
      </c>
      <c r="F784" s="1">
        <v>1.5827854309870101E-7</v>
      </c>
    </row>
    <row r="785" spans="1:6">
      <c r="A785" t="s">
        <v>786</v>
      </c>
      <c r="B785" s="1">
        <v>4.9234131434937496E-12</v>
      </c>
      <c r="C785">
        <v>-0.41295682889473301</v>
      </c>
      <c r="D785">
        <v>0.81100000000000005</v>
      </c>
      <c r="E785">
        <v>0.93400000000000005</v>
      </c>
      <c r="F785" s="1">
        <v>1.6512635341963701E-7</v>
      </c>
    </row>
    <row r="786" spans="1:6">
      <c r="A786" t="s">
        <v>787</v>
      </c>
      <c r="B786" s="1">
        <v>5.0594575452731597E-12</v>
      </c>
      <c r="C786">
        <v>-0.31930469922993898</v>
      </c>
      <c r="D786">
        <v>0.99099999999999999</v>
      </c>
      <c r="E786">
        <v>0.998</v>
      </c>
      <c r="F786" s="1">
        <v>1.6968914661091601E-7</v>
      </c>
    </row>
    <row r="787" spans="1:6">
      <c r="A787" t="s">
        <v>788</v>
      </c>
      <c r="B787" s="1">
        <v>5.3848070905772402E-12</v>
      </c>
      <c r="C787">
        <v>0.35253081367640199</v>
      </c>
      <c r="D787">
        <v>0.81100000000000005</v>
      </c>
      <c r="E787">
        <v>0.61099999999999999</v>
      </c>
      <c r="F787" s="1">
        <v>1.8060104501087E-7</v>
      </c>
    </row>
    <row r="788" spans="1:6">
      <c r="A788" t="s">
        <v>789</v>
      </c>
      <c r="B788" s="1">
        <v>5.41718817793106E-12</v>
      </c>
      <c r="C788">
        <v>0.25871590238865799</v>
      </c>
      <c r="D788">
        <v>0.53200000000000003</v>
      </c>
      <c r="E788">
        <v>0.25</v>
      </c>
      <c r="F788" s="1">
        <v>1.8168707429963E-7</v>
      </c>
    </row>
    <row r="789" spans="1:6">
      <c r="A789" t="s">
        <v>790</v>
      </c>
      <c r="B789" s="1">
        <v>5.5805180969523898E-12</v>
      </c>
      <c r="C789">
        <v>0.29959725426089101</v>
      </c>
      <c r="D789">
        <v>0.73899999999999999</v>
      </c>
      <c r="E789">
        <v>0.44400000000000001</v>
      </c>
      <c r="F789" s="1">
        <v>1.8716499645368599E-7</v>
      </c>
    </row>
    <row r="790" spans="1:6">
      <c r="A790" t="s">
        <v>791</v>
      </c>
      <c r="B790" s="1">
        <v>5.70242615338018E-12</v>
      </c>
      <c r="C790">
        <v>0.27971985992376502</v>
      </c>
      <c r="D790">
        <v>0.72099999999999997</v>
      </c>
      <c r="E790">
        <v>0.40100000000000002</v>
      </c>
      <c r="F790" s="1">
        <v>1.9125367075821799E-7</v>
      </c>
    </row>
    <row r="791" spans="1:6">
      <c r="A791" t="s">
        <v>792</v>
      </c>
      <c r="B791" s="1">
        <v>6.2876475662236799E-12</v>
      </c>
      <c r="C791">
        <v>-0.39502842042408698</v>
      </c>
      <c r="D791">
        <v>0.81100000000000005</v>
      </c>
      <c r="E791">
        <v>0.92200000000000004</v>
      </c>
      <c r="F791" s="1">
        <v>2.1088141172357599E-7</v>
      </c>
    </row>
    <row r="792" spans="1:6">
      <c r="A792" t="s">
        <v>793</v>
      </c>
      <c r="B792" s="1">
        <v>6.4023714919089603E-12</v>
      </c>
      <c r="C792">
        <v>-0.416359096112354</v>
      </c>
      <c r="D792">
        <v>0.72099999999999997</v>
      </c>
      <c r="E792">
        <v>0.85699999999999998</v>
      </c>
      <c r="F792" s="1">
        <v>2.14729137467135E-7</v>
      </c>
    </row>
    <row r="793" spans="1:6">
      <c r="A793" t="s">
        <v>794</v>
      </c>
      <c r="B793" s="1">
        <v>6.52599887144306E-12</v>
      </c>
      <c r="C793">
        <v>-0.39075875855502501</v>
      </c>
      <c r="D793">
        <v>0.89200000000000002</v>
      </c>
      <c r="E793">
        <v>0.99199999999999999</v>
      </c>
      <c r="F793" s="1">
        <v>2.1887547614932901E-7</v>
      </c>
    </row>
    <row r="794" spans="1:6">
      <c r="A794" t="s">
        <v>795</v>
      </c>
      <c r="B794" s="1">
        <v>6.5288691716114802E-12</v>
      </c>
      <c r="C794">
        <v>-0.27441612809782301</v>
      </c>
      <c r="D794">
        <v>1</v>
      </c>
      <c r="E794">
        <v>0.999</v>
      </c>
      <c r="F794" s="1">
        <v>2.18971743146678E-7</v>
      </c>
    </row>
    <row r="795" spans="1:6">
      <c r="A795" t="s">
        <v>796</v>
      </c>
      <c r="B795" s="1">
        <v>6.6714246604942099E-12</v>
      </c>
      <c r="C795">
        <v>-0.386249333308958</v>
      </c>
      <c r="D795">
        <v>0.216</v>
      </c>
      <c r="E795">
        <v>0.51800000000000002</v>
      </c>
      <c r="F795" s="1">
        <v>2.2375291168831499E-7</v>
      </c>
    </row>
    <row r="796" spans="1:6">
      <c r="A796" t="s">
        <v>797</v>
      </c>
      <c r="B796" s="1">
        <v>6.8216677231958402E-12</v>
      </c>
      <c r="C796">
        <v>-0.38074415089326402</v>
      </c>
      <c r="D796">
        <v>0.91900000000000004</v>
      </c>
      <c r="E796">
        <v>0.99399999999999999</v>
      </c>
      <c r="F796" s="1">
        <v>2.28791913768265E-7</v>
      </c>
    </row>
    <row r="797" spans="1:6">
      <c r="A797" t="s">
        <v>798</v>
      </c>
      <c r="B797" s="1">
        <v>6.8447434880226903E-12</v>
      </c>
      <c r="C797">
        <v>-0.466256673335816</v>
      </c>
      <c r="D797">
        <v>0.73899999999999999</v>
      </c>
      <c r="E797">
        <v>0.89200000000000002</v>
      </c>
      <c r="F797" s="1">
        <v>2.2956585184479299E-7</v>
      </c>
    </row>
    <row r="798" spans="1:6">
      <c r="A798" t="s">
        <v>799</v>
      </c>
      <c r="B798" s="1">
        <v>7.19155872479973E-12</v>
      </c>
      <c r="C798">
        <v>-0.46214607324488799</v>
      </c>
      <c r="D798">
        <v>0.79300000000000004</v>
      </c>
      <c r="E798">
        <v>0.89700000000000002</v>
      </c>
      <c r="F798" s="1">
        <v>2.4119768807105801E-7</v>
      </c>
    </row>
    <row r="799" spans="1:6">
      <c r="A799" t="s">
        <v>800</v>
      </c>
      <c r="B799" s="1">
        <v>7.2061164089803897E-12</v>
      </c>
      <c r="C799">
        <v>-0.51992708055097103</v>
      </c>
      <c r="D799">
        <v>0.59499999999999997</v>
      </c>
      <c r="E799">
        <v>0.77200000000000002</v>
      </c>
      <c r="F799" s="1">
        <v>2.4168593824079302E-7</v>
      </c>
    </row>
    <row r="800" spans="1:6">
      <c r="A800" t="s">
        <v>801</v>
      </c>
      <c r="B800" s="1">
        <v>7.3296535166698599E-12</v>
      </c>
      <c r="C800">
        <v>-0.29818164316735202</v>
      </c>
      <c r="D800">
        <v>1</v>
      </c>
      <c r="E800">
        <v>1</v>
      </c>
      <c r="F800" s="1">
        <v>2.4582924929558999E-7</v>
      </c>
    </row>
    <row r="801" spans="1:6">
      <c r="A801" t="s">
        <v>802</v>
      </c>
      <c r="B801" s="1">
        <v>7.6089603412380402E-12</v>
      </c>
      <c r="C801">
        <v>-0.43049666524437702</v>
      </c>
      <c r="D801">
        <v>0.70299999999999996</v>
      </c>
      <c r="E801">
        <v>0.84199999999999997</v>
      </c>
      <c r="F801" s="1">
        <v>2.5519692088478299E-7</v>
      </c>
    </row>
    <row r="802" spans="1:6">
      <c r="A802" t="s">
        <v>803</v>
      </c>
      <c r="B802" s="1">
        <v>8.9065709564311397E-12</v>
      </c>
      <c r="C802">
        <v>-0.38013775781645998</v>
      </c>
      <c r="D802">
        <v>0.73</v>
      </c>
      <c r="E802">
        <v>0.89300000000000002</v>
      </c>
      <c r="F802" s="1">
        <v>2.98717483307744E-7</v>
      </c>
    </row>
    <row r="803" spans="1:6">
      <c r="A803" t="s">
        <v>804</v>
      </c>
      <c r="B803" s="1">
        <v>9.6147863031581206E-12</v>
      </c>
      <c r="C803">
        <v>-0.41878442908529501</v>
      </c>
      <c r="D803">
        <v>0.73899999999999999</v>
      </c>
      <c r="E803">
        <v>0.86099999999999999</v>
      </c>
      <c r="F803" s="1">
        <v>3.2247031782161999E-7</v>
      </c>
    </row>
    <row r="804" spans="1:6">
      <c r="A804" t="s">
        <v>805</v>
      </c>
      <c r="B804" s="1">
        <v>9.6411456001597402E-12</v>
      </c>
      <c r="C804">
        <v>0.61652543036120699</v>
      </c>
      <c r="D804">
        <v>0.99099999999999999</v>
      </c>
      <c r="E804">
        <v>0.95599999999999996</v>
      </c>
      <c r="F804" s="1">
        <v>3.23354382283757E-7</v>
      </c>
    </row>
    <row r="805" spans="1:6">
      <c r="A805" t="s">
        <v>806</v>
      </c>
      <c r="B805" s="1">
        <v>1.00015816281826E-11</v>
      </c>
      <c r="C805">
        <v>-0.36840240099649602</v>
      </c>
      <c r="D805">
        <v>4.4999999999999998E-2</v>
      </c>
      <c r="E805">
        <v>0.35299999999999998</v>
      </c>
      <c r="F805" s="1">
        <v>3.35443046227617E-7</v>
      </c>
    </row>
    <row r="806" spans="1:6">
      <c r="A806" t="s">
        <v>807</v>
      </c>
      <c r="B806" s="1">
        <v>1.0197723423357001E-11</v>
      </c>
      <c r="C806">
        <v>0.38495861695776901</v>
      </c>
      <c r="D806">
        <v>0.90100000000000002</v>
      </c>
      <c r="E806">
        <v>0.81399999999999995</v>
      </c>
      <c r="F806" s="1">
        <v>3.4202144589597101E-7</v>
      </c>
    </row>
    <row r="807" spans="1:6">
      <c r="A807" t="s">
        <v>808</v>
      </c>
      <c r="B807" s="1">
        <v>1.0243330910494601E-11</v>
      </c>
      <c r="C807">
        <v>-0.32853742280292297</v>
      </c>
      <c r="D807">
        <v>0.495</v>
      </c>
      <c r="E807">
        <v>0.72399999999999998</v>
      </c>
      <c r="F807" s="1">
        <v>3.4355107540707902E-7</v>
      </c>
    </row>
    <row r="808" spans="1:6">
      <c r="A808" t="s">
        <v>809</v>
      </c>
      <c r="B808" s="1">
        <v>1.1308165428769099E-11</v>
      </c>
      <c r="C808">
        <v>-0.34126596794182901</v>
      </c>
      <c r="D808">
        <v>5.3999999999999999E-2</v>
      </c>
      <c r="E808">
        <v>0.36499999999999999</v>
      </c>
      <c r="F808" s="1">
        <v>3.79264560315487E-7</v>
      </c>
    </row>
    <row r="809" spans="1:6">
      <c r="A809" t="s">
        <v>810</v>
      </c>
      <c r="B809" s="1">
        <v>1.14487892301722E-11</v>
      </c>
      <c r="C809">
        <v>0.35797053990622202</v>
      </c>
      <c r="D809">
        <v>0.75700000000000001</v>
      </c>
      <c r="E809">
        <v>0.48299999999999998</v>
      </c>
      <c r="F809" s="1">
        <v>3.83980941990745E-7</v>
      </c>
    </row>
    <row r="810" spans="1:6">
      <c r="A810" t="s">
        <v>811</v>
      </c>
      <c r="B810" s="1">
        <v>1.15796414660097E-11</v>
      </c>
      <c r="C810">
        <v>-0.40988769150729798</v>
      </c>
      <c r="D810">
        <v>0.495</v>
      </c>
      <c r="E810">
        <v>0.69899999999999995</v>
      </c>
      <c r="F810" s="1">
        <v>3.8836959512849801E-7</v>
      </c>
    </row>
    <row r="811" spans="1:6">
      <c r="A811" t="s">
        <v>812</v>
      </c>
      <c r="B811" s="1">
        <v>1.18448388564615E-11</v>
      </c>
      <c r="C811">
        <v>0.29921785330080097</v>
      </c>
      <c r="D811">
        <v>0.56799999999999995</v>
      </c>
      <c r="E811">
        <v>0.27100000000000002</v>
      </c>
      <c r="F811" s="1">
        <v>3.9726405040686103E-7</v>
      </c>
    </row>
    <row r="812" spans="1:6">
      <c r="A812" t="s">
        <v>813</v>
      </c>
      <c r="B812" s="1">
        <v>1.25558816355972E-11</v>
      </c>
      <c r="C812">
        <v>-0.37368944217970701</v>
      </c>
      <c r="D812">
        <v>0.94599999999999995</v>
      </c>
      <c r="E812">
        <v>0.997</v>
      </c>
      <c r="F812" s="1">
        <v>4.2111171417629399E-7</v>
      </c>
    </row>
    <row r="813" spans="1:6">
      <c r="A813" t="s">
        <v>814</v>
      </c>
      <c r="B813" s="1">
        <v>1.3052444104058899E-11</v>
      </c>
      <c r="C813">
        <v>-0.41458598618479697</v>
      </c>
      <c r="D813">
        <v>0.73899999999999999</v>
      </c>
      <c r="E813">
        <v>0.89300000000000002</v>
      </c>
      <c r="F813" s="1">
        <v>4.3776592280603E-7</v>
      </c>
    </row>
    <row r="814" spans="1:6">
      <c r="A814" t="s">
        <v>815</v>
      </c>
      <c r="B814" s="1">
        <v>1.31074246653188E-11</v>
      </c>
      <c r="C814">
        <v>-0.33653273107096499</v>
      </c>
      <c r="D814">
        <v>0.28799999999999998</v>
      </c>
      <c r="E814">
        <v>0.56599999999999995</v>
      </c>
      <c r="F814" s="1">
        <v>4.3960991585012701E-7</v>
      </c>
    </row>
    <row r="815" spans="1:6">
      <c r="A815" t="s">
        <v>816</v>
      </c>
      <c r="B815" s="1">
        <v>1.32292712332357E-11</v>
      </c>
      <c r="C815">
        <v>-0.313039394304928</v>
      </c>
      <c r="D815">
        <v>0.96399999999999997</v>
      </c>
      <c r="E815">
        <v>0.996</v>
      </c>
      <c r="F815" s="1">
        <v>4.4369652789149099E-7</v>
      </c>
    </row>
    <row r="816" spans="1:6">
      <c r="A816" t="s">
        <v>817</v>
      </c>
      <c r="B816" s="1">
        <v>1.35225541889592E-11</v>
      </c>
      <c r="C816">
        <v>-0.35068058508983802</v>
      </c>
      <c r="D816">
        <v>0.93700000000000006</v>
      </c>
      <c r="E816">
        <v>0.99299999999999999</v>
      </c>
      <c r="F816" s="1">
        <v>4.53532944943502E-7</v>
      </c>
    </row>
    <row r="817" spans="1:6">
      <c r="A817" t="s">
        <v>818</v>
      </c>
      <c r="B817" s="1">
        <v>1.36038980068489E-11</v>
      </c>
      <c r="C817">
        <v>-0.38638288495928103</v>
      </c>
      <c r="D817">
        <v>0.77500000000000002</v>
      </c>
      <c r="E817">
        <v>0.92600000000000005</v>
      </c>
      <c r="F817" s="1">
        <v>4.5626113525170598E-7</v>
      </c>
    </row>
    <row r="818" spans="1:6">
      <c r="A818" t="s">
        <v>819</v>
      </c>
      <c r="B818" s="1">
        <v>1.43773820860924E-11</v>
      </c>
      <c r="C818">
        <v>-0.36286508737392598</v>
      </c>
      <c r="D818">
        <v>0.95499999999999996</v>
      </c>
      <c r="E818">
        <v>0.99399999999999999</v>
      </c>
      <c r="F818" s="1">
        <v>4.8220301778545297E-7</v>
      </c>
    </row>
    <row r="819" spans="1:6">
      <c r="A819" t="s">
        <v>820</v>
      </c>
      <c r="B819" s="1">
        <v>1.6065660258277099E-11</v>
      </c>
      <c r="C819">
        <v>-0.346154310617108</v>
      </c>
      <c r="D819">
        <v>1</v>
      </c>
      <c r="E819">
        <v>1</v>
      </c>
      <c r="F819" s="1">
        <v>5.3882617940235603E-7</v>
      </c>
    </row>
    <row r="820" spans="1:6">
      <c r="A820" t="s">
        <v>821</v>
      </c>
      <c r="B820" s="1">
        <v>1.6715420935482301E-11</v>
      </c>
      <c r="C820">
        <v>0.38844949898862102</v>
      </c>
      <c r="D820">
        <v>0.93700000000000006</v>
      </c>
      <c r="E820">
        <v>0.98</v>
      </c>
      <c r="F820" s="1">
        <v>5.6061850275514096E-7</v>
      </c>
    </row>
    <row r="821" spans="1:6">
      <c r="A821" t="s">
        <v>822</v>
      </c>
      <c r="B821" s="1">
        <v>1.74714741742401E-11</v>
      </c>
      <c r="C821">
        <v>-0.39733759810876101</v>
      </c>
      <c r="D821">
        <v>0.79300000000000004</v>
      </c>
      <c r="E821">
        <v>0.90400000000000003</v>
      </c>
      <c r="F821" s="1">
        <v>5.8597577232983799E-7</v>
      </c>
    </row>
    <row r="822" spans="1:6">
      <c r="A822" t="s">
        <v>823</v>
      </c>
      <c r="B822" s="1">
        <v>1.81232853627384E-11</v>
      </c>
      <c r="C822">
        <v>-0.367764736320495</v>
      </c>
      <c r="D822">
        <v>0.91</v>
      </c>
      <c r="E822">
        <v>0.98299999999999998</v>
      </c>
      <c r="F822" s="1">
        <v>6.07836867780883E-7</v>
      </c>
    </row>
    <row r="823" spans="1:6">
      <c r="A823" t="s">
        <v>824</v>
      </c>
      <c r="B823" s="1">
        <v>1.85604645618295E-11</v>
      </c>
      <c r="C823">
        <v>-0.40742147732476303</v>
      </c>
      <c r="D823">
        <v>0.70299999999999996</v>
      </c>
      <c r="E823">
        <v>0.82499999999999996</v>
      </c>
      <c r="F823" s="1">
        <v>6.2249942093919901E-7</v>
      </c>
    </row>
    <row r="824" spans="1:6">
      <c r="A824" t="s">
        <v>825</v>
      </c>
      <c r="B824" s="1">
        <v>2.06673748057001E-11</v>
      </c>
      <c r="C824">
        <v>-0.43030110103242403</v>
      </c>
      <c r="D824">
        <v>0.68500000000000005</v>
      </c>
      <c r="E824">
        <v>0.86499999999999999</v>
      </c>
      <c r="F824" s="1">
        <v>6.9316308360837698E-7</v>
      </c>
    </row>
    <row r="825" spans="1:6">
      <c r="A825" t="s">
        <v>826</v>
      </c>
      <c r="B825" s="1">
        <v>2.1681362613517399E-11</v>
      </c>
      <c r="C825">
        <v>-0.40395992632050298</v>
      </c>
      <c r="D825">
        <v>0.55900000000000005</v>
      </c>
      <c r="E825">
        <v>0.73599999999999999</v>
      </c>
      <c r="F825" s="1">
        <v>7.2717122069476003E-7</v>
      </c>
    </row>
    <row r="826" spans="1:6">
      <c r="A826" t="s">
        <v>827</v>
      </c>
      <c r="B826" s="1">
        <v>2.2629227237041099E-11</v>
      </c>
      <c r="C826">
        <v>0.50911404463425203</v>
      </c>
      <c r="D826">
        <v>1</v>
      </c>
      <c r="E826">
        <v>0.98899999999999999</v>
      </c>
      <c r="F826" s="1">
        <v>7.5896165230312098E-7</v>
      </c>
    </row>
    <row r="827" spans="1:6">
      <c r="A827" t="s">
        <v>828</v>
      </c>
      <c r="B827" s="1">
        <v>2.2733736677538001E-11</v>
      </c>
      <c r="C827">
        <v>0.33157822638587398</v>
      </c>
      <c r="D827">
        <v>0.80200000000000005</v>
      </c>
      <c r="E827">
        <v>0.58199999999999996</v>
      </c>
      <c r="F827" s="1">
        <v>7.6246679442794798E-7</v>
      </c>
    </row>
    <row r="828" spans="1:6">
      <c r="A828" t="s">
        <v>829</v>
      </c>
      <c r="B828" s="1">
        <v>2.28112221659558E-11</v>
      </c>
      <c r="C828">
        <v>-0.401066552907417</v>
      </c>
      <c r="D828">
        <v>0.48599999999999999</v>
      </c>
      <c r="E828">
        <v>0.68899999999999995</v>
      </c>
      <c r="F828" s="1">
        <v>7.6506558022398999E-7</v>
      </c>
    </row>
    <row r="829" spans="1:6">
      <c r="A829" t="s">
        <v>830</v>
      </c>
      <c r="B829" s="1">
        <v>2.29899924889697E-11</v>
      </c>
      <c r="C829">
        <v>-0.358907921644946</v>
      </c>
      <c r="D829">
        <v>0.93700000000000006</v>
      </c>
      <c r="E829">
        <v>0.98599999999999999</v>
      </c>
      <c r="F829" s="1">
        <v>7.7106135808755401E-7</v>
      </c>
    </row>
    <row r="830" spans="1:6">
      <c r="A830" t="s">
        <v>831</v>
      </c>
      <c r="B830" s="1">
        <v>2.67087419306444E-11</v>
      </c>
      <c r="C830">
        <v>0.50428141605950705</v>
      </c>
      <c r="D830">
        <v>0.91</v>
      </c>
      <c r="E830">
        <v>0.76600000000000001</v>
      </c>
      <c r="F830" s="1">
        <v>8.9578449561188203E-7</v>
      </c>
    </row>
    <row r="831" spans="1:6">
      <c r="A831" t="s">
        <v>832</v>
      </c>
      <c r="B831" s="1">
        <v>2.6808104095082899E-11</v>
      </c>
      <c r="C831">
        <v>-0.37130596367989799</v>
      </c>
      <c r="D831">
        <v>0.91900000000000004</v>
      </c>
      <c r="E831">
        <v>0.98899999999999999</v>
      </c>
      <c r="F831" s="1">
        <v>8.9911700324498602E-7</v>
      </c>
    </row>
    <row r="832" spans="1:6">
      <c r="A832" t="s">
        <v>833</v>
      </c>
      <c r="B832" s="1">
        <v>2.71121118973758E-11</v>
      </c>
      <c r="C832">
        <v>-0.31418073885234499</v>
      </c>
      <c r="D832">
        <v>6.3E-2</v>
      </c>
      <c r="E832">
        <v>0.371</v>
      </c>
      <c r="F832" s="1">
        <v>9.0931312092608703E-7</v>
      </c>
    </row>
    <row r="833" spans="1:6">
      <c r="A833" t="s">
        <v>834</v>
      </c>
      <c r="B833" s="1">
        <v>2.7515558572021302E-11</v>
      </c>
      <c r="C833">
        <v>-0.39963550716340601</v>
      </c>
      <c r="D833">
        <v>0.94599999999999995</v>
      </c>
      <c r="E833">
        <v>0.99299999999999999</v>
      </c>
      <c r="F833" s="1">
        <v>9.2284431894702097E-7</v>
      </c>
    </row>
    <row r="834" spans="1:6">
      <c r="A834" t="s">
        <v>835</v>
      </c>
      <c r="B834" s="1">
        <v>2.81393532176448E-11</v>
      </c>
      <c r="C834">
        <v>-0.521905614730235</v>
      </c>
      <c r="D834">
        <v>0.84699999999999998</v>
      </c>
      <c r="E834">
        <v>0.89900000000000002</v>
      </c>
      <c r="F834" s="1">
        <v>9.4376576756658996E-7</v>
      </c>
    </row>
    <row r="835" spans="1:6">
      <c r="A835" t="s">
        <v>836</v>
      </c>
      <c r="B835" s="1">
        <v>2.81932122561265E-11</v>
      </c>
      <c r="C835">
        <v>-0.39240256919469901</v>
      </c>
      <c r="D835">
        <v>0.91</v>
      </c>
      <c r="E835">
        <v>0.97299999999999998</v>
      </c>
      <c r="F835" s="1">
        <v>9.4557214585822497E-7</v>
      </c>
    </row>
    <row r="836" spans="1:6">
      <c r="A836" t="s">
        <v>837</v>
      </c>
      <c r="B836" s="1">
        <v>2.8376934906493899E-11</v>
      </c>
      <c r="C836">
        <v>-0.416837073851615</v>
      </c>
      <c r="D836">
        <v>0.748</v>
      </c>
      <c r="E836">
        <v>0.91300000000000003</v>
      </c>
      <c r="F836" s="1">
        <v>9.5173401982889996E-7</v>
      </c>
    </row>
    <row r="837" spans="1:6">
      <c r="A837" t="s">
        <v>838</v>
      </c>
      <c r="B837" s="1">
        <v>2.89314449501962E-11</v>
      </c>
      <c r="C837">
        <v>0.37622320771169698</v>
      </c>
      <c r="D837">
        <v>0.91900000000000004</v>
      </c>
      <c r="E837">
        <v>0.83299999999999996</v>
      </c>
      <c r="F837" s="1">
        <v>9.7033173218463006E-7</v>
      </c>
    </row>
    <row r="838" spans="1:6">
      <c r="A838" t="s">
        <v>839</v>
      </c>
      <c r="B838" s="1">
        <v>2.8961525454739298E-11</v>
      </c>
      <c r="C838">
        <v>0.33358121324324702</v>
      </c>
      <c r="D838">
        <v>1</v>
      </c>
      <c r="E838">
        <v>0.96399999999999997</v>
      </c>
      <c r="F838" s="1">
        <v>9.7134060222650108E-7</v>
      </c>
    </row>
    <row r="839" spans="1:6">
      <c r="A839" t="s">
        <v>840</v>
      </c>
      <c r="B839" s="1">
        <v>3.02984465443525E-11</v>
      </c>
      <c r="C839">
        <v>-0.45252599504156699</v>
      </c>
      <c r="D839">
        <v>0.55000000000000004</v>
      </c>
      <c r="E839">
        <v>0.68700000000000006</v>
      </c>
      <c r="F839" s="1">
        <v>1.0161795986510399E-6</v>
      </c>
    </row>
    <row r="840" spans="1:6">
      <c r="A840" t="s">
        <v>841</v>
      </c>
      <c r="B840" s="1">
        <v>3.0410525830054898E-11</v>
      </c>
      <c r="C840">
        <v>-0.38856225542330503</v>
      </c>
      <c r="D840">
        <v>0.66700000000000004</v>
      </c>
      <c r="E840">
        <v>0.85599999999999998</v>
      </c>
      <c r="F840" s="1">
        <v>1.01993862581421E-6</v>
      </c>
    </row>
    <row r="841" spans="1:6">
      <c r="A841" t="s">
        <v>842</v>
      </c>
      <c r="B841" s="1">
        <v>3.13630032271476E-11</v>
      </c>
      <c r="C841">
        <v>-0.352937007900962</v>
      </c>
      <c r="D841">
        <v>0.93700000000000006</v>
      </c>
      <c r="E841">
        <v>0.99299999999999999</v>
      </c>
      <c r="F841" s="1">
        <v>1.0518837652352999E-6</v>
      </c>
    </row>
    <row r="842" spans="1:6">
      <c r="A842" t="s">
        <v>843</v>
      </c>
      <c r="B842" s="1">
        <v>3.1633576472492598E-11</v>
      </c>
      <c r="C842">
        <v>-0.34023599696050399</v>
      </c>
      <c r="D842">
        <v>0.95499999999999996</v>
      </c>
      <c r="E842">
        <v>0.996</v>
      </c>
      <c r="F842" s="1">
        <v>1.06095852131093E-6</v>
      </c>
    </row>
    <row r="843" spans="1:6">
      <c r="A843" t="s">
        <v>844</v>
      </c>
      <c r="B843" s="1">
        <v>3.4556896047371703E-11</v>
      </c>
      <c r="C843">
        <v>-0.33567970623492899</v>
      </c>
      <c r="D843">
        <v>0.78400000000000003</v>
      </c>
      <c r="E843">
        <v>0.91100000000000003</v>
      </c>
      <c r="F843" s="1">
        <v>1.1590037365328001E-6</v>
      </c>
    </row>
    <row r="844" spans="1:6">
      <c r="A844" t="s">
        <v>845</v>
      </c>
      <c r="B844" s="1">
        <v>3.53460366266614E-11</v>
      </c>
      <c r="C844">
        <v>0.32038603436365598</v>
      </c>
      <c r="D844">
        <v>0.75700000000000001</v>
      </c>
      <c r="E844">
        <v>0.47299999999999998</v>
      </c>
      <c r="F844" s="1">
        <v>1.1854707224216001E-6</v>
      </c>
    </row>
    <row r="845" spans="1:6">
      <c r="A845" t="s">
        <v>846</v>
      </c>
      <c r="B845" s="1">
        <v>3.5382125644973497E-11</v>
      </c>
      <c r="C845">
        <v>-0.33335602134379</v>
      </c>
      <c r="D845">
        <v>0.99099999999999999</v>
      </c>
      <c r="E845">
        <v>0.998</v>
      </c>
      <c r="F845" s="1">
        <v>1.18668111200677E-6</v>
      </c>
    </row>
    <row r="846" spans="1:6">
      <c r="A846" t="s">
        <v>847</v>
      </c>
      <c r="B846" s="1">
        <v>3.5920754832649E-11</v>
      </c>
      <c r="C846">
        <v>-0.36858947479485799</v>
      </c>
      <c r="D846">
        <v>2.7E-2</v>
      </c>
      <c r="E846">
        <v>0.32200000000000001</v>
      </c>
      <c r="F846" s="1">
        <v>1.20474619633222E-6</v>
      </c>
    </row>
    <row r="847" spans="1:6">
      <c r="A847" t="s">
        <v>848</v>
      </c>
      <c r="B847" s="1">
        <v>3.6160179987435199E-11</v>
      </c>
      <c r="C847">
        <v>0.34384447517500399</v>
      </c>
      <c r="D847">
        <v>0.75700000000000001</v>
      </c>
      <c r="E847">
        <v>0.55100000000000005</v>
      </c>
      <c r="F847" s="1">
        <v>1.2127762765985899E-6</v>
      </c>
    </row>
    <row r="848" spans="1:6">
      <c r="A848" t="s">
        <v>849</v>
      </c>
      <c r="B848" s="1">
        <v>3.8366079130735098E-11</v>
      </c>
      <c r="C848">
        <v>-0.40198633031315101</v>
      </c>
      <c r="D848">
        <v>0.64</v>
      </c>
      <c r="E848">
        <v>0.81899999999999995</v>
      </c>
      <c r="F848" s="1">
        <v>1.28675992796572E-6</v>
      </c>
    </row>
    <row r="849" spans="1:6">
      <c r="A849" t="s">
        <v>850</v>
      </c>
      <c r="B849" s="1">
        <v>4.1564331743678399E-11</v>
      </c>
      <c r="C849">
        <v>0.46342298574645902</v>
      </c>
      <c r="D849">
        <v>0.95499999999999996</v>
      </c>
      <c r="E849">
        <v>0.81399999999999995</v>
      </c>
      <c r="F849" s="1">
        <v>1.3940261223512301E-6</v>
      </c>
    </row>
    <row r="850" spans="1:6">
      <c r="A850" t="s">
        <v>851</v>
      </c>
      <c r="B850" s="1">
        <v>4.3516082676366099E-11</v>
      </c>
      <c r="C850">
        <v>-0.29270765421395101</v>
      </c>
      <c r="D850">
        <v>1</v>
      </c>
      <c r="E850">
        <v>0.999</v>
      </c>
      <c r="F850" s="1">
        <v>1.4594858968826399E-6</v>
      </c>
    </row>
    <row r="851" spans="1:6">
      <c r="A851" t="s">
        <v>852</v>
      </c>
      <c r="B851" s="1">
        <v>4.4465859771740102E-11</v>
      </c>
      <c r="C851">
        <v>-0.32384800387686402</v>
      </c>
      <c r="D851">
        <v>0.97299999999999998</v>
      </c>
      <c r="E851">
        <v>0.997</v>
      </c>
      <c r="F851" s="1">
        <v>1.4913404708843899E-6</v>
      </c>
    </row>
    <row r="852" spans="1:6">
      <c r="A852" t="s">
        <v>853</v>
      </c>
      <c r="B852" s="1">
        <v>4.5322773928397201E-11</v>
      </c>
      <c r="C852">
        <v>0.376240382869797</v>
      </c>
      <c r="D852">
        <v>0.73</v>
      </c>
      <c r="E852">
        <v>0.434</v>
      </c>
      <c r="F852" s="1">
        <v>1.5200805147845199E-6</v>
      </c>
    </row>
    <row r="853" spans="1:6">
      <c r="A853" t="s">
        <v>854</v>
      </c>
      <c r="B853" s="1">
        <v>4.5336313363603E-11</v>
      </c>
      <c r="C853">
        <v>-0.35117195814706698</v>
      </c>
      <c r="D853">
        <v>0.96399999999999997</v>
      </c>
      <c r="E853">
        <v>0.99099999999999999</v>
      </c>
      <c r="F853" s="1">
        <v>1.52053461390188E-6</v>
      </c>
    </row>
    <row r="854" spans="1:6">
      <c r="A854" t="s">
        <v>855</v>
      </c>
      <c r="B854" s="1">
        <v>4.5467914030166498E-11</v>
      </c>
      <c r="C854">
        <v>0.33346191454205798</v>
      </c>
      <c r="D854">
        <v>0.73</v>
      </c>
      <c r="E854">
        <v>0.48299999999999998</v>
      </c>
      <c r="F854" s="1">
        <v>1.52494836865776E-6</v>
      </c>
    </row>
    <row r="855" spans="1:6">
      <c r="A855" t="s">
        <v>856</v>
      </c>
      <c r="B855" s="1">
        <v>4.6643257352031602E-11</v>
      </c>
      <c r="C855">
        <v>0.39549785688868999</v>
      </c>
      <c r="D855">
        <v>0.90100000000000002</v>
      </c>
      <c r="E855">
        <v>0.82299999999999995</v>
      </c>
      <c r="F855" s="1">
        <v>1.56436820832979E-6</v>
      </c>
    </row>
    <row r="856" spans="1:6">
      <c r="A856" t="s">
        <v>857</v>
      </c>
      <c r="B856" s="1">
        <v>4.8274562950210799E-11</v>
      </c>
      <c r="C856">
        <v>0.31302036721732601</v>
      </c>
      <c r="D856">
        <v>0.78400000000000003</v>
      </c>
      <c r="E856">
        <v>0.52900000000000003</v>
      </c>
      <c r="F856" s="1">
        <v>1.6190805667871201E-6</v>
      </c>
    </row>
    <row r="857" spans="1:6">
      <c r="A857" t="s">
        <v>858</v>
      </c>
      <c r="B857" s="1">
        <v>5.0127605644731401E-11</v>
      </c>
      <c r="C857">
        <v>-0.35653883008755</v>
      </c>
      <c r="D857">
        <v>0.60399999999999998</v>
      </c>
      <c r="E857">
        <v>0.78500000000000003</v>
      </c>
      <c r="F857" s="1">
        <v>1.68122976571865E-6</v>
      </c>
    </row>
    <row r="858" spans="1:6">
      <c r="A858" t="s">
        <v>859</v>
      </c>
      <c r="B858" s="1">
        <v>5.10403269824886E-11</v>
      </c>
      <c r="C858">
        <v>-0.38560175356732201</v>
      </c>
      <c r="D858">
        <v>0.84699999999999998</v>
      </c>
      <c r="E858">
        <v>0.97799999999999998</v>
      </c>
      <c r="F858" s="1">
        <v>1.7118415266656899E-6</v>
      </c>
    </row>
    <row r="859" spans="1:6">
      <c r="A859" t="s">
        <v>860</v>
      </c>
      <c r="B859" s="1">
        <v>5.5498553260206897E-11</v>
      </c>
      <c r="C859">
        <v>0.36346309147352102</v>
      </c>
      <c r="D859">
        <v>0.51400000000000001</v>
      </c>
      <c r="E859">
        <v>0.252</v>
      </c>
      <c r="F859" s="1">
        <v>1.8613659777940801E-6</v>
      </c>
    </row>
    <row r="860" spans="1:6">
      <c r="A860" t="s">
        <v>861</v>
      </c>
      <c r="B860" s="1">
        <v>5.8107914250314797E-11</v>
      </c>
      <c r="C860">
        <v>0.30159170133125501</v>
      </c>
      <c r="D860">
        <v>0.97299999999999998</v>
      </c>
      <c r="E860">
        <v>1</v>
      </c>
      <c r="F860" s="1">
        <v>1.9488813360413099E-6</v>
      </c>
    </row>
    <row r="861" spans="1:6">
      <c r="A861" t="s">
        <v>862</v>
      </c>
      <c r="B861" s="1">
        <v>6.1046286379378594E-11</v>
      </c>
      <c r="C861">
        <v>0.29617245310062501</v>
      </c>
      <c r="D861">
        <v>0.64</v>
      </c>
      <c r="E861">
        <v>0.373</v>
      </c>
      <c r="F861" s="1">
        <v>2.04743139887798E-6</v>
      </c>
    </row>
    <row r="862" spans="1:6">
      <c r="A862" t="s">
        <v>863</v>
      </c>
      <c r="B862" s="1">
        <v>6.1363756294535098E-11</v>
      </c>
      <c r="C862">
        <v>-0.25805790099960602</v>
      </c>
      <c r="D862">
        <v>8.9999999999999993E-3</v>
      </c>
      <c r="E862">
        <v>0.29699999999999999</v>
      </c>
      <c r="F862" s="1">
        <v>2.05807902236241E-6</v>
      </c>
    </row>
    <row r="863" spans="1:6">
      <c r="A863" t="s">
        <v>864</v>
      </c>
      <c r="B863" s="1">
        <v>6.5509566159061697E-11</v>
      </c>
      <c r="C863">
        <v>0.27468411874023702</v>
      </c>
      <c r="D863">
        <v>0.71199999999999997</v>
      </c>
      <c r="E863">
        <v>0.45</v>
      </c>
      <c r="F863" s="1">
        <v>2.1971253394087699E-6</v>
      </c>
    </row>
    <row r="864" spans="1:6">
      <c r="A864" t="s">
        <v>865</v>
      </c>
      <c r="B864" s="1">
        <v>6.5688293838846895E-11</v>
      </c>
      <c r="C864">
        <v>-0.32393172767684902</v>
      </c>
      <c r="D864">
        <v>0.88300000000000001</v>
      </c>
      <c r="E864">
        <v>0.95299999999999996</v>
      </c>
      <c r="F864" s="1">
        <v>2.2031196870610898E-6</v>
      </c>
    </row>
    <row r="865" spans="1:6">
      <c r="A865" t="s">
        <v>866</v>
      </c>
      <c r="B865" s="1">
        <v>6.8650286776180999E-11</v>
      </c>
      <c r="C865">
        <v>0.31039988003973201</v>
      </c>
      <c r="D865">
        <v>0.66700000000000004</v>
      </c>
      <c r="E865">
        <v>0.38100000000000001</v>
      </c>
      <c r="F865" s="1">
        <v>2.30246196818633E-6</v>
      </c>
    </row>
    <row r="866" spans="1:6">
      <c r="A866" t="s">
        <v>867</v>
      </c>
      <c r="B866" s="1">
        <v>6.8753211318231898E-11</v>
      </c>
      <c r="C866">
        <v>-0.35548197815028998</v>
      </c>
      <c r="D866">
        <v>0.45900000000000002</v>
      </c>
      <c r="E866">
        <v>0.68300000000000005</v>
      </c>
      <c r="F866" s="1">
        <v>2.30591395440218E-6</v>
      </c>
    </row>
    <row r="867" spans="1:6">
      <c r="A867" t="s">
        <v>868</v>
      </c>
      <c r="B867" s="1">
        <v>6.9268370709335202E-11</v>
      </c>
      <c r="C867">
        <v>-0.334692842336962</v>
      </c>
      <c r="D867">
        <v>0.45900000000000002</v>
      </c>
      <c r="E867">
        <v>0.64700000000000002</v>
      </c>
      <c r="F867" s="1">
        <v>2.3231918852203901E-6</v>
      </c>
    </row>
    <row r="868" spans="1:6">
      <c r="A868" t="s">
        <v>869</v>
      </c>
      <c r="B868" s="1">
        <v>6.9611660480602503E-11</v>
      </c>
      <c r="C868">
        <v>-0.29935782086926899</v>
      </c>
      <c r="D868">
        <v>4.4999999999999998E-2</v>
      </c>
      <c r="E868">
        <v>0.34499999999999997</v>
      </c>
      <c r="F868" s="1">
        <v>2.3347054808589302E-6</v>
      </c>
    </row>
    <row r="869" spans="1:6">
      <c r="A869" t="s">
        <v>870</v>
      </c>
      <c r="B869" s="1">
        <v>6.9654174941764404E-11</v>
      </c>
      <c r="C869">
        <v>0.31974358157110899</v>
      </c>
      <c r="D869">
        <v>0.42299999999999999</v>
      </c>
      <c r="E869">
        <v>0.18099999999999999</v>
      </c>
      <c r="F869" s="1">
        <v>2.3361313733718298E-6</v>
      </c>
    </row>
    <row r="870" spans="1:6">
      <c r="A870" t="s">
        <v>871</v>
      </c>
      <c r="B870" s="1">
        <v>7.4559719480222999E-11</v>
      </c>
      <c r="C870">
        <v>0.32671481741462499</v>
      </c>
      <c r="D870">
        <v>0.47699999999999998</v>
      </c>
      <c r="E870">
        <v>0.22600000000000001</v>
      </c>
      <c r="F870" s="1">
        <v>2.5006584316471998E-6</v>
      </c>
    </row>
    <row r="871" spans="1:6">
      <c r="A871" t="s">
        <v>872</v>
      </c>
      <c r="B871" s="1">
        <v>7.5038195086293606E-11</v>
      </c>
      <c r="C871">
        <v>0.42456736656703298</v>
      </c>
      <c r="D871">
        <v>0.99099999999999999</v>
      </c>
      <c r="E871">
        <v>0.98099999999999998</v>
      </c>
      <c r="F871" s="1">
        <v>2.5167060249992001E-6</v>
      </c>
    </row>
    <row r="872" spans="1:6">
      <c r="A872" t="s">
        <v>873</v>
      </c>
      <c r="B872" s="1">
        <v>8.0995423438496798E-11</v>
      </c>
      <c r="C872">
        <v>0.27050706136915798</v>
      </c>
      <c r="D872">
        <v>0.66700000000000004</v>
      </c>
      <c r="E872">
        <v>0.373</v>
      </c>
      <c r="F872" s="1">
        <v>2.7165055067037501E-6</v>
      </c>
    </row>
    <row r="873" spans="1:6">
      <c r="A873" t="s">
        <v>874</v>
      </c>
      <c r="B873" s="1">
        <v>8.4342418923919104E-11</v>
      </c>
      <c r="C873">
        <v>-0.32620161042034002</v>
      </c>
      <c r="D873">
        <v>1</v>
      </c>
      <c r="E873">
        <v>1</v>
      </c>
      <c r="F873" s="1">
        <v>2.82876038828932E-6</v>
      </c>
    </row>
    <row r="874" spans="1:6">
      <c r="A874" t="s">
        <v>875</v>
      </c>
      <c r="B874" s="1">
        <v>8.6233170574357101E-11</v>
      </c>
      <c r="C874">
        <v>-0.38735528817211401</v>
      </c>
      <c r="D874">
        <v>0</v>
      </c>
      <c r="E874">
        <v>0.28399999999999997</v>
      </c>
      <c r="F874" s="1">
        <v>2.8921743078933598E-6</v>
      </c>
    </row>
    <row r="875" spans="1:6">
      <c r="A875" t="s">
        <v>876</v>
      </c>
      <c r="B875" s="1">
        <v>8.8421379144389395E-11</v>
      </c>
      <c r="C875">
        <v>0.300785324998392</v>
      </c>
      <c r="D875">
        <v>0.86499999999999999</v>
      </c>
      <c r="E875">
        <v>0.67800000000000005</v>
      </c>
      <c r="F875" s="1">
        <v>2.96556463512367E-6</v>
      </c>
    </row>
    <row r="876" spans="1:6">
      <c r="A876" t="s">
        <v>877</v>
      </c>
      <c r="B876" s="1">
        <v>9.1262598610306694E-11</v>
      </c>
      <c r="C876">
        <v>-0.37662268621057099</v>
      </c>
      <c r="D876">
        <v>0.46800000000000003</v>
      </c>
      <c r="E876">
        <v>0.67500000000000004</v>
      </c>
      <c r="F876" s="1">
        <v>3.0608562947910799E-6</v>
      </c>
    </row>
    <row r="877" spans="1:6">
      <c r="A877" t="s">
        <v>878</v>
      </c>
      <c r="B877" s="1">
        <v>9.3218041825292394E-11</v>
      </c>
      <c r="C877">
        <v>-0.33885618425935599</v>
      </c>
      <c r="D877">
        <v>0.95499999999999996</v>
      </c>
      <c r="E877">
        <v>0.99199999999999999</v>
      </c>
      <c r="F877" s="1">
        <v>3.1264399047784802E-6</v>
      </c>
    </row>
    <row r="878" spans="1:6">
      <c r="A878" t="s">
        <v>879</v>
      </c>
      <c r="B878" s="1">
        <v>9.36182072415013E-11</v>
      </c>
      <c r="C878">
        <v>0.34096565689491598</v>
      </c>
      <c r="D878">
        <v>0.73899999999999999</v>
      </c>
      <c r="E878">
        <v>0.46899999999999997</v>
      </c>
      <c r="F878" s="1">
        <v>3.1398610526727101E-6</v>
      </c>
    </row>
    <row r="879" spans="1:6">
      <c r="A879" t="s">
        <v>880</v>
      </c>
      <c r="B879" s="1">
        <v>9.4320668469586196E-11</v>
      </c>
      <c r="C879">
        <v>-0.31490677067683698</v>
      </c>
      <c r="D879">
        <v>5.3999999999999999E-2</v>
      </c>
      <c r="E879">
        <v>0.34699999999999998</v>
      </c>
      <c r="F879" s="1">
        <v>3.16342089980145E-6</v>
      </c>
    </row>
    <row r="880" spans="1:6">
      <c r="A880" t="s">
        <v>881</v>
      </c>
      <c r="B880" s="1">
        <v>1.1120190173683799E-10</v>
      </c>
      <c r="C880">
        <v>0.26539148301718102</v>
      </c>
      <c r="D880">
        <v>0.505</v>
      </c>
      <c r="E880">
        <v>0.24399999999999999</v>
      </c>
      <c r="F880" s="1">
        <v>3.7296005823518101E-6</v>
      </c>
    </row>
    <row r="881" spans="1:6">
      <c r="A881" t="s">
        <v>882</v>
      </c>
      <c r="B881" s="1">
        <v>1.1515337906803099E-10</v>
      </c>
      <c r="C881">
        <v>-0.32044423628206897</v>
      </c>
      <c r="D881">
        <v>0.97299999999999998</v>
      </c>
      <c r="E881">
        <v>0.995</v>
      </c>
      <c r="F881" s="1">
        <v>3.8621291805626901E-6</v>
      </c>
    </row>
    <row r="882" spans="1:6">
      <c r="A882" t="s">
        <v>883</v>
      </c>
      <c r="B882" s="1">
        <v>1.20038132342018E-10</v>
      </c>
      <c r="C882">
        <v>0.52329769099397005</v>
      </c>
      <c r="D882">
        <v>0.86499999999999999</v>
      </c>
      <c r="E882">
        <v>0.80800000000000005</v>
      </c>
      <c r="F882" s="1">
        <v>4.0259589206189297E-6</v>
      </c>
    </row>
    <row r="883" spans="1:6">
      <c r="A883" t="s">
        <v>884</v>
      </c>
      <c r="B883" s="1">
        <v>1.2122700612637099E-10</v>
      </c>
      <c r="C883">
        <v>-0.37770212801369601</v>
      </c>
      <c r="D883">
        <v>0.82</v>
      </c>
      <c r="E883">
        <v>0.90600000000000003</v>
      </c>
      <c r="F883" s="1">
        <v>4.0658325584723698E-6</v>
      </c>
    </row>
    <row r="884" spans="1:6">
      <c r="A884" t="s">
        <v>885</v>
      </c>
      <c r="B884" s="1">
        <v>1.2594838361970701E-10</v>
      </c>
      <c r="C884">
        <v>-0.34494517448442902</v>
      </c>
      <c r="D884">
        <v>0.80200000000000005</v>
      </c>
      <c r="E884">
        <v>0.89</v>
      </c>
      <c r="F884" s="1">
        <v>4.2241828382213703E-6</v>
      </c>
    </row>
    <row r="885" spans="1:6">
      <c r="A885" t="s">
        <v>886</v>
      </c>
      <c r="B885" s="1">
        <v>1.2777667685513401E-10</v>
      </c>
      <c r="C885">
        <v>-0.33607467013513997</v>
      </c>
      <c r="D885">
        <v>0.92800000000000005</v>
      </c>
      <c r="E885">
        <v>0.995</v>
      </c>
      <c r="F885" s="1">
        <v>4.2855019650443398E-6</v>
      </c>
    </row>
    <row r="886" spans="1:6">
      <c r="A886" t="s">
        <v>887</v>
      </c>
      <c r="B886" s="1">
        <v>1.2990287155129101E-10</v>
      </c>
      <c r="C886">
        <v>-0.41160735450941599</v>
      </c>
      <c r="D886">
        <v>1.7999999999999999E-2</v>
      </c>
      <c r="E886">
        <v>0.30199999999999999</v>
      </c>
      <c r="F886" s="1">
        <v>4.35681240895873E-6</v>
      </c>
    </row>
    <row r="887" spans="1:6">
      <c r="A887" t="s">
        <v>888</v>
      </c>
      <c r="B887" s="1">
        <v>1.3314534152404199E-10</v>
      </c>
      <c r="C887">
        <v>-0.31195040026263399</v>
      </c>
      <c r="D887">
        <v>0.26100000000000001</v>
      </c>
      <c r="E887">
        <v>0.51400000000000001</v>
      </c>
      <c r="F887" s="1">
        <v>4.4655616093748502E-6</v>
      </c>
    </row>
    <row r="888" spans="1:6">
      <c r="A888" t="s">
        <v>889</v>
      </c>
      <c r="B888" s="1">
        <v>1.4021895560592299E-10</v>
      </c>
      <c r="C888">
        <v>-0.41877787641898601</v>
      </c>
      <c r="D888">
        <v>0.40500000000000003</v>
      </c>
      <c r="E888">
        <v>0.64400000000000002</v>
      </c>
      <c r="F888" s="1">
        <v>4.7028035520670404E-6</v>
      </c>
    </row>
    <row r="889" spans="1:6">
      <c r="A889" t="s">
        <v>890</v>
      </c>
      <c r="B889" s="1">
        <v>1.41365033593081E-10</v>
      </c>
      <c r="C889">
        <v>0.90394301672357802</v>
      </c>
      <c r="D889">
        <v>1</v>
      </c>
      <c r="E889">
        <v>0.99</v>
      </c>
      <c r="F889" s="1">
        <v>4.7412418616783503E-6</v>
      </c>
    </row>
    <row r="890" spans="1:6">
      <c r="A890" t="s">
        <v>891</v>
      </c>
      <c r="B890" s="1">
        <v>1.43906263065675E-10</v>
      </c>
      <c r="C890">
        <v>-0.372627624760408</v>
      </c>
      <c r="D890">
        <v>0.58599999999999997</v>
      </c>
      <c r="E890">
        <v>0.77900000000000003</v>
      </c>
      <c r="F890" s="1">
        <v>4.8264721569596804E-6</v>
      </c>
    </row>
    <row r="891" spans="1:6">
      <c r="A891" t="s">
        <v>892</v>
      </c>
      <c r="B891" s="1">
        <v>1.45139557381425E-10</v>
      </c>
      <c r="C891">
        <v>0.41492939548739599</v>
      </c>
      <c r="D891">
        <v>0.874</v>
      </c>
      <c r="E891">
        <v>0.64</v>
      </c>
      <c r="F891" s="1">
        <v>4.8678356150156002E-6</v>
      </c>
    </row>
    <row r="892" spans="1:6">
      <c r="A892" t="s">
        <v>893</v>
      </c>
      <c r="B892" s="1">
        <v>1.4756348660179901E-10</v>
      </c>
      <c r="C892">
        <v>-0.382942333063371</v>
      </c>
      <c r="D892">
        <v>0.77500000000000002</v>
      </c>
      <c r="E892">
        <v>0.91900000000000004</v>
      </c>
      <c r="F892" s="1">
        <v>4.9491317771377303E-6</v>
      </c>
    </row>
    <row r="893" spans="1:6">
      <c r="A893" t="s">
        <v>894</v>
      </c>
      <c r="B893" s="1">
        <v>1.4805337143701599E-10</v>
      </c>
      <c r="C893">
        <v>0.27035236045403299</v>
      </c>
      <c r="D893">
        <v>0.71199999999999997</v>
      </c>
      <c r="E893">
        <v>0.443</v>
      </c>
      <c r="F893" s="1">
        <v>4.96556202462608E-6</v>
      </c>
    </row>
    <row r="894" spans="1:6">
      <c r="A894" t="s">
        <v>895</v>
      </c>
      <c r="B894" s="1">
        <v>1.4852996621282899E-10</v>
      </c>
      <c r="C894">
        <v>0.32927436139584998</v>
      </c>
      <c r="D894">
        <v>0.94599999999999995</v>
      </c>
      <c r="E894">
        <v>0.90400000000000003</v>
      </c>
      <c r="F894" s="1">
        <v>4.9815465368120699E-6</v>
      </c>
    </row>
    <row r="895" spans="1:6">
      <c r="A895" t="s">
        <v>896</v>
      </c>
      <c r="B895" s="1">
        <v>1.4855521480705799E-10</v>
      </c>
      <c r="C895">
        <v>-0.402183818750803</v>
      </c>
      <c r="D895">
        <v>8.1000000000000003E-2</v>
      </c>
      <c r="E895">
        <v>0.373</v>
      </c>
      <c r="F895" s="1">
        <v>4.9823933494139097E-6</v>
      </c>
    </row>
    <row r="896" spans="1:6">
      <c r="A896" t="s">
        <v>897</v>
      </c>
      <c r="B896" s="1">
        <v>1.55840535767223E-10</v>
      </c>
      <c r="C896">
        <v>-0.33264269409121</v>
      </c>
      <c r="D896">
        <v>0.30599999999999999</v>
      </c>
      <c r="E896">
        <v>0.55400000000000005</v>
      </c>
      <c r="F896" s="1">
        <v>5.2267357290968902E-6</v>
      </c>
    </row>
    <row r="897" spans="1:6">
      <c r="A897" t="s">
        <v>898</v>
      </c>
      <c r="B897" s="1">
        <v>1.5905214607932599E-10</v>
      </c>
      <c r="C897">
        <v>-0.336947439932133</v>
      </c>
      <c r="D897">
        <v>0.51400000000000001</v>
      </c>
      <c r="E897">
        <v>0.72699999999999998</v>
      </c>
      <c r="F897" s="1">
        <v>5.3344499273545202E-6</v>
      </c>
    </row>
    <row r="898" spans="1:6">
      <c r="A898" t="s">
        <v>899</v>
      </c>
      <c r="B898" s="1">
        <v>1.6309606055225699E-10</v>
      </c>
      <c r="C898">
        <v>0.39339847410266998</v>
      </c>
      <c r="D898">
        <v>0.97299999999999998</v>
      </c>
      <c r="E898">
        <v>0.98899999999999999</v>
      </c>
      <c r="F898" s="1">
        <v>5.4700787748621498E-6</v>
      </c>
    </row>
    <row r="899" spans="1:6">
      <c r="A899" t="s">
        <v>900</v>
      </c>
      <c r="B899" s="1">
        <v>1.65711021174912E-10</v>
      </c>
      <c r="C899">
        <v>0.43944137538603301</v>
      </c>
      <c r="D899">
        <v>0.81100000000000005</v>
      </c>
      <c r="E899">
        <v>0.55200000000000005</v>
      </c>
      <c r="F899" s="1">
        <v>5.5577819391853903E-6</v>
      </c>
    </row>
    <row r="900" spans="1:6">
      <c r="A900" t="s">
        <v>901</v>
      </c>
      <c r="B900" s="1">
        <v>1.67292018175229E-10</v>
      </c>
      <c r="C900">
        <v>-0.47572098551417102</v>
      </c>
      <c r="D900">
        <v>0.73</v>
      </c>
      <c r="E900">
        <v>0.92600000000000005</v>
      </c>
      <c r="F900" s="1">
        <v>5.6108069975789898E-6</v>
      </c>
    </row>
    <row r="901" spans="1:6">
      <c r="A901" t="s">
        <v>902</v>
      </c>
      <c r="B901" s="1">
        <v>1.69792619921348E-10</v>
      </c>
      <c r="C901">
        <v>-0.37216550599712001</v>
      </c>
      <c r="D901">
        <v>0.622</v>
      </c>
      <c r="E901">
        <v>0.84499999999999997</v>
      </c>
      <c r="F901" s="1">
        <v>5.6946746795420698E-6</v>
      </c>
    </row>
    <row r="902" spans="1:6">
      <c r="A902" t="s">
        <v>903</v>
      </c>
      <c r="B902" s="1">
        <v>1.7005072587992601E-10</v>
      </c>
      <c r="C902">
        <v>-0.35273320042105499</v>
      </c>
      <c r="D902">
        <v>0.80200000000000005</v>
      </c>
      <c r="E902">
        <v>0.90300000000000002</v>
      </c>
      <c r="F902" s="1">
        <v>5.7033312952868204E-6</v>
      </c>
    </row>
    <row r="903" spans="1:6">
      <c r="A903" t="s">
        <v>904</v>
      </c>
      <c r="B903" s="1">
        <v>1.7251733169880201E-10</v>
      </c>
      <c r="C903">
        <v>0.40356921624842101</v>
      </c>
      <c r="D903">
        <v>0.93700000000000006</v>
      </c>
      <c r="E903">
        <v>0.87</v>
      </c>
      <c r="F903" s="1">
        <v>5.7860587878461402E-6</v>
      </c>
    </row>
    <row r="904" spans="1:6">
      <c r="A904" t="s">
        <v>905</v>
      </c>
      <c r="B904" s="1">
        <v>1.74294513911738E-10</v>
      </c>
      <c r="C904">
        <v>-0.27825059560979098</v>
      </c>
      <c r="D904">
        <v>0.108</v>
      </c>
      <c r="E904">
        <v>0.40600000000000003</v>
      </c>
      <c r="F904" s="1">
        <v>5.8456637020857897E-6</v>
      </c>
    </row>
    <row r="905" spans="1:6">
      <c r="A905" t="s">
        <v>906</v>
      </c>
      <c r="B905" s="1">
        <v>1.7814443418977199E-10</v>
      </c>
      <c r="C905">
        <v>-0.280803631890859</v>
      </c>
      <c r="D905">
        <v>1</v>
      </c>
      <c r="E905">
        <v>0.999</v>
      </c>
      <c r="F905" s="1">
        <v>5.9747861782907597E-6</v>
      </c>
    </row>
    <row r="906" spans="1:6">
      <c r="A906" t="s">
        <v>907</v>
      </c>
      <c r="B906" s="1">
        <v>1.7948476447934299E-10</v>
      </c>
      <c r="C906">
        <v>0.370548325900105</v>
      </c>
      <c r="D906">
        <v>0.84699999999999998</v>
      </c>
      <c r="E906">
        <v>0.64</v>
      </c>
      <c r="F906" s="1">
        <v>6.0197395158726799E-6</v>
      </c>
    </row>
    <row r="907" spans="1:6">
      <c r="A907" t="s">
        <v>908</v>
      </c>
      <c r="B907" s="1">
        <v>1.79756700158589E-10</v>
      </c>
      <c r="C907">
        <v>-0.319681346779429</v>
      </c>
      <c r="D907">
        <v>0.96399999999999997</v>
      </c>
      <c r="E907">
        <v>0.99199999999999999</v>
      </c>
      <c r="F907" s="1">
        <v>6.02885996661892E-6</v>
      </c>
    </row>
    <row r="908" spans="1:6">
      <c r="A908" t="s">
        <v>909</v>
      </c>
      <c r="B908" s="1">
        <v>1.93375436528351E-10</v>
      </c>
      <c r="C908">
        <v>0.358487687625902</v>
      </c>
      <c r="D908">
        <v>0.72099999999999997</v>
      </c>
      <c r="E908">
        <v>0.42399999999999999</v>
      </c>
      <c r="F908" s="1">
        <v>6.4856187657243703E-6</v>
      </c>
    </row>
    <row r="909" spans="1:6">
      <c r="A909" t="s">
        <v>910</v>
      </c>
      <c r="B909" s="1">
        <v>1.9346773627113899E-10</v>
      </c>
      <c r="C909">
        <v>-0.42961741663396502</v>
      </c>
      <c r="D909">
        <v>0.91</v>
      </c>
      <c r="E909">
        <v>0.96799999999999997</v>
      </c>
      <c r="F909" s="1">
        <v>6.4887144067977299E-6</v>
      </c>
    </row>
    <row r="910" spans="1:6">
      <c r="A910" t="s">
        <v>911</v>
      </c>
      <c r="B910" s="1">
        <v>1.94354067372683E-10</v>
      </c>
      <c r="C910">
        <v>-0.32023276443166898</v>
      </c>
      <c r="D910">
        <v>0.94599999999999995</v>
      </c>
      <c r="E910">
        <v>0.995</v>
      </c>
      <c r="F910" s="1">
        <v>6.5184410656124001E-6</v>
      </c>
    </row>
    <row r="911" spans="1:6">
      <c r="A911" t="s">
        <v>912</v>
      </c>
      <c r="B911" s="1">
        <v>1.97426632987858E-10</v>
      </c>
      <c r="C911">
        <v>-0.37957686398983498</v>
      </c>
      <c r="D911">
        <v>0.93700000000000006</v>
      </c>
      <c r="E911">
        <v>0.99</v>
      </c>
      <c r="F911" s="1">
        <v>6.6214918437797601E-6</v>
      </c>
    </row>
    <row r="912" spans="1:6">
      <c r="A912" t="s">
        <v>913</v>
      </c>
      <c r="B912" s="1">
        <v>2.0006976092538099E-10</v>
      </c>
      <c r="C912">
        <v>0.28147360594246201</v>
      </c>
      <c r="D912">
        <v>0.748</v>
      </c>
      <c r="E912">
        <v>0.47699999999999998</v>
      </c>
      <c r="F912" s="1">
        <v>6.71013971167635E-6</v>
      </c>
    </row>
    <row r="913" spans="1:6">
      <c r="A913" t="s">
        <v>914</v>
      </c>
      <c r="B913" s="1">
        <v>2.0131257761829099E-10</v>
      </c>
      <c r="C913">
        <v>0.27362206395129501</v>
      </c>
      <c r="D913">
        <v>0.57699999999999996</v>
      </c>
      <c r="E913">
        <v>0.28199999999999997</v>
      </c>
      <c r="F913" s="1">
        <v>6.7518225407398802E-6</v>
      </c>
    </row>
    <row r="914" spans="1:6">
      <c r="A914" t="s">
        <v>915</v>
      </c>
      <c r="B914" s="1">
        <v>2.06100458844624E-10</v>
      </c>
      <c r="C914">
        <v>-0.44015552868693097</v>
      </c>
      <c r="D914">
        <v>0.89200000000000002</v>
      </c>
      <c r="E914">
        <v>0.97299999999999998</v>
      </c>
      <c r="F914" s="1">
        <v>6.9124032891898299E-6</v>
      </c>
    </row>
    <row r="915" spans="1:6">
      <c r="A915" t="s">
        <v>916</v>
      </c>
      <c r="B915" s="1">
        <v>2.08794933512625E-10</v>
      </c>
      <c r="C915">
        <v>0.280488960340323</v>
      </c>
      <c r="D915">
        <v>0.69399999999999995</v>
      </c>
      <c r="E915">
        <v>0.40500000000000003</v>
      </c>
      <c r="F915" s="1">
        <v>7.0027732750799403E-6</v>
      </c>
    </row>
    <row r="916" spans="1:6">
      <c r="A916" t="s">
        <v>917</v>
      </c>
      <c r="B916" s="1">
        <v>2.21835067823764E-10</v>
      </c>
      <c r="C916">
        <v>0.55826773825482001</v>
      </c>
      <c r="D916">
        <v>0.92800000000000005</v>
      </c>
      <c r="E916">
        <v>0.90800000000000003</v>
      </c>
      <c r="F916" s="1">
        <v>7.4401263397412301E-6</v>
      </c>
    </row>
    <row r="917" spans="1:6">
      <c r="A917" t="s">
        <v>918</v>
      </c>
      <c r="B917" s="1">
        <v>2.23993117793676E-10</v>
      </c>
      <c r="C917">
        <v>-0.38609521353842502</v>
      </c>
      <c r="D917">
        <v>0.85599999999999998</v>
      </c>
      <c r="E917">
        <v>0.95099999999999996</v>
      </c>
      <c r="F917" s="1">
        <v>7.5125051776820996E-6</v>
      </c>
    </row>
    <row r="918" spans="1:6">
      <c r="A918" t="s">
        <v>919</v>
      </c>
      <c r="B918" s="1">
        <v>2.2920067644421801E-10</v>
      </c>
      <c r="C918">
        <v>0.34892074310170701</v>
      </c>
      <c r="D918">
        <v>0.93700000000000006</v>
      </c>
      <c r="E918">
        <v>0.94299999999999995</v>
      </c>
      <c r="F918" s="1">
        <v>7.6871614872626298E-6</v>
      </c>
    </row>
    <row r="919" spans="1:6">
      <c r="A919" t="s">
        <v>920</v>
      </c>
      <c r="B919" s="1">
        <v>2.3057773392196199E-10</v>
      </c>
      <c r="C919">
        <v>-0.35897207018616301</v>
      </c>
      <c r="D919">
        <v>0.71199999999999997</v>
      </c>
      <c r="E919">
        <v>0.86099999999999999</v>
      </c>
      <c r="F919" s="1">
        <v>7.7333466180086792E-6</v>
      </c>
    </row>
    <row r="920" spans="1:6">
      <c r="A920" t="s">
        <v>921</v>
      </c>
      <c r="B920" s="1">
        <v>2.3847786502241198E-10</v>
      </c>
      <c r="C920">
        <v>-0.37161275818407402</v>
      </c>
      <c r="D920">
        <v>0.67600000000000005</v>
      </c>
      <c r="E920">
        <v>0.83799999999999997</v>
      </c>
      <c r="F920" s="1">
        <v>7.9983091149866595E-6</v>
      </c>
    </row>
    <row r="921" spans="1:6">
      <c r="A921" t="s">
        <v>922</v>
      </c>
      <c r="B921" s="1">
        <v>2.3999886339067499E-10</v>
      </c>
      <c r="C921">
        <v>-0.40331421948709301</v>
      </c>
      <c r="D921">
        <v>0.86499999999999999</v>
      </c>
      <c r="E921">
        <v>0.97</v>
      </c>
      <c r="F921" s="1">
        <v>8.0493218792598405E-6</v>
      </c>
    </row>
    <row r="922" spans="1:6">
      <c r="A922" t="s">
        <v>923</v>
      </c>
      <c r="B922" s="1">
        <v>2.4594559848536897E-10</v>
      </c>
      <c r="C922">
        <v>0.374427461184976</v>
      </c>
      <c r="D922">
        <v>0.70299999999999996</v>
      </c>
      <c r="E922">
        <v>0.47099999999999997</v>
      </c>
      <c r="F922" s="1">
        <v>8.2487694276008105E-6</v>
      </c>
    </row>
    <row r="923" spans="1:6">
      <c r="A923" t="s">
        <v>924</v>
      </c>
      <c r="B923" s="1">
        <v>2.4836449565492901E-10</v>
      </c>
      <c r="C923">
        <v>-0.36777769483473099</v>
      </c>
      <c r="D923">
        <v>0.72099999999999997</v>
      </c>
      <c r="E923">
        <v>0.86499999999999999</v>
      </c>
      <c r="F923" s="1">
        <v>8.3298968197706501E-6</v>
      </c>
    </row>
    <row r="924" spans="1:6">
      <c r="A924" t="s">
        <v>925</v>
      </c>
      <c r="B924" s="1">
        <v>2.5421961541042398E-10</v>
      </c>
      <c r="C924">
        <v>0.369653422173288</v>
      </c>
      <c r="D924">
        <v>0.874</v>
      </c>
      <c r="E924">
        <v>0.84099999999999997</v>
      </c>
      <c r="F924" s="1">
        <v>8.5262716812501992E-6</v>
      </c>
    </row>
    <row r="925" spans="1:6">
      <c r="A925" t="s">
        <v>926</v>
      </c>
      <c r="B925" s="1">
        <v>2.5904807227778299E-10</v>
      </c>
      <c r="C925">
        <v>0.44254530866386599</v>
      </c>
      <c r="D925">
        <v>0.91</v>
      </c>
      <c r="E925">
        <v>0.75800000000000001</v>
      </c>
      <c r="F925" s="1">
        <v>8.6882132961245596E-6</v>
      </c>
    </row>
    <row r="926" spans="1:6">
      <c r="A926" t="s">
        <v>927</v>
      </c>
      <c r="B926" s="1">
        <v>2.5916537851884098E-10</v>
      </c>
      <c r="C926">
        <v>-0.36270443172411398</v>
      </c>
      <c r="D926">
        <v>0.63100000000000001</v>
      </c>
      <c r="E926">
        <v>0.79800000000000004</v>
      </c>
      <c r="F926" s="1">
        <v>8.6921476301434098E-6</v>
      </c>
    </row>
    <row r="927" spans="1:6">
      <c r="A927" t="s">
        <v>928</v>
      </c>
      <c r="B927" s="1">
        <v>2.7823456250648198E-10</v>
      </c>
      <c r="C927">
        <v>-0.30826910058212897</v>
      </c>
      <c r="D927">
        <v>0.09</v>
      </c>
      <c r="E927">
        <v>0.377</v>
      </c>
      <c r="F927" s="1">
        <v>9.3317089919048896E-6</v>
      </c>
    </row>
    <row r="928" spans="1:6">
      <c r="A928" t="s">
        <v>929</v>
      </c>
      <c r="B928" s="1">
        <v>2.8017576122398602E-10</v>
      </c>
      <c r="C928">
        <v>-0.37602618181891301</v>
      </c>
      <c r="D928">
        <v>0.874</v>
      </c>
      <c r="E928">
        <v>0.96099999999999997</v>
      </c>
      <c r="F928" s="1">
        <v>9.39681485569126E-6</v>
      </c>
    </row>
    <row r="929" spans="1:6">
      <c r="A929" t="s">
        <v>930</v>
      </c>
      <c r="B929" s="1">
        <v>2.84069133692483E-10</v>
      </c>
      <c r="C929">
        <v>0.48813964478873001</v>
      </c>
      <c r="D929">
        <v>0.91</v>
      </c>
      <c r="E929">
        <v>0.67900000000000005</v>
      </c>
      <c r="F929" s="1">
        <v>9.5273946749121795E-6</v>
      </c>
    </row>
    <row r="930" spans="1:6">
      <c r="A930" t="s">
        <v>931</v>
      </c>
      <c r="B930" s="1">
        <v>2.9377359019516699E-10</v>
      </c>
      <c r="C930">
        <v>0.28329936690368202</v>
      </c>
      <c r="D930">
        <v>0.73899999999999999</v>
      </c>
      <c r="E930">
        <v>0.46200000000000002</v>
      </c>
      <c r="F930" s="1">
        <v>9.8528724415557006E-6</v>
      </c>
    </row>
    <row r="931" spans="1:6">
      <c r="A931" t="s">
        <v>932</v>
      </c>
      <c r="B931" s="1">
        <v>3.0016195003275199E-10</v>
      </c>
      <c r="C931">
        <v>0.37555612075431599</v>
      </c>
      <c r="D931">
        <v>0.75700000000000001</v>
      </c>
      <c r="E931">
        <v>0.47799999999999998</v>
      </c>
      <c r="F931" s="1">
        <v>1.00671316421485E-5</v>
      </c>
    </row>
    <row r="932" spans="1:6">
      <c r="A932" t="s">
        <v>933</v>
      </c>
      <c r="B932" s="1">
        <v>3.0249508381836801E-10</v>
      </c>
      <c r="C932">
        <v>0.27906095253643098</v>
      </c>
      <c r="D932">
        <v>0.58599999999999997</v>
      </c>
      <c r="E932">
        <v>0.308</v>
      </c>
      <c r="F932" s="1">
        <v>1.0145382616184201E-5</v>
      </c>
    </row>
    <row r="933" spans="1:6">
      <c r="A933" t="s">
        <v>934</v>
      </c>
      <c r="B933" s="1">
        <v>3.12266058880727E-10</v>
      </c>
      <c r="C933">
        <v>-0.35402070223912602</v>
      </c>
      <c r="D933">
        <v>0.90100000000000002</v>
      </c>
      <c r="E933">
        <v>0.995</v>
      </c>
      <c r="F933" s="1">
        <v>1.04730913488007E-5</v>
      </c>
    </row>
    <row r="934" spans="1:6">
      <c r="A934" t="s">
        <v>935</v>
      </c>
      <c r="B934" s="1">
        <v>3.1481987450323598E-10</v>
      </c>
      <c r="C934">
        <v>0.36764731526734801</v>
      </c>
      <c r="D934">
        <v>0.874</v>
      </c>
      <c r="E934">
        <v>0.68200000000000005</v>
      </c>
      <c r="F934" s="1">
        <v>1.0558743770964E-5</v>
      </c>
    </row>
    <row r="935" spans="1:6">
      <c r="A935" t="s">
        <v>936</v>
      </c>
      <c r="B935" s="1">
        <v>3.1689742194279202E-10</v>
      </c>
      <c r="C935">
        <v>-0.39904214815365802</v>
      </c>
      <c r="D935">
        <v>0.86499999999999999</v>
      </c>
      <c r="E935">
        <v>0.96499999999999997</v>
      </c>
      <c r="F935" s="1">
        <v>1.0628422634539299E-5</v>
      </c>
    </row>
    <row r="936" spans="1:6">
      <c r="A936" t="s">
        <v>937</v>
      </c>
      <c r="B936" s="1">
        <v>3.4980317110273001E-10</v>
      </c>
      <c r="C936">
        <v>-0.424297237034724</v>
      </c>
      <c r="D936">
        <v>0.85599999999999998</v>
      </c>
      <c r="E936">
        <v>0.93400000000000005</v>
      </c>
      <c r="F936" s="1">
        <v>1.1732048555614499E-5</v>
      </c>
    </row>
    <row r="937" spans="1:6">
      <c r="A937" t="s">
        <v>938</v>
      </c>
      <c r="B937" s="1">
        <v>3.5541109943389E-10</v>
      </c>
      <c r="C937">
        <v>0.35941861781004403</v>
      </c>
      <c r="D937">
        <v>1</v>
      </c>
      <c r="E937">
        <v>0.97199999999999998</v>
      </c>
      <c r="F937" s="1">
        <v>1.19201328639132E-5</v>
      </c>
    </row>
    <row r="938" spans="1:6">
      <c r="A938" t="s">
        <v>939</v>
      </c>
      <c r="B938" s="1">
        <v>3.6232840390831102E-10</v>
      </c>
      <c r="C938">
        <v>-0.35218960823036599</v>
      </c>
      <c r="D938">
        <v>0.66700000000000004</v>
      </c>
      <c r="E938">
        <v>0.83699999999999997</v>
      </c>
      <c r="F938" s="1">
        <v>1.21521323386808E-5</v>
      </c>
    </row>
    <row r="939" spans="1:6">
      <c r="A939" t="s">
        <v>940</v>
      </c>
      <c r="B939" s="1">
        <v>3.7596852795925502E-10</v>
      </c>
      <c r="C939">
        <v>-0.35513341779867402</v>
      </c>
      <c r="D939">
        <v>0.68500000000000005</v>
      </c>
      <c r="E939">
        <v>0.83</v>
      </c>
      <c r="F939" s="1">
        <v>1.2609608459225499E-5</v>
      </c>
    </row>
    <row r="940" spans="1:6">
      <c r="A940" t="s">
        <v>941</v>
      </c>
      <c r="B940" s="1">
        <v>3.8052844226381798E-10</v>
      </c>
      <c r="C940">
        <v>-0.39037265210066002</v>
      </c>
      <c r="D940">
        <v>6.3E-2</v>
      </c>
      <c r="E940">
        <v>0.34300000000000003</v>
      </c>
      <c r="F940" s="1">
        <v>1.27625434250862E-5</v>
      </c>
    </row>
    <row r="941" spans="1:6">
      <c r="A941" t="s">
        <v>942</v>
      </c>
      <c r="B941" s="1">
        <v>3.8426861899032402E-10</v>
      </c>
      <c r="C941">
        <v>-0.29081883296886901</v>
      </c>
      <c r="D941">
        <v>8.1000000000000003E-2</v>
      </c>
      <c r="E941">
        <v>0.35899999999999999</v>
      </c>
      <c r="F941" s="1">
        <v>1.2887985212316499E-5</v>
      </c>
    </row>
    <row r="942" spans="1:6">
      <c r="A942" t="s">
        <v>943</v>
      </c>
      <c r="B942" s="1">
        <v>3.8783820448627399E-10</v>
      </c>
      <c r="C942">
        <v>0.38274637785230498</v>
      </c>
      <c r="D942">
        <v>0.85599999999999998</v>
      </c>
      <c r="E942">
        <v>0.77</v>
      </c>
      <c r="F942" s="1">
        <v>1.3007705540265099E-5</v>
      </c>
    </row>
    <row r="943" spans="1:6">
      <c r="A943" t="s">
        <v>944</v>
      </c>
      <c r="B943" s="1">
        <v>3.95615919466289E-10</v>
      </c>
      <c r="C943">
        <v>0.417647711744349</v>
      </c>
      <c r="D943">
        <v>0.90100000000000002</v>
      </c>
      <c r="E943">
        <v>0.74299999999999999</v>
      </c>
      <c r="F943" s="1">
        <v>1.32685623229799E-5</v>
      </c>
    </row>
    <row r="944" spans="1:6">
      <c r="A944" t="s">
        <v>945</v>
      </c>
      <c r="B944" s="1">
        <v>3.9942051508611599E-10</v>
      </c>
      <c r="C944">
        <v>-0.30448503061369298</v>
      </c>
      <c r="D944">
        <v>0.378</v>
      </c>
      <c r="E944">
        <v>0.63</v>
      </c>
      <c r="F944" s="1">
        <v>1.3396164655473301E-5</v>
      </c>
    </row>
    <row r="945" spans="1:6">
      <c r="A945" t="s">
        <v>946</v>
      </c>
      <c r="B945" s="1">
        <v>4.0028138627164497E-10</v>
      </c>
      <c r="C945">
        <v>-0.28925588192047802</v>
      </c>
      <c r="D945">
        <v>5.3999999999999999E-2</v>
      </c>
      <c r="E945">
        <v>0.34</v>
      </c>
      <c r="F945" s="1">
        <v>1.34250374141647E-5</v>
      </c>
    </row>
    <row r="946" spans="1:6">
      <c r="A946" t="s">
        <v>947</v>
      </c>
      <c r="B946" s="1">
        <v>4.03232761676917E-10</v>
      </c>
      <c r="C946">
        <v>-0.352249420274661</v>
      </c>
      <c r="D946">
        <v>0.64900000000000002</v>
      </c>
      <c r="E946">
        <v>0.82099999999999995</v>
      </c>
      <c r="F946" s="1">
        <v>1.35240235938821E-5</v>
      </c>
    </row>
    <row r="947" spans="1:6">
      <c r="A947" t="s">
        <v>948</v>
      </c>
      <c r="B947" s="1">
        <v>4.0462591249114298E-10</v>
      </c>
      <c r="C947">
        <v>0.32088154403776697</v>
      </c>
      <c r="D947">
        <v>0.85599999999999998</v>
      </c>
      <c r="E947">
        <v>0.65400000000000003</v>
      </c>
      <c r="F947" s="1">
        <v>1.35707484790405E-5</v>
      </c>
    </row>
    <row r="948" spans="1:6">
      <c r="A948" t="s">
        <v>949</v>
      </c>
      <c r="B948" s="1">
        <v>4.1011533434319898E-10</v>
      </c>
      <c r="C948">
        <v>-0.313987730824071</v>
      </c>
      <c r="D948">
        <v>0.88300000000000001</v>
      </c>
      <c r="E948">
        <v>0.94099999999999995</v>
      </c>
      <c r="F948" s="1">
        <v>1.3754858198536599E-5</v>
      </c>
    </row>
    <row r="949" spans="1:6">
      <c r="A949" t="s">
        <v>950</v>
      </c>
      <c r="B949" s="1">
        <v>4.2746792418899401E-10</v>
      </c>
      <c r="C949">
        <v>-0.34591595709457701</v>
      </c>
      <c r="D949">
        <v>0.91</v>
      </c>
      <c r="E949">
        <v>0.98</v>
      </c>
      <c r="F949" s="1">
        <v>1.43368467093747E-5</v>
      </c>
    </row>
    <row r="950" spans="1:6">
      <c r="A950" t="s">
        <v>951</v>
      </c>
      <c r="B950" s="1">
        <v>4.56668473693172E-10</v>
      </c>
      <c r="C950">
        <v>-0.28056338445074802</v>
      </c>
      <c r="D950">
        <v>0.09</v>
      </c>
      <c r="E950">
        <v>0.36699999999999999</v>
      </c>
      <c r="F950" s="1">
        <v>1.5316203939195301E-5</v>
      </c>
    </row>
    <row r="951" spans="1:6">
      <c r="A951" t="s">
        <v>952</v>
      </c>
      <c r="B951" s="1">
        <v>4.6952641352625799E-10</v>
      </c>
      <c r="C951">
        <v>-0.37556838428318601</v>
      </c>
      <c r="D951">
        <v>0.71199999999999997</v>
      </c>
      <c r="E951">
        <v>0.85799999999999998</v>
      </c>
      <c r="F951" s="1">
        <v>1.5747446383257201E-5</v>
      </c>
    </row>
    <row r="952" spans="1:6">
      <c r="A952" t="s">
        <v>953</v>
      </c>
      <c r="B952" s="1">
        <v>4.7242210821040002E-10</v>
      </c>
      <c r="C952">
        <v>0.361036880273918</v>
      </c>
      <c r="D952">
        <v>0.64900000000000002</v>
      </c>
      <c r="E952">
        <v>0.39800000000000002</v>
      </c>
      <c r="F952" s="1">
        <v>1.58445650872686E-5</v>
      </c>
    </row>
    <row r="953" spans="1:6">
      <c r="A953" t="s">
        <v>954</v>
      </c>
      <c r="B953" s="1">
        <v>4.7833719979439605E-10</v>
      </c>
      <c r="C953">
        <v>0.45689298048911797</v>
      </c>
      <c r="D953">
        <v>0.77500000000000002</v>
      </c>
      <c r="E953">
        <v>0.56299999999999994</v>
      </c>
      <c r="F953" s="1">
        <v>1.6042951343904201E-5</v>
      </c>
    </row>
    <row r="954" spans="1:6">
      <c r="A954" t="s">
        <v>955</v>
      </c>
      <c r="B954" s="1">
        <v>4.9093294427360097E-10</v>
      </c>
      <c r="C954">
        <v>-0.283348358467155</v>
      </c>
      <c r="D954">
        <v>0.99099999999999999</v>
      </c>
      <c r="E954">
        <v>0.999</v>
      </c>
      <c r="F954" s="1">
        <v>1.6465400017992301E-5</v>
      </c>
    </row>
    <row r="955" spans="1:6">
      <c r="A955" t="s">
        <v>956</v>
      </c>
      <c r="B955" s="1">
        <v>5.1793493767657298E-10</v>
      </c>
      <c r="C955">
        <v>-0.31757349057441198</v>
      </c>
      <c r="D955">
        <v>0.47699999999999998</v>
      </c>
      <c r="E955">
        <v>0.68799999999999994</v>
      </c>
      <c r="F955" s="1">
        <v>1.73710198747346E-5</v>
      </c>
    </row>
    <row r="956" spans="1:6">
      <c r="A956" t="s">
        <v>957</v>
      </c>
      <c r="B956" s="1">
        <v>5.3714300230625595E-10</v>
      </c>
      <c r="C956">
        <v>-0.41268117780736702</v>
      </c>
      <c r="D956">
        <v>0.61299999999999999</v>
      </c>
      <c r="E956">
        <v>0.75900000000000001</v>
      </c>
      <c r="F956" s="1">
        <v>1.8015239154349501E-5</v>
      </c>
    </row>
    <row r="957" spans="1:6">
      <c r="A957" t="s">
        <v>958</v>
      </c>
      <c r="B957" s="1">
        <v>5.4075101742885404E-10</v>
      </c>
      <c r="C957">
        <v>-0.37352372705736497</v>
      </c>
      <c r="D957">
        <v>0.79300000000000004</v>
      </c>
      <c r="E957">
        <v>0.90600000000000003</v>
      </c>
      <c r="F957" s="1">
        <v>1.8136248373546299E-5</v>
      </c>
    </row>
    <row r="958" spans="1:6">
      <c r="A958" t="s">
        <v>959</v>
      </c>
      <c r="B958" s="1">
        <v>5.6030465409079396E-10</v>
      </c>
      <c r="C958">
        <v>0.33143878491277201</v>
      </c>
      <c r="D958">
        <v>0.61299999999999999</v>
      </c>
      <c r="E958">
        <v>0.35299999999999998</v>
      </c>
      <c r="F958" s="1">
        <v>1.8792057793551099E-5</v>
      </c>
    </row>
    <row r="959" spans="1:6">
      <c r="A959" t="s">
        <v>960</v>
      </c>
      <c r="B959" s="1">
        <v>5.77170763850498E-10</v>
      </c>
      <c r="C959">
        <v>-0.37206614355408502</v>
      </c>
      <c r="D959">
        <v>0.83799999999999997</v>
      </c>
      <c r="E959">
        <v>0.90600000000000003</v>
      </c>
      <c r="F959" s="1">
        <v>1.9357730248781801E-5</v>
      </c>
    </row>
    <row r="960" spans="1:6">
      <c r="A960" t="s">
        <v>961</v>
      </c>
      <c r="B960" s="1">
        <v>5.9247938939918199E-10</v>
      </c>
      <c r="C960">
        <v>-0.36476493894553402</v>
      </c>
      <c r="D960">
        <v>0.622</v>
      </c>
      <c r="E960">
        <v>0.77900000000000003</v>
      </c>
      <c r="F960" s="1">
        <v>1.9871166241059201E-5</v>
      </c>
    </row>
    <row r="961" spans="1:6">
      <c r="A961" t="s">
        <v>962</v>
      </c>
      <c r="B961" s="1">
        <v>6.0787191994014404E-10</v>
      </c>
      <c r="C961">
        <v>0.47047666282537498</v>
      </c>
      <c r="D961">
        <v>0.92800000000000005</v>
      </c>
      <c r="E961">
        <v>0.84299999999999997</v>
      </c>
      <c r="F961" s="1">
        <v>2.0387416322872501E-5</v>
      </c>
    </row>
    <row r="962" spans="1:6">
      <c r="A962" t="s">
        <v>963</v>
      </c>
      <c r="B962" s="1">
        <v>6.2884787092652002E-10</v>
      </c>
      <c r="C962">
        <v>-0.36997839021094397</v>
      </c>
      <c r="D962">
        <v>0.77500000000000002</v>
      </c>
      <c r="E962">
        <v>0.86799999999999999</v>
      </c>
      <c r="F962" s="1">
        <v>2.1090928743004499E-5</v>
      </c>
    </row>
    <row r="963" spans="1:6">
      <c r="A963" t="s">
        <v>964</v>
      </c>
      <c r="B963" s="1">
        <v>6.2923104090217104E-10</v>
      </c>
      <c r="C963">
        <v>0.33577082626523602</v>
      </c>
      <c r="D963">
        <v>0.54100000000000004</v>
      </c>
      <c r="E963">
        <v>0.29099999999999998</v>
      </c>
      <c r="F963" s="1">
        <v>2.1103779880817899E-5</v>
      </c>
    </row>
    <row r="964" spans="1:6">
      <c r="A964" t="s">
        <v>965</v>
      </c>
      <c r="B964" s="1">
        <v>6.3788093777550301E-10</v>
      </c>
      <c r="C964">
        <v>-0.33805450761719003</v>
      </c>
      <c r="D964">
        <v>0.55900000000000005</v>
      </c>
      <c r="E964">
        <v>0.74299999999999999</v>
      </c>
      <c r="F964" s="1">
        <v>2.1393888772052601E-5</v>
      </c>
    </row>
    <row r="965" spans="1:6">
      <c r="A965" t="s">
        <v>966</v>
      </c>
      <c r="B965" s="1">
        <v>6.5051050305558597E-10</v>
      </c>
      <c r="C965">
        <v>0.52206492343788502</v>
      </c>
      <c r="D965">
        <v>0.91</v>
      </c>
      <c r="E965">
        <v>0.77300000000000002</v>
      </c>
      <c r="F965" s="1">
        <v>2.1817471761981301E-5</v>
      </c>
    </row>
    <row r="966" spans="1:6">
      <c r="A966" t="s">
        <v>967</v>
      </c>
      <c r="B966" s="1">
        <v>6.8757624783309395E-10</v>
      </c>
      <c r="C966">
        <v>-0.63544902278456705</v>
      </c>
      <c r="D966">
        <v>0.46800000000000003</v>
      </c>
      <c r="E966">
        <v>0.68400000000000005</v>
      </c>
      <c r="F966" s="1">
        <v>2.30606197760741E-5</v>
      </c>
    </row>
    <row r="967" spans="1:6">
      <c r="A967" t="s">
        <v>968</v>
      </c>
      <c r="B967" s="1">
        <v>6.8951665306712996E-10</v>
      </c>
      <c r="C967">
        <v>0.334302489100606</v>
      </c>
      <c r="D967">
        <v>0.92800000000000005</v>
      </c>
      <c r="E967">
        <v>0.93</v>
      </c>
      <c r="F967" s="1">
        <v>2.3125699027218501E-5</v>
      </c>
    </row>
    <row r="968" spans="1:6">
      <c r="A968" t="s">
        <v>969</v>
      </c>
      <c r="B968" s="1">
        <v>6.9137929297849705E-10</v>
      </c>
      <c r="C968">
        <v>0.355556035083049</v>
      </c>
      <c r="D968">
        <v>0.86499999999999999</v>
      </c>
      <c r="E968">
        <v>0.67700000000000005</v>
      </c>
      <c r="F968" s="1">
        <v>2.31881701072058E-5</v>
      </c>
    </row>
    <row r="969" spans="1:6">
      <c r="A969" t="s">
        <v>970</v>
      </c>
      <c r="B969" s="1">
        <v>7.0150290929709298E-10</v>
      </c>
      <c r="C969">
        <v>-0.34802930685214201</v>
      </c>
      <c r="D969">
        <v>0.26100000000000001</v>
      </c>
      <c r="E969">
        <v>0.53800000000000003</v>
      </c>
      <c r="F969" s="1">
        <v>2.35277060749152E-5</v>
      </c>
    </row>
    <row r="970" spans="1:6">
      <c r="A970" t="s">
        <v>971</v>
      </c>
      <c r="B970" s="1">
        <v>7.1178252871544403E-10</v>
      </c>
      <c r="C970">
        <v>-0.40475684098056203</v>
      </c>
      <c r="D970">
        <v>0.82</v>
      </c>
      <c r="E970">
        <v>0.93500000000000005</v>
      </c>
      <c r="F970" s="1">
        <v>2.3872474230587299E-5</v>
      </c>
    </row>
    <row r="971" spans="1:6">
      <c r="A971" t="s">
        <v>972</v>
      </c>
      <c r="B971" s="1">
        <v>7.21670121329574E-10</v>
      </c>
      <c r="C971">
        <v>0.98712153563732596</v>
      </c>
      <c r="D971">
        <v>0.70299999999999996</v>
      </c>
      <c r="E971">
        <v>0.443</v>
      </c>
      <c r="F971" s="1">
        <v>2.42040941992726E-5</v>
      </c>
    </row>
    <row r="972" spans="1:6">
      <c r="A972" t="s">
        <v>973</v>
      </c>
      <c r="B972" s="1">
        <v>7.3523497048603496E-10</v>
      </c>
      <c r="C972">
        <v>0.28482856628978698</v>
      </c>
      <c r="D972">
        <v>0.47699999999999998</v>
      </c>
      <c r="E972">
        <v>0.24199999999999999</v>
      </c>
      <c r="F972" s="1">
        <v>2.4659045675131099E-5</v>
      </c>
    </row>
    <row r="973" spans="1:6">
      <c r="A973" t="s">
        <v>974</v>
      </c>
      <c r="B973" s="1">
        <v>7.5909192650540803E-10</v>
      </c>
      <c r="C973">
        <v>0.51466586507767698</v>
      </c>
      <c r="D973">
        <v>0.89200000000000002</v>
      </c>
      <c r="E973">
        <v>0.78100000000000003</v>
      </c>
      <c r="F973" s="1">
        <v>2.54591841230649E-5</v>
      </c>
    </row>
    <row r="974" spans="1:6">
      <c r="A974" t="s">
        <v>975</v>
      </c>
      <c r="B974" s="1">
        <v>7.6999499936158695E-10</v>
      </c>
      <c r="C974">
        <v>0.25933345867235402</v>
      </c>
      <c r="D974">
        <v>0.72099999999999997</v>
      </c>
      <c r="E974">
        <v>0.41</v>
      </c>
      <c r="F974" s="1">
        <v>2.5824862283588301E-5</v>
      </c>
    </row>
    <row r="975" spans="1:6">
      <c r="A975" t="s">
        <v>976</v>
      </c>
      <c r="B975" s="1">
        <v>7.8098170773491695E-10</v>
      </c>
      <c r="C975">
        <v>-0.35604434120677297</v>
      </c>
      <c r="D975">
        <v>0.91</v>
      </c>
      <c r="E975">
        <v>0.96199999999999997</v>
      </c>
      <c r="F975" s="1">
        <v>2.6193345495721399E-5</v>
      </c>
    </row>
    <row r="976" spans="1:6">
      <c r="A976" t="s">
        <v>977</v>
      </c>
      <c r="B976" s="1">
        <v>7.8649557978703003E-10</v>
      </c>
      <c r="C976">
        <v>-0.38334071811098303</v>
      </c>
      <c r="D976">
        <v>0.77500000000000002</v>
      </c>
      <c r="E976">
        <v>0.84299999999999997</v>
      </c>
      <c r="F976" s="1">
        <v>2.63782752504772E-5</v>
      </c>
    </row>
    <row r="977" spans="1:6">
      <c r="A977" t="s">
        <v>978</v>
      </c>
      <c r="B977" s="1">
        <v>7.87256517419284E-10</v>
      </c>
      <c r="C977">
        <v>-0.33676962854987502</v>
      </c>
      <c r="D977">
        <v>0.60399999999999998</v>
      </c>
      <c r="E977">
        <v>0.78900000000000003</v>
      </c>
      <c r="F977" s="1">
        <v>2.6403796337725401E-5</v>
      </c>
    </row>
    <row r="978" spans="1:6">
      <c r="A978" t="s">
        <v>979</v>
      </c>
      <c r="B978" s="1">
        <v>7.92923833237664E-10</v>
      </c>
      <c r="C978">
        <v>-0.31146852419055499</v>
      </c>
      <c r="D978">
        <v>0.92800000000000005</v>
      </c>
      <c r="E978">
        <v>0.98799999999999999</v>
      </c>
      <c r="F978" s="1">
        <v>2.6593872442958E-5</v>
      </c>
    </row>
    <row r="979" spans="1:6">
      <c r="A979" t="s">
        <v>980</v>
      </c>
      <c r="B979" s="1">
        <v>7.9769808888933199E-10</v>
      </c>
      <c r="C979">
        <v>0.339954957355109</v>
      </c>
      <c r="D979">
        <v>0.88300000000000001</v>
      </c>
      <c r="E979">
        <v>0.745</v>
      </c>
      <c r="F979" s="1">
        <v>2.6753996203259299E-5</v>
      </c>
    </row>
    <row r="980" spans="1:6">
      <c r="A980" t="s">
        <v>981</v>
      </c>
      <c r="B980" s="1">
        <v>7.9925183745350405E-10</v>
      </c>
      <c r="C980">
        <v>-0.31461375684943299</v>
      </c>
      <c r="D980">
        <v>0.34200000000000003</v>
      </c>
      <c r="E980">
        <v>0.55800000000000005</v>
      </c>
      <c r="F980" s="1">
        <v>2.68061073763531E-5</v>
      </c>
    </row>
    <row r="981" spans="1:6">
      <c r="A981" t="s">
        <v>982</v>
      </c>
      <c r="B981" s="1">
        <v>8.0924852485225005E-10</v>
      </c>
      <c r="C981">
        <v>0.35938549291293398</v>
      </c>
      <c r="D981">
        <v>0.71199999999999997</v>
      </c>
      <c r="E981">
        <v>0.45300000000000001</v>
      </c>
      <c r="F981" s="1">
        <v>2.71413862750196E-5</v>
      </c>
    </row>
    <row r="982" spans="1:6">
      <c r="A982" t="s">
        <v>983</v>
      </c>
      <c r="B982" s="1">
        <v>8.1517733907483996E-10</v>
      </c>
      <c r="C982">
        <v>0.31598024877098102</v>
      </c>
      <c r="D982">
        <v>0.96399999999999997</v>
      </c>
      <c r="E982">
        <v>0.93799999999999994</v>
      </c>
      <c r="F982" s="1">
        <v>2.73402327752311E-5</v>
      </c>
    </row>
    <row r="983" spans="1:6">
      <c r="A983" t="s">
        <v>984</v>
      </c>
      <c r="B983" s="1">
        <v>8.27043178536621E-10</v>
      </c>
      <c r="C983">
        <v>-0.34138884153765398</v>
      </c>
      <c r="D983">
        <v>0.91900000000000004</v>
      </c>
      <c r="E983">
        <v>0.96799999999999997</v>
      </c>
      <c r="F983" s="1">
        <v>2.7738201164939701E-5</v>
      </c>
    </row>
    <row r="984" spans="1:6">
      <c r="A984" t="s">
        <v>985</v>
      </c>
      <c r="B984" s="1">
        <v>8.3516884211972996E-10</v>
      </c>
      <c r="C984">
        <v>-0.35900723567715798</v>
      </c>
      <c r="D984">
        <v>0.45</v>
      </c>
      <c r="E984">
        <v>0.66600000000000004</v>
      </c>
      <c r="F984" s="1">
        <v>2.80107277958536E-5</v>
      </c>
    </row>
    <row r="985" spans="1:6">
      <c r="A985" t="s">
        <v>986</v>
      </c>
      <c r="B985" s="1">
        <v>8.3678417466418304E-10</v>
      </c>
      <c r="C985">
        <v>0.31015611230287499</v>
      </c>
      <c r="D985">
        <v>0.78400000000000003</v>
      </c>
      <c r="E985">
        <v>0.54300000000000004</v>
      </c>
      <c r="F985" s="1">
        <v>2.8064904434062E-5</v>
      </c>
    </row>
    <row r="986" spans="1:6">
      <c r="A986" t="s">
        <v>987</v>
      </c>
      <c r="B986" s="1">
        <v>8.6371194972499596E-10</v>
      </c>
      <c r="C986">
        <v>0.30252879008057798</v>
      </c>
      <c r="D986">
        <v>0.97299999999999998</v>
      </c>
      <c r="E986">
        <v>0.98499999999999999</v>
      </c>
      <c r="F986" s="1">
        <v>2.8968035081826602E-5</v>
      </c>
    </row>
    <row r="987" spans="1:6">
      <c r="A987" t="s">
        <v>988</v>
      </c>
      <c r="B987" s="1">
        <v>8.6730201669359003E-10</v>
      </c>
      <c r="C987">
        <v>0.55151845529611698</v>
      </c>
      <c r="D987">
        <v>0.89200000000000002</v>
      </c>
      <c r="E987">
        <v>0.81799999999999995</v>
      </c>
      <c r="F987" s="1">
        <v>2.90884423378863E-5</v>
      </c>
    </row>
    <row r="988" spans="1:6">
      <c r="A988" t="s">
        <v>989</v>
      </c>
      <c r="B988" s="1">
        <v>8.6873073538583501E-10</v>
      </c>
      <c r="C988">
        <v>-0.36725351100653297</v>
      </c>
      <c r="D988">
        <v>0.93700000000000006</v>
      </c>
      <c r="E988">
        <v>0.996</v>
      </c>
      <c r="F988" s="1">
        <v>2.91363601341055E-5</v>
      </c>
    </row>
    <row r="989" spans="1:6">
      <c r="A989" t="s">
        <v>990</v>
      </c>
      <c r="B989" s="1">
        <v>8.7222268784532996E-10</v>
      </c>
      <c r="C989">
        <v>-0.25116386664120799</v>
      </c>
      <c r="D989">
        <v>3.5999999999999997E-2</v>
      </c>
      <c r="E989">
        <v>0.30399999999999999</v>
      </c>
      <c r="F989" s="1">
        <v>2.9253476727644498E-5</v>
      </c>
    </row>
    <row r="990" spans="1:6">
      <c r="A990" t="s">
        <v>991</v>
      </c>
      <c r="B990" s="1">
        <v>8.7649964733550299E-10</v>
      </c>
      <c r="C990">
        <v>-0.29115000006046698</v>
      </c>
      <c r="D990">
        <v>7.1999999999999995E-2</v>
      </c>
      <c r="E990">
        <v>0.34799999999999998</v>
      </c>
      <c r="F990" s="1">
        <v>2.93969216719854E-5</v>
      </c>
    </row>
    <row r="991" spans="1:6">
      <c r="A991" t="s">
        <v>992</v>
      </c>
      <c r="B991" s="1">
        <v>8.9944773093221596E-10</v>
      </c>
      <c r="C991">
        <v>-0.35513749421722901</v>
      </c>
      <c r="D991">
        <v>0.30599999999999999</v>
      </c>
      <c r="E991">
        <v>0.53800000000000003</v>
      </c>
      <c r="F991" s="1">
        <v>3.0166577447735599E-5</v>
      </c>
    </row>
    <row r="992" spans="1:6">
      <c r="A992" t="s">
        <v>993</v>
      </c>
      <c r="B992" s="1">
        <v>9.1053344432524303E-10</v>
      </c>
      <c r="C992">
        <v>-0.34207342229933502</v>
      </c>
      <c r="D992">
        <v>0.89200000000000002</v>
      </c>
      <c r="E992">
        <v>0.95899999999999996</v>
      </c>
      <c r="F992" s="1">
        <v>3.0538381189224301E-5</v>
      </c>
    </row>
    <row r="993" spans="1:6">
      <c r="A993" t="s">
        <v>994</v>
      </c>
      <c r="B993" s="1">
        <v>9.3423518275438995E-10</v>
      </c>
      <c r="C993">
        <v>-0.35040843167437402</v>
      </c>
      <c r="D993">
        <v>0.92800000000000005</v>
      </c>
      <c r="E993">
        <v>0.98399999999999999</v>
      </c>
      <c r="F993" s="1">
        <v>3.1333313794399502E-5</v>
      </c>
    </row>
    <row r="994" spans="1:6">
      <c r="A994" t="s">
        <v>995</v>
      </c>
      <c r="B994" s="1">
        <v>9.5753758071687107E-10</v>
      </c>
      <c r="C994">
        <v>-0.316425790510866</v>
      </c>
      <c r="D994">
        <v>0.96399999999999997</v>
      </c>
      <c r="E994">
        <v>0.996</v>
      </c>
      <c r="F994" s="1">
        <v>3.2114852919663097E-5</v>
      </c>
    </row>
    <row r="995" spans="1:6">
      <c r="A995" t="s">
        <v>996</v>
      </c>
      <c r="B995" s="1">
        <v>9.6191459167085502E-10</v>
      </c>
      <c r="C995">
        <v>-0.33164757853030802</v>
      </c>
      <c r="D995">
        <v>0.82899999999999996</v>
      </c>
      <c r="E995">
        <v>0.93300000000000005</v>
      </c>
      <c r="F995" s="1">
        <v>3.2261653490048799E-5</v>
      </c>
    </row>
    <row r="996" spans="1:6">
      <c r="A996" t="s">
        <v>997</v>
      </c>
      <c r="B996" s="1">
        <v>9.6230453856991705E-10</v>
      </c>
      <c r="C996">
        <v>-0.35163711591152003</v>
      </c>
      <c r="D996">
        <v>0.88300000000000001</v>
      </c>
      <c r="E996">
        <v>0.95899999999999996</v>
      </c>
      <c r="F996" s="1">
        <v>3.2274731919096399E-5</v>
      </c>
    </row>
    <row r="997" spans="1:6">
      <c r="A997" t="s">
        <v>998</v>
      </c>
      <c r="B997" s="1">
        <v>9.6466618963767806E-10</v>
      </c>
      <c r="C997">
        <v>0.34279138477840798</v>
      </c>
      <c r="D997">
        <v>0.92800000000000005</v>
      </c>
      <c r="E997">
        <v>0.81799999999999995</v>
      </c>
      <c r="F997" s="1">
        <v>3.2353939334258102E-5</v>
      </c>
    </row>
    <row r="998" spans="1:6">
      <c r="A998" t="s">
        <v>999</v>
      </c>
      <c r="B998" s="1">
        <v>9.6573389076486196E-10</v>
      </c>
      <c r="C998">
        <v>-0.34129533918354099</v>
      </c>
      <c r="D998">
        <v>0.495</v>
      </c>
      <c r="E998">
        <v>0.69</v>
      </c>
      <c r="F998" s="1">
        <v>3.2389748962362701E-5</v>
      </c>
    </row>
    <row r="999" spans="1:6">
      <c r="A999" t="s">
        <v>1000</v>
      </c>
      <c r="B999" s="1">
        <v>9.7918466181423704E-10</v>
      </c>
      <c r="C999">
        <v>-0.33871875595407602</v>
      </c>
      <c r="D999">
        <v>0.14399999999999999</v>
      </c>
      <c r="E999">
        <v>0.41199999999999998</v>
      </c>
      <c r="F999" s="1">
        <v>3.2840874372587698E-5</v>
      </c>
    </row>
    <row r="1000" spans="1:6">
      <c r="A1000" t="s">
        <v>1001</v>
      </c>
      <c r="B1000" s="1">
        <v>1.01327385087025E-9</v>
      </c>
      <c r="C1000">
        <v>-0.35302334834066001</v>
      </c>
      <c r="D1000">
        <v>0.86499999999999999</v>
      </c>
      <c r="E1000">
        <v>0.97099999999999997</v>
      </c>
      <c r="F1000" s="1">
        <v>3.3984191684337503E-5</v>
      </c>
    </row>
    <row r="1001" spans="1:6">
      <c r="A1001" t="s">
        <v>1002</v>
      </c>
      <c r="B1001" s="1">
        <v>1.0176867275871399E-9</v>
      </c>
      <c r="C1001">
        <v>-0.35041151896617301</v>
      </c>
      <c r="D1001">
        <v>0.83799999999999997</v>
      </c>
      <c r="E1001">
        <v>0.95199999999999996</v>
      </c>
      <c r="F1001" s="1">
        <v>3.4132195156545002E-5</v>
      </c>
    </row>
    <row r="1002" spans="1:6">
      <c r="A1002" t="s">
        <v>1003</v>
      </c>
      <c r="B1002" s="1">
        <v>1.0527928059511299E-9</v>
      </c>
      <c r="C1002">
        <v>0.321574969114161</v>
      </c>
      <c r="D1002">
        <v>0.97299999999999998</v>
      </c>
      <c r="E1002">
        <v>0.98599999999999999</v>
      </c>
      <c r="F1002" s="1">
        <v>3.5309617918795E-5</v>
      </c>
    </row>
    <row r="1003" spans="1:6">
      <c r="A1003" t="s">
        <v>1004</v>
      </c>
      <c r="B1003" s="1">
        <v>1.05295390323242E-9</v>
      </c>
      <c r="C1003">
        <v>-0.361553041945675</v>
      </c>
      <c r="D1003">
        <v>0.93700000000000006</v>
      </c>
      <c r="E1003">
        <v>0.98399999999999999</v>
      </c>
      <c r="F1003" s="1">
        <v>3.5315020960512097E-5</v>
      </c>
    </row>
    <row r="1004" spans="1:6">
      <c r="A1004" t="s">
        <v>1005</v>
      </c>
      <c r="B1004" s="1">
        <v>1.0567239680333499E-9</v>
      </c>
      <c r="C1004">
        <v>-0.39065113151744202</v>
      </c>
      <c r="D1004">
        <v>0.66700000000000004</v>
      </c>
      <c r="E1004">
        <v>0.83599999999999997</v>
      </c>
      <c r="F1004" s="1">
        <v>3.5441465163870498E-5</v>
      </c>
    </row>
    <row r="1005" spans="1:6">
      <c r="A1005" t="s">
        <v>1006</v>
      </c>
      <c r="B1005" s="1">
        <v>1.0611656142228799E-9</v>
      </c>
      <c r="C1005">
        <v>-0.267487107729796</v>
      </c>
      <c r="D1005">
        <v>5.3999999999999999E-2</v>
      </c>
      <c r="E1005">
        <v>0.33200000000000002</v>
      </c>
      <c r="F1005" s="1">
        <v>3.5590433535421297E-5</v>
      </c>
    </row>
    <row r="1006" spans="1:6">
      <c r="A1006" t="s">
        <v>1007</v>
      </c>
      <c r="B1006" s="1">
        <v>1.0819271568812E-9</v>
      </c>
      <c r="C1006">
        <v>0.9088160528518</v>
      </c>
      <c r="D1006">
        <v>0.77500000000000002</v>
      </c>
      <c r="E1006">
        <v>0.53600000000000003</v>
      </c>
      <c r="F1006" s="1">
        <v>3.6286754914638401E-5</v>
      </c>
    </row>
    <row r="1007" spans="1:6">
      <c r="A1007" t="s">
        <v>1008</v>
      </c>
      <c r="B1007" s="1">
        <v>1.1105903434750001E-9</v>
      </c>
      <c r="C1007">
        <v>0.41862295812169398</v>
      </c>
      <c r="D1007">
        <v>0.84699999999999998</v>
      </c>
      <c r="E1007">
        <v>0.72</v>
      </c>
      <c r="F1007" s="1">
        <v>3.7248089529808202E-5</v>
      </c>
    </row>
    <row r="1008" spans="1:6">
      <c r="A1008" t="s">
        <v>1009</v>
      </c>
      <c r="B1008" s="1">
        <v>1.1375784193955E-9</v>
      </c>
      <c r="C1008">
        <v>0.519435950875617</v>
      </c>
      <c r="D1008">
        <v>1</v>
      </c>
      <c r="E1008">
        <v>0.96499999999999997</v>
      </c>
      <c r="F1008" s="1">
        <v>3.8153242608105797E-5</v>
      </c>
    </row>
    <row r="1009" spans="1:6">
      <c r="A1009" t="s">
        <v>1010</v>
      </c>
      <c r="B1009" s="1">
        <v>1.1454326943631801E-9</v>
      </c>
      <c r="C1009">
        <v>0.36656872645427502</v>
      </c>
      <c r="D1009">
        <v>0.89200000000000002</v>
      </c>
      <c r="E1009">
        <v>0.77800000000000002</v>
      </c>
      <c r="F1009" s="1">
        <v>3.8416667136246799E-5</v>
      </c>
    </row>
    <row r="1010" spans="1:6">
      <c r="A1010" t="s">
        <v>1011</v>
      </c>
      <c r="B1010" s="1">
        <v>1.2816665073976701E-9</v>
      </c>
      <c r="C1010">
        <v>0.58739328070649999</v>
      </c>
      <c r="D1010">
        <v>0.75700000000000001</v>
      </c>
      <c r="E1010">
        <v>0.56899999999999995</v>
      </c>
      <c r="F1010" s="1">
        <v>4.2985812991610599E-5</v>
      </c>
    </row>
    <row r="1011" spans="1:6">
      <c r="A1011" t="s">
        <v>1012</v>
      </c>
      <c r="B1011" s="1">
        <v>1.29446181882834E-9</v>
      </c>
      <c r="C1011">
        <v>-0.61331045266617401</v>
      </c>
      <c r="D1011">
        <v>0.75700000000000001</v>
      </c>
      <c r="E1011">
        <v>0.89400000000000002</v>
      </c>
      <c r="F1011" s="1">
        <v>4.3414954941683598E-5</v>
      </c>
    </row>
    <row r="1012" spans="1:6">
      <c r="A1012" t="s">
        <v>1013</v>
      </c>
      <c r="B1012" s="1">
        <v>1.30844648007842E-9</v>
      </c>
      <c r="C1012">
        <v>-0.443595913288441</v>
      </c>
      <c r="D1012">
        <v>0.55000000000000004</v>
      </c>
      <c r="E1012">
        <v>0.72899999999999998</v>
      </c>
      <c r="F1012" s="1">
        <v>4.3883986495350197E-5</v>
      </c>
    </row>
    <row r="1013" spans="1:6">
      <c r="A1013" t="s">
        <v>1014</v>
      </c>
      <c r="B1013" s="1">
        <v>1.31250886710808E-9</v>
      </c>
      <c r="C1013">
        <v>-0.32441116135132902</v>
      </c>
      <c r="D1013">
        <v>0.378</v>
      </c>
      <c r="E1013">
        <v>0.58699999999999997</v>
      </c>
      <c r="F1013" s="1">
        <v>4.40202348939379E-5</v>
      </c>
    </row>
    <row r="1014" spans="1:6">
      <c r="A1014" t="s">
        <v>1015</v>
      </c>
      <c r="B1014" s="1">
        <v>1.3334069694722201E-9</v>
      </c>
      <c r="C1014">
        <v>-0.31851985995987198</v>
      </c>
      <c r="D1014">
        <v>0.77500000000000002</v>
      </c>
      <c r="E1014">
        <v>0.89700000000000002</v>
      </c>
      <c r="F1014" s="1">
        <v>4.4721136349128901E-5</v>
      </c>
    </row>
    <row r="1015" spans="1:6">
      <c r="A1015" t="s">
        <v>1016</v>
      </c>
      <c r="B1015" s="1">
        <v>1.3334102753382E-9</v>
      </c>
      <c r="C1015">
        <v>-0.41780210661880002</v>
      </c>
      <c r="D1015">
        <v>0.45</v>
      </c>
      <c r="E1015">
        <v>0.629</v>
      </c>
      <c r="F1015" s="1">
        <v>4.4721247224567797E-5</v>
      </c>
    </row>
    <row r="1016" spans="1:6">
      <c r="A1016" t="s">
        <v>1017</v>
      </c>
      <c r="B1016" s="1">
        <v>1.3582082613712999E-9</v>
      </c>
      <c r="C1016">
        <v>-0.46543360417156598</v>
      </c>
      <c r="D1016">
        <v>0.88300000000000001</v>
      </c>
      <c r="E1016">
        <v>0.94499999999999995</v>
      </c>
      <c r="F1016" s="1">
        <v>4.5552946878131899E-5</v>
      </c>
    </row>
    <row r="1017" spans="1:6">
      <c r="A1017" t="s">
        <v>1018</v>
      </c>
      <c r="B1017" s="1">
        <v>1.36470238365704E-9</v>
      </c>
      <c r="C1017">
        <v>-0.31716434706093999</v>
      </c>
      <c r="D1017">
        <v>0.64</v>
      </c>
      <c r="E1017">
        <v>0.76200000000000001</v>
      </c>
      <c r="F1017" s="1">
        <v>4.5770753245473499E-5</v>
      </c>
    </row>
    <row r="1018" spans="1:6">
      <c r="A1018" t="s">
        <v>1019</v>
      </c>
      <c r="B1018" s="1">
        <v>1.4688011209376601E-9</v>
      </c>
      <c r="C1018">
        <v>-0.32475264042823498</v>
      </c>
      <c r="D1018">
        <v>0.89200000000000002</v>
      </c>
      <c r="E1018">
        <v>0.95599999999999996</v>
      </c>
      <c r="F1018" s="1">
        <v>4.9262120795128203E-5</v>
      </c>
    </row>
    <row r="1019" spans="1:6">
      <c r="A1019" t="s">
        <v>1020</v>
      </c>
      <c r="B1019" s="1">
        <v>1.53768876370416E-9</v>
      </c>
      <c r="C1019">
        <v>-0.32062379032215199</v>
      </c>
      <c r="D1019">
        <v>0.96399999999999997</v>
      </c>
      <c r="E1019">
        <v>0.97899999999999998</v>
      </c>
      <c r="F1019" s="1">
        <v>5.15725434458739E-5</v>
      </c>
    </row>
    <row r="1020" spans="1:6">
      <c r="A1020" t="s">
        <v>1021</v>
      </c>
      <c r="B1020" s="1">
        <v>1.6610674681262E-9</v>
      </c>
      <c r="C1020">
        <v>0.25911527229952502</v>
      </c>
      <c r="D1020">
        <v>0.46800000000000003</v>
      </c>
      <c r="E1020">
        <v>0.24099999999999999</v>
      </c>
      <c r="F1020" s="1">
        <v>5.5710541813484602E-5</v>
      </c>
    </row>
    <row r="1021" spans="1:6">
      <c r="A1021" t="s">
        <v>1022</v>
      </c>
      <c r="B1021" s="1">
        <v>1.6685855925860701E-9</v>
      </c>
      <c r="C1021">
        <v>0.352457158267861</v>
      </c>
      <c r="D1021">
        <v>0.92800000000000005</v>
      </c>
      <c r="E1021">
        <v>0.83399999999999996</v>
      </c>
      <c r="F1021" s="1">
        <v>5.59626921897442E-5</v>
      </c>
    </row>
    <row r="1022" spans="1:6">
      <c r="A1022" t="s">
        <v>1023</v>
      </c>
      <c r="B1022" s="1">
        <v>1.7135951255146199E-9</v>
      </c>
      <c r="C1022">
        <v>0.33770288085960098</v>
      </c>
      <c r="D1022">
        <v>0.61299999999999999</v>
      </c>
      <c r="E1022">
        <v>0.36599999999999999</v>
      </c>
      <c r="F1022" s="1">
        <v>5.7472266914634798E-5</v>
      </c>
    </row>
    <row r="1023" spans="1:6">
      <c r="A1023" t="s">
        <v>1024</v>
      </c>
      <c r="B1023" s="1">
        <v>1.72589632362915E-9</v>
      </c>
      <c r="C1023">
        <v>-0.33629277450311601</v>
      </c>
      <c r="D1023">
        <v>0.11700000000000001</v>
      </c>
      <c r="E1023">
        <v>0.38400000000000001</v>
      </c>
      <c r="F1023" s="1">
        <v>5.78848367981981E-5</v>
      </c>
    </row>
    <row r="1024" spans="1:6">
      <c r="A1024" t="s">
        <v>1025</v>
      </c>
      <c r="B1024" s="1">
        <v>1.76576311900933E-9</v>
      </c>
      <c r="C1024">
        <v>-0.31344109959438299</v>
      </c>
      <c r="D1024">
        <v>0.89200000000000002</v>
      </c>
      <c r="E1024">
        <v>0.98099999999999998</v>
      </c>
      <c r="F1024" s="1">
        <v>5.92219292484538E-5</v>
      </c>
    </row>
    <row r="1025" spans="1:6">
      <c r="A1025" t="s">
        <v>1026</v>
      </c>
      <c r="B1025" s="1">
        <v>1.82001415678376E-9</v>
      </c>
      <c r="C1025">
        <v>0.31084937899728099</v>
      </c>
      <c r="D1025">
        <v>0.92800000000000005</v>
      </c>
      <c r="E1025">
        <v>0.98799999999999999</v>
      </c>
      <c r="F1025" s="1">
        <v>6.1041454804370394E-5</v>
      </c>
    </row>
    <row r="1026" spans="1:6">
      <c r="A1026" t="s">
        <v>1027</v>
      </c>
      <c r="B1026" s="1">
        <v>1.9013651077892799E-9</v>
      </c>
      <c r="C1026">
        <v>-0.31654303744783802</v>
      </c>
      <c r="D1026">
        <v>0.505</v>
      </c>
      <c r="E1026">
        <v>0.71299999999999997</v>
      </c>
      <c r="F1026" s="1">
        <v>6.3769884350144701E-5</v>
      </c>
    </row>
    <row r="1027" spans="1:6">
      <c r="A1027" t="s">
        <v>1028</v>
      </c>
      <c r="B1027" s="1">
        <v>1.9965105324046399E-9</v>
      </c>
      <c r="C1027">
        <v>0.27831730366223201</v>
      </c>
      <c r="D1027">
        <v>0.42299999999999999</v>
      </c>
      <c r="E1027">
        <v>0.20699999999999999</v>
      </c>
      <c r="F1027" s="1">
        <v>6.6960966746319102E-5</v>
      </c>
    </row>
    <row r="1028" spans="1:6">
      <c r="A1028" t="s">
        <v>1029</v>
      </c>
      <c r="B1028" s="1">
        <v>2.01300751393433E-9</v>
      </c>
      <c r="C1028">
        <v>-0.90648260152801696</v>
      </c>
      <c r="D1028">
        <v>0.52300000000000002</v>
      </c>
      <c r="E1028">
        <v>0.73899999999999999</v>
      </c>
      <c r="F1028" s="1">
        <v>6.7514259009843607E-5</v>
      </c>
    </row>
    <row r="1029" spans="1:6">
      <c r="A1029" t="s">
        <v>1030</v>
      </c>
      <c r="B1029" s="1">
        <v>2.0178393072043299E-9</v>
      </c>
      <c r="C1029">
        <v>-0.34309226087339101</v>
      </c>
      <c r="D1029">
        <v>0.91</v>
      </c>
      <c r="E1029">
        <v>0.98</v>
      </c>
      <c r="F1029" s="1">
        <v>6.7676312524326006E-5</v>
      </c>
    </row>
    <row r="1030" spans="1:6">
      <c r="A1030" t="s">
        <v>1031</v>
      </c>
      <c r="B1030" s="1">
        <v>2.0201765508185999E-9</v>
      </c>
      <c r="C1030">
        <v>0.37688851670518297</v>
      </c>
      <c r="D1030">
        <v>0.95499999999999996</v>
      </c>
      <c r="E1030">
        <v>0.94599999999999995</v>
      </c>
      <c r="F1030" s="1">
        <v>6.7754701337904895E-5</v>
      </c>
    </row>
    <row r="1031" spans="1:6">
      <c r="A1031" t="s">
        <v>1032</v>
      </c>
      <c r="B1031" s="1">
        <v>2.02081426151893E-9</v>
      </c>
      <c r="C1031">
        <v>-0.32339154136867698</v>
      </c>
      <c r="D1031">
        <v>0.59499999999999997</v>
      </c>
      <c r="E1031">
        <v>0.77800000000000002</v>
      </c>
      <c r="F1031" s="1">
        <v>6.7776089517083494E-5</v>
      </c>
    </row>
    <row r="1032" spans="1:6">
      <c r="A1032" t="s">
        <v>1033</v>
      </c>
      <c r="B1032" s="1">
        <v>2.0413229882487499E-9</v>
      </c>
      <c r="C1032">
        <v>-0.30819509392719802</v>
      </c>
      <c r="D1032">
        <v>0.126</v>
      </c>
      <c r="E1032">
        <v>0.38400000000000001</v>
      </c>
      <c r="F1032" s="1">
        <v>6.8463931702874802E-5</v>
      </c>
    </row>
    <row r="1033" spans="1:6">
      <c r="A1033" t="s">
        <v>1034</v>
      </c>
      <c r="B1033" s="1">
        <v>2.0586429867386999E-9</v>
      </c>
      <c r="C1033">
        <v>0.38386172718261602</v>
      </c>
      <c r="D1033">
        <v>0.81100000000000005</v>
      </c>
      <c r="E1033">
        <v>0.56999999999999995</v>
      </c>
      <c r="F1033" s="1">
        <v>6.9044827132229203E-5</v>
      </c>
    </row>
    <row r="1034" spans="1:6">
      <c r="A1034" t="s">
        <v>1035</v>
      </c>
      <c r="B1034" s="1">
        <v>2.1408393132846799E-9</v>
      </c>
      <c r="C1034">
        <v>-0.293370697203029</v>
      </c>
      <c r="D1034">
        <v>0.36899999999999999</v>
      </c>
      <c r="E1034">
        <v>0.59099999999999997</v>
      </c>
      <c r="F1034" s="1">
        <v>7.1801609728254905E-5</v>
      </c>
    </row>
    <row r="1035" spans="1:6">
      <c r="A1035" t="s">
        <v>1036</v>
      </c>
      <c r="B1035" s="1">
        <v>2.1443729067743402E-9</v>
      </c>
      <c r="C1035">
        <v>-0.32126624334725301</v>
      </c>
      <c r="D1035">
        <v>0.91</v>
      </c>
      <c r="E1035">
        <v>0.97499999999999998</v>
      </c>
      <c r="F1035" s="1">
        <v>7.1920122920304702E-5</v>
      </c>
    </row>
    <row r="1036" spans="1:6">
      <c r="A1036" t="s">
        <v>1037</v>
      </c>
      <c r="B1036" s="1">
        <v>2.2131478182422902E-9</v>
      </c>
      <c r="C1036">
        <v>-0.35676597508515301</v>
      </c>
      <c r="D1036">
        <v>0.89200000000000002</v>
      </c>
      <c r="E1036">
        <v>0.97499999999999998</v>
      </c>
      <c r="F1036" s="1">
        <v>7.4226764676028298E-5</v>
      </c>
    </row>
    <row r="1037" spans="1:6">
      <c r="A1037" t="s">
        <v>1038</v>
      </c>
      <c r="B1037" s="1">
        <v>2.2509331736362099E-9</v>
      </c>
      <c r="C1037">
        <v>-0.36674629861015901</v>
      </c>
      <c r="D1037">
        <v>0.79300000000000004</v>
      </c>
      <c r="E1037">
        <v>0.89700000000000002</v>
      </c>
      <c r="F1037" s="1">
        <v>7.5494047710584702E-5</v>
      </c>
    </row>
    <row r="1038" spans="1:6">
      <c r="A1038" t="s">
        <v>1039</v>
      </c>
      <c r="B1038" s="1">
        <v>2.3964772241976699E-9</v>
      </c>
      <c r="C1038">
        <v>-0.32823227790826698</v>
      </c>
      <c r="D1038">
        <v>0.84699999999999998</v>
      </c>
      <c r="E1038">
        <v>0.93700000000000006</v>
      </c>
      <c r="F1038" s="1">
        <v>8.03754496223656E-5</v>
      </c>
    </row>
    <row r="1039" spans="1:6">
      <c r="A1039" t="s">
        <v>1040</v>
      </c>
      <c r="B1039" s="1">
        <v>2.4265228880368902E-9</v>
      </c>
      <c r="C1039">
        <v>-0.33813046327393098</v>
      </c>
      <c r="D1039">
        <v>0.83799999999999997</v>
      </c>
      <c r="E1039">
        <v>0.93500000000000005</v>
      </c>
      <c r="F1039" s="1">
        <v>8.1383151141869206E-5</v>
      </c>
    </row>
    <row r="1040" spans="1:6">
      <c r="A1040" t="s">
        <v>1041</v>
      </c>
      <c r="B1040" s="1">
        <v>2.4373918767044298E-9</v>
      </c>
      <c r="C1040">
        <v>-0.34798922738275601</v>
      </c>
      <c r="D1040">
        <v>0.874</v>
      </c>
      <c r="E1040">
        <v>0.96499999999999997</v>
      </c>
      <c r="F1040" s="1">
        <v>8.1747686152789794E-5</v>
      </c>
    </row>
    <row r="1041" spans="1:6">
      <c r="A1041" t="s">
        <v>1042</v>
      </c>
      <c r="B1041" s="1">
        <v>2.4680061014853699E-9</v>
      </c>
      <c r="C1041">
        <v>0.36324633613301999</v>
      </c>
      <c r="D1041">
        <v>0.70299999999999996</v>
      </c>
      <c r="E1041">
        <v>0.45200000000000001</v>
      </c>
      <c r="F1041" s="1">
        <v>8.2774456637717904E-5</v>
      </c>
    </row>
    <row r="1042" spans="1:6">
      <c r="A1042" t="s">
        <v>1043</v>
      </c>
      <c r="B1042" s="1">
        <v>2.5767362495332E-9</v>
      </c>
      <c r="C1042">
        <v>-0.25621157090928998</v>
      </c>
      <c r="D1042">
        <v>7.1999999999999995E-2</v>
      </c>
      <c r="E1042">
        <v>0.33</v>
      </c>
      <c r="F1042" s="1">
        <v>8.6421157073094106E-5</v>
      </c>
    </row>
    <row r="1043" spans="1:6">
      <c r="A1043" t="s">
        <v>1044</v>
      </c>
      <c r="B1043" s="1">
        <v>2.8735443197849399E-9</v>
      </c>
      <c r="C1043">
        <v>-0.331872568521898</v>
      </c>
      <c r="D1043">
        <v>0.77500000000000002</v>
      </c>
      <c r="E1043">
        <v>0.876</v>
      </c>
      <c r="F1043" s="1">
        <v>9.6375802941267198E-5</v>
      </c>
    </row>
    <row r="1044" spans="1:6">
      <c r="A1044" t="s">
        <v>1045</v>
      </c>
      <c r="B1044" s="1">
        <v>2.98554454281682E-9</v>
      </c>
      <c r="C1044">
        <v>0.33468660632601299</v>
      </c>
      <c r="D1044">
        <v>0.73</v>
      </c>
      <c r="E1044">
        <v>0.48</v>
      </c>
      <c r="F1044">
        <v>1.00132178421533E-4</v>
      </c>
    </row>
    <row r="1045" spans="1:6">
      <c r="A1045" t="s">
        <v>1046</v>
      </c>
      <c r="B1045" s="1">
        <v>3.04284596513027E-9</v>
      </c>
      <c r="C1045">
        <v>-0.33203744726807699</v>
      </c>
      <c r="D1045">
        <v>0.63100000000000001</v>
      </c>
      <c r="E1045">
        <v>0.81599999999999995</v>
      </c>
      <c r="F1045">
        <v>1.0205401082450399E-4</v>
      </c>
    </row>
    <row r="1046" spans="1:6">
      <c r="A1046" t="s">
        <v>1047</v>
      </c>
      <c r="B1046" s="1">
        <v>3.1638100665858701E-9</v>
      </c>
      <c r="C1046">
        <v>-0.36822567142856499</v>
      </c>
      <c r="D1046">
        <v>0.56799999999999995</v>
      </c>
      <c r="E1046">
        <v>0.73699999999999999</v>
      </c>
      <c r="F1046">
        <v>1.06111025823224E-4</v>
      </c>
    </row>
    <row r="1047" spans="1:6">
      <c r="A1047" t="s">
        <v>1048</v>
      </c>
      <c r="B1047" s="1">
        <v>3.1753772710047898E-9</v>
      </c>
      <c r="C1047">
        <v>-0.36940830660455698</v>
      </c>
      <c r="D1047">
        <v>0.55900000000000005</v>
      </c>
      <c r="E1047">
        <v>0.68400000000000005</v>
      </c>
      <c r="F1047">
        <v>1.0649897829223E-4</v>
      </c>
    </row>
    <row r="1048" spans="1:6">
      <c r="A1048" t="s">
        <v>1049</v>
      </c>
      <c r="B1048" s="1">
        <v>3.3107409637608501E-9</v>
      </c>
      <c r="C1048">
        <v>-0.33374860271052298</v>
      </c>
      <c r="D1048">
        <v>0.60399999999999998</v>
      </c>
      <c r="E1048">
        <v>0.76400000000000001</v>
      </c>
      <c r="F1048">
        <v>1.1103894118357499E-4</v>
      </c>
    </row>
    <row r="1049" spans="1:6">
      <c r="A1049" t="s">
        <v>1050</v>
      </c>
      <c r="B1049" s="1">
        <v>3.4582469609705602E-9</v>
      </c>
      <c r="C1049">
        <v>-0.30724801179072397</v>
      </c>
      <c r="D1049">
        <v>0.99099999999999999</v>
      </c>
      <c r="E1049">
        <v>0.999</v>
      </c>
      <c r="F1049">
        <v>1.15986144823991E-4</v>
      </c>
    </row>
    <row r="1050" spans="1:6">
      <c r="A1050" t="s">
        <v>1051</v>
      </c>
      <c r="B1050" s="1">
        <v>3.4713367820536999E-9</v>
      </c>
      <c r="C1050">
        <v>0.41272881489694202</v>
      </c>
      <c r="D1050">
        <v>0.72099999999999997</v>
      </c>
      <c r="E1050">
        <v>0.50900000000000001</v>
      </c>
      <c r="F1050">
        <v>1.16425164333299E-4</v>
      </c>
    </row>
    <row r="1051" spans="1:6">
      <c r="A1051" t="s">
        <v>1052</v>
      </c>
      <c r="B1051" s="1">
        <v>3.4991281451524998E-9</v>
      </c>
      <c r="C1051">
        <v>-0.358599413803526</v>
      </c>
      <c r="D1051">
        <v>0.72099999999999997</v>
      </c>
      <c r="E1051">
        <v>0.86099999999999999</v>
      </c>
      <c r="F1051">
        <v>1.1735725886027001E-4</v>
      </c>
    </row>
    <row r="1052" spans="1:6">
      <c r="A1052" t="s">
        <v>1053</v>
      </c>
      <c r="B1052" s="1">
        <v>3.5752440485616998E-9</v>
      </c>
      <c r="C1052">
        <v>0.25072625784054697</v>
      </c>
      <c r="D1052">
        <v>0.61299999999999999</v>
      </c>
      <c r="E1052">
        <v>0.377</v>
      </c>
      <c r="F1052">
        <v>1.19910110144711E-4</v>
      </c>
    </row>
    <row r="1053" spans="1:6">
      <c r="A1053" t="s">
        <v>1054</v>
      </c>
      <c r="B1053" s="1">
        <v>3.6112761548975701E-9</v>
      </c>
      <c r="C1053">
        <v>-0.37152425511164899</v>
      </c>
      <c r="D1053">
        <v>0.59499999999999997</v>
      </c>
      <c r="E1053">
        <v>0.77800000000000002</v>
      </c>
      <c r="F1053">
        <v>1.21118590959109E-4</v>
      </c>
    </row>
    <row r="1054" spans="1:6">
      <c r="A1054" t="s">
        <v>1055</v>
      </c>
      <c r="B1054" s="1">
        <v>3.6796327799836901E-9</v>
      </c>
      <c r="C1054">
        <v>0.37996121796231103</v>
      </c>
      <c r="D1054">
        <v>0.86499999999999999</v>
      </c>
      <c r="E1054">
        <v>0.67200000000000004</v>
      </c>
      <c r="F1054">
        <v>1.23411203807873E-4</v>
      </c>
    </row>
    <row r="1055" spans="1:6">
      <c r="A1055" t="s">
        <v>1056</v>
      </c>
      <c r="B1055" s="1">
        <v>3.8346450568739803E-9</v>
      </c>
      <c r="C1055">
        <v>-0.36851242758518599</v>
      </c>
      <c r="D1055">
        <v>0.85599999999999998</v>
      </c>
      <c r="E1055">
        <v>0.96699999999999997</v>
      </c>
      <c r="F1055">
        <v>1.28610160562496E-4</v>
      </c>
    </row>
    <row r="1056" spans="1:6">
      <c r="A1056" t="s">
        <v>1057</v>
      </c>
      <c r="B1056" s="1">
        <v>3.9280129859616503E-9</v>
      </c>
      <c r="C1056">
        <v>-0.34916404106913201</v>
      </c>
      <c r="D1056">
        <v>0.83799999999999997</v>
      </c>
      <c r="E1056">
        <v>0.95399999999999996</v>
      </c>
      <c r="F1056">
        <v>1.3174162753616799E-4</v>
      </c>
    </row>
    <row r="1057" spans="1:6">
      <c r="A1057" t="s">
        <v>1058</v>
      </c>
      <c r="B1057" s="1">
        <v>4.0150938199735903E-9</v>
      </c>
      <c r="C1057">
        <v>0.31874941629880099</v>
      </c>
      <c r="D1057">
        <v>0.66700000000000004</v>
      </c>
      <c r="E1057">
        <v>0.433</v>
      </c>
      <c r="F1057">
        <v>1.34662231628094E-4</v>
      </c>
    </row>
    <row r="1058" spans="1:6">
      <c r="A1058" t="s">
        <v>1059</v>
      </c>
      <c r="B1058" s="1">
        <v>4.0573270540877202E-9</v>
      </c>
      <c r="C1058">
        <v>-0.31309368264304899</v>
      </c>
      <c r="D1058">
        <v>0.98199999999999998</v>
      </c>
      <c r="E1058">
        <v>0.99299999999999999</v>
      </c>
      <c r="F1058">
        <v>1.3607869206704799E-4</v>
      </c>
    </row>
    <row r="1059" spans="1:6">
      <c r="A1059" t="s">
        <v>1060</v>
      </c>
      <c r="B1059" s="1">
        <v>4.1293293189496499E-9</v>
      </c>
      <c r="C1059">
        <v>0.28361474621250599</v>
      </c>
      <c r="D1059">
        <v>0.53200000000000003</v>
      </c>
      <c r="E1059">
        <v>0.28199999999999997</v>
      </c>
      <c r="F1059">
        <v>1.3849357602825201E-4</v>
      </c>
    </row>
    <row r="1060" spans="1:6">
      <c r="A1060" t="s">
        <v>1061</v>
      </c>
      <c r="B1060" s="1">
        <v>4.1615988927507403E-9</v>
      </c>
      <c r="C1060">
        <v>-0.35875479237202901</v>
      </c>
      <c r="D1060">
        <v>0.82</v>
      </c>
      <c r="E1060">
        <v>0.91900000000000004</v>
      </c>
      <c r="F1060">
        <v>1.3957586526396699E-4</v>
      </c>
    </row>
    <row r="1061" spans="1:6">
      <c r="A1061" t="s">
        <v>1062</v>
      </c>
      <c r="B1061" s="1">
        <v>4.2322161354397201E-9</v>
      </c>
      <c r="C1061">
        <v>0.33588720093165098</v>
      </c>
      <c r="D1061">
        <v>0.91900000000000004</v>
      </c>
      <c r="E1061">
        <v>0.76900000000000002</v>
      </c>
      <c r="F1061">
        <v>1.4194429696651301E-4</v>
      </c>
    </row>
    <row r="1062" spans="1:6">
      <c r="A1062" t="s">
        <v>1063</v>
      </c>
      <c r="B1062" s="1">
        <v>4.2362080543403796E-9</v>
      </c>
      <c r="C1062">
        <v>0.54709562745013796</v>
      </c>
      <c r="D1062">
        <v>0.874</v>
      </c>
      <c r="E1062">
        <v>0.7</v>
      </c>
      <c r="F1062">
        <v>1.4207818193452199E-4</v>
      </c>
    </row>
    <row r="1063" spans="1:6">
      <c r="A1063" t="s">
        <v>1064</v>
      </c>
      <c r="B1063" s="1">
        <v>4.4618221973840803E-9</v>
      </c>
      <c r="C1063">
        <v>-0.32857255601305202</v>
      </c>
      <c r="D1063">
        <v>0.441</v>
      </c>
      <c r="E1063">
        <v>0.64</v>
      </c>
      <c r="F1063">
        <v>1.4964505467806501E-4</v>
      </c>
    </row>
    <row r="1064" spans="1:6">
      <c r="A1064" t="s">
        <v>1065</v>
      </c>
      <c r="B1064" s="1">
        <v>4.5263947506933399E-9</v>
      </c>
      <c r="C1064">
        <v>0.271462326724276</v>
      </c>
      <c r="D1064">
        <v>0.82899999999999996</v>
      </c>
      <c r="E1064">
        <v>0.67100000000000004</v>
      </c>
      <c r="F1064">
        <v>1.5181075354350399E-4</v>
      </c>
    </row>
    <row r="1065" spans="1:6">
      <c r="A1065" t="s">
        <v>1066</v>
      </c>
      <c r="B1065" s="1">
        <v>4.5527388730738498E-9</v>
      </c>
      <c r="C1065">
        <v>-0.291671323739917</v>
      </c>
      <c r="D1065">
        <v>0.27</v>
      </c>
      <c r="E1065">
        <v>0.51700000000000002</v>
      </c>
      <c r="F1065">
        <v>1.5269430906402401E-4</v>
      </c>
    </row>
    <row r="1066" spans="1:6">
      <c r="A1066" t="s">
        <v>1067</v>
      </c>
      <c r="B1066" s="1">
        <v>4.5915571314498901E-9</v>
      </c>
      <c r="C1066">
        <v>-0.26415196415196901</v>
      </c>
      <c r="D1066">
        <v>0.622</v>
      </c>
      <c r="E1066">
        <v>0.77800000000000002</v>
      </c>
      <c r="F1066">
        <v>1.5399623463169799E-4</v>
      </c>
    </row>
    <row r="1067" spans="1:6">
      <c r="A1067" t="s">
        <v>1068</v>
      </c>
      <c r="B1067" s="1">
        <v>4.7655483658767304E-9</v>
      </c>
      <c r="C1067">
        <v>0.265477628174143</v>
      </c>
      <c r="D1067">
        <v>0.58599999999999997</v>
      </c>
      <c r="E1067">
        <v>0.32600000000000001</v>
      </c>
      <c r="F1067">
        <v>1.5983172664314001E-4</v>
      </c>
    </row>
    <row r="1068" spans="1:6">
      <c r="A1068" t="s">
        <v>1069</v>
      </c>
      <c r="B1068" s="1">
        <v>4.7708591020744101E-9</v>
      </c>
      <c r="C1068">
        <v>-0.28367364253268701</v>
      </c>
      <c r="D1068">
        <v>0.61299999999999999</v>
      </c>
      <c r="E1068">
        <v>0.72</v>
      </c>
      <c r="F1068">
        <v>1.60009843424474E-4</v>
      </c>
    </row>
    <row r="1069" spans="1:6">
      <c r="A1069" t="s">
        <v>1070</v>
      </c>
      <c r="B1069" s="1">
        <v>4.8140975851110697E-9</v>
      </c>
      <c r="C1069">
        <v>-0.29491704133757402</v>
      </c>
      <c r="D1069">
        <v>0.57699999999999996</v>
      </c>
      <c r="E1069">
        <v>0.76100000000000001</v>
      </c>
      <c r="F1069">
        <v>1.6146001890704001E-4</v>
      </c>
    </row>
    <row r="1070" spans="1:6">
      <c r="A1070" t="s">
        <v>1071</v>
      </c>
      <c r="B1070" s="1">
        <v>4.8426497908579097E-9</v>
      </c>
      <c r="C1070">
        <v>0.287356526377952</v>
      </c>
      <c r="D1070">
        <v>0.46800000000000003</v>
      </c>
      <c r="E1070">
        <v>0.23200000000000001</v>
      </c>
      <c r="F1070">
        <v>1.62417631335583E-4</v>
      </c>
    </row>
    <row r="1071" spans="1:6">
      <c r="A1071" t="s">
        <v>1072</v>
      </c>
      <c r="B1071" s="1">
        <v>4.9778195174431599E-9</v>
      </c>
      <c r="C1071">
        <v>-0.32959738678550599</v>
      </c>
      <c r="D1071">
        <v>0.23400000000000001</v>
      </c>
      <c r="E1071">
        <v>0.47899999999999998</v>
      </c>
      <c r="F1071">
        <v>1.6695108879552601E-4</v>
      </c>
    </row>
    <row r="1072" spans="1:6">
      <c r="A1072" t="s">
        <v>1073</v>
      </c>
      <c r="B1072" s="1">
        <v>5.1934096116296702E-9</v>
      </c>
      <c r="C1072">
        <v>-0.35256232613593502</v>
      </c>
      <c r="D1072">
        <v>0.69399999999999995</v>
      </c>
      <c r="E1072">
        <v>0.82399999999999995</v>
      </c>
      <c r="F1072">
        <v>1.7418176496444699E-4</v>
      </c>
    </row>
    <row r="1073" spans="1:6">
      <c r="A1073" t="s">
        <v>1074</v>
      </c>
      <c r="B1073" s="1">
        <v>5.2032134619424397E-9</v>
      </c>
      <c r="C1073">
        <v>-0.344579533779516</v>
      </c>
      <c r="D1073">
        <v>0.315</v>
      </c>
      <c r="E1073">
        <v>0.52400000000000002</v>
      </c>
      <c r="F1073">
        <v>1.7451057630008701E-4</v>
      </c>
    </row>
    <row r="1074" spans="1:6">
      <c r="A1074" t="s">
        <v>1075</v>
      </c>
      <c r="B1074" s="1">
        <v>5.3653908187943302E-9</v>
      </c>
      <c r="C1074">
        <v>0.30796808942689202</v>
      </c>
      <c r="D1074">
        <v>0.88300000000000001</v>
      </c>
      <c r="E1074">
        <v>0.74399999999999999</v>
      </c>
      <c r="F1074">
        <v>1.79949842671543E-4</v>
      </c>
    </row>
    <row r="1075" spans="1:6">
      <c r="A1075" t="s">
        <v>1076</v>
      </c>
      <c r="B1075" s="1">
        <v>5.5369890205715401E-9</v>
      </c>
      <c r="C1075">
        <v>0.31822491301644301</v>
      </c>
      <c r="D1075">
        <v>0.71199999999999997</v>
      </c>
      <c r="E1075">
        <v>0.44400000000000001</v>
      </c>
      <c r="F1075">
        <v>1.8570507476094899E-4</v>
      </c>
    </row>
    <row r="1076" spans="1:6">
      <c r="A1076" t="s">
        <v>1077</v>
      </c>
      <c r="B1076" s="1">
        <v>5.7812966414860004E-9</v>
      </c>
      <c r="C1076">
        <v>0.50144096490887102</v>
      </c>
      <c r="D1076">
        <v>0.95499999999999996</v>
      </c>
      <c r="E1076">
        <v>0.86499999999999999</v>
      </c>
      <c r="F1076">
        <v>1.9389890805879899E-4</v>
      </c>
    </row>
    <row r="1077" spans="1:6">
      <c r="A1077" t="s">
        <v>1078</v>
      </c>
      <c r="B1077" s="1">
        <v>6.0523636855553498E-9</v>
      </c>
      <c r="C1077">
        <v>0.43080369336628899</v>
      </c>
      <c r="D1077">
        <v>0.86499999999999999</v>
      </c>
      <c r="E1077">
        <v>0.66800000000000004</v>
      </c>
      <c r="F1077">
        <v>2.02990225649841E-4</v>
      </c>
    </row>
    <row r="1078" spans="1:6">
      <c r="A1078" t="s">
        <v>1079</v>
      </c>
      <c r="B1078" s="1">
        <v>6.2173520917983496E-9</v>
      </c>
      <c r="C1078">
        <v>-0.57321497142603395</v>
      </c>
      <c r="D1078">
        <v>0.64</v>
      </c>
      <c r="E1078">
        <v>0.73199999999999998</v>
      </c>
      <c r="F1078">
        <v>2.08523771806825E-4</v>
      </c>
    </row>
    <row r="1079" spans="1:6">
      <c r="A1079" t="s">
        <v>1080</v>
      </c>
      <c r="B1079" s="1">
        <v>6.3866467164240502E-9</v>
      </c>
      <c r="C1079">
        <v>-0.33843657213054301</v>
      </c>
      <c r="D1079">
        <v>0.70299999999999996</v>
      </c>
      <c r="E1079">
        <v>0.82499999999999996</v>
      </c>
      <c r="F1079">
        <v>2.14201744222146E-4</v>
      </c>
    </row>
    <row r="1080" spans="1:6">
      <c r="A1080" t="s">
        <v>1081</v>
      </c>
      <c r="B1080" s="1">
        <v>6.4233603330169097E-9</v>
      </c>
      <c r="C1080">
        <v>-0.33185724381487902</v>
      </c>
      <c r="D1080">
        <v>0.92800000000000005</v>
      </c>
      <c r="E1080">
        <v>0.98899999999999999</v>
      </c>
      <c r="F1080">
        <v>2.15433082209054E-4</v>
      </c>
    </row>
    <row r="1081" spans="1:6">
      <c r="A1081" t="s">
        <v>1082</v>
      </c>
      <c r="B1081" s="1">
        <v>6.4843325086542701E-9</v>
      </c>
      <c r="C1081">
        <v>-0.311003398781447</v>
      </c>
      <c r="D1081">
        <v>0.78400000000000003</v>
      </c>
      <c r="E1081">
        <v>0.85899999999999999</v>
      </c>
      <c r="F1081">
        <v>2.17478028007755E-4</v>
      </c>
    </row>
    <row r="1082" spans="1:6">
      <c r="A1082" t="s">
        <v>1083</v>
      </c>
      <c r="B1082" s="1">
        <v>6.4845252244891898E-9</v>
      </c>
      <c r="C1082">
        <v>-0.25931394095971699</v>
      </c>
      <c r="D1082">
        <v>1.7999999999999999E-2</v>
      </c>
      <c r="E1082">
        <v>0.26</v>
      </c>
      <c r="F1082">
        <v>2.1748449150414299E-4</v>
      </c>
    </row>
    <row r="1083" spans="1:6">
      <c r="A1083" t="s">
        <v>1084</v>
      </c>
      <c r="B1083" s="1">
        <v>6.6144606979598402E-9</v>
      </c>
      <c r="C1083">
        <v>-0.30890457774189201</v>
      </c>
      <c r="D1083">
        <v>0.94599999999999995</v>
      </c>
      <c r="E1083">
        <v>0.99099999999999999</v>
      </c>
      <c r="F1083">
        <v>2.21842397348875E-4</v>
      </c>
    </row>
    <row r="1084" spans="1:6">
      <c r="A1084" t="s">
        <v>1085</v>
      </c>
      <c r="B1084" s="1">
        <v>6.6462823744465697E-9</v>
      </c>
      <c r="C1084">
        <v>0.29198470489860801</v>
      </c>
      <c r="D1084">
        <v>0.55900000000000005</v>
      </c>
      <c r="E1084">
        <v>0.30399999999999999</v>
      </c>
      <c r="F1084">
        <v>2.2290966455656299E-4</v>
      </c>
    </row>
    <row r="1085" spans="1:6">
      <c r="A1085" t="s">
        <v>1086</v>
      </c>
      <c r="B1085" s="1">
        <v>6.7160794607666797E-9</v>
      </c>
      <c r="C1085">
        <v>0.55397338000020901</v>
      </c>
      <c r="D1085">
        <v>0.874</v>
      </c>
      <c r="E1085">
        <v>0.71199999999999997</v>
      </c>
      <c r="F1085">
        <v>2.2525058903465401E-4</v>
      </c>
    </row>
    <row r="1086" spans="1:6">
      <c r="A1086" t="s">
        <v>1087</v>
      </c>
      <c r="B1086" s="1">
        <v>6.82802204960513E-9</v>
      </c>
      <c r="C1086">
        <v>0.34721653691846099</v>
      </c>
      <c r="D1086">
        <v>0.89200000000000002</v>
      </c>
      <c r="E1086">
        <v>0.73599999999999999</v>
      </c>
      <c r="F1086">
        <v>2.2900503152170599E-4</v>
      </c>
    </row>
    <row r="1087" spans="1:6">
      <c r="A1087" t="s">
        <v>1088</v>
      </c>
      <c r="B1087" s="1">
        <v>6.9886479185622299E-9</v>
      </c>
      <c r="C1087">
        <v>-0.45636628675892499</v>
      </c>
      <c r="D1087">
        <v>2.7E-2</v>
      </c>
      <c r="E1087">
        <v>0.27300000000000002</v>
      </c>
      <c r="F1087">
        <v>2.3439226254065899E-4</v>
      </c>
    </row>
    <row r="1088" spans="1:6">
      <c r="A1088" t="s">
        <v>1089</v>
      </c>
      <c r="B1088" s="1">
        <v>7.04783865195493E-9</v>
      </c>
      <c r="C1088">
        <v>-0.411226916182791</v>
      </c>
      <c r="D1088">
        <v>0.81100000000000005</v>
      </c>
      <c r="E1088">
        <v>0.93400000000000005</v>
      </c>
      <c r="F1088">
        <v>2.3637746054791601E-4</v>
      </c>
    </row>
    <row r="1089" spans="1:6">
      <c r="A1089" t="s">
        <v>1090</v>
      </c>
      <c r="B1089" s="1">
        <v>7.1613051066562099E-9</v>
      </c>
      <c r="C1089">
        <v>0.30436546329240299</v>
      </c>
      <c r="D1089">
        <v>0.84699999999999998</v>
      </c>
      <c r="E1089">
        <v>0.70799999999999996</v>
      </c>
      <c r="F1089">
        <v>2.4018301197214299E-4</v>
      </c>
    </row>
    <row r="1090" spans="1:6">
      <c r="A1090" t="s">
        <v>1091</v>
      </c>
      <c r="B1090" s="1">
        <v>7.3795017819622197E-9</v>
      </c>
      <c r="C1090">
        <v>-0.27179887912763301</v>
      </c>
      <c r="D1090">
        <v>0.315</v>
      </c>
      <c r="E1090">
        <v>0.53</v>
      </c>
      <c r="F1090">
        <v>2.4750111026523099E-4</v>
      </c>
    </row>
    <row r="1091" spans="1:6">
      <c r="A1091" t="s">
        <v>1092</v>
      </c>
      <c r="B1091" s="1">
        <v>7.4263095265606901E-9</v>
      </c>
      <c r="C1091">
        <v>-0.35376202494943698</v>
      </c>
      <c r="D1091">
        <v>0.58599999999999997</v>
      </c>
      <c r="E1091">
        <v>0.72199999999999998</v>
      </c>
      <c r="F1091">
        <v>2.4907099521131901E-4</v>
      </c>
    </row>
    <row r="1092" spans="1:6">
      <c r="A1092" t="s">
        <v>1093</v>
      </c>
      <c r="B1092" s="1">
        <v>7.45174086113719E-9</v>
      </c>
      <c r="C1092">
        <v>-0.32542314485866503</v>
      </c>
      <c r="D1092">
        <v>0.90100000000000002</v>
      </c>
      <c r="E1092">
        <v>0.95899999999999996</v>
      </c>
      <c r="F1092">
        <v>2.4992393674167998E-4</v>
      </c>
    </row>
    <row r="1093" spans="1:6">
      <c r="A1093" t="s">
        <v>1094</v>
      </c>
      <c r="B1093" s="1">
        <v>7.6053569742090104E-9</v>
      </c>
      <c r="C1093">
        <v>-0.32234962644883403</v>
      </c>
      <c r="D1093">
        <v>0.72099999999999997</v>
      </c>
      <c r="E1093">
        <v>0.85399999999999998</v>
      </c>
      <c r="F1093">
        <v>2.55076067557996E-4</v>
      </c>
    </row>
    <row r="1094" spans="1:6">
      <c r="A1094" t="s">
        <v>1095</v>
      </c>
      <c r="B1094" s="1">
        <v>7.8286068065704798E-9</v>
      </c>
      <c r="C1094">
        <v>-0.31066020116236098</v>
      </c>
      <c r="D1094">
        <v>0.95499999999999996</v>
      </c>
      <c r="E1094">
        <v>0.99199999999999999</v>
      </c>
      <c r="F1094">
        <v>2.6256364368556698E-4</v>
      </c>
    </row>
    <row r="1095" spans="1:6">
      <c r="A1095" t="s">
        <v>1096</v>
      </c>
      <c r="B1095" s="1">
        <v>7.9280600078994301E-9</v>
      </c>
      <c r="C1095">
        <v>0.32968569741411702</v>
      </c>
      <c r="D1095">
        <v>0.441</v>
      </c>
      <c r="E1095">
        <v>0.20799999999999999</v>
      </c>
      <c r="F1095">
        <v>2.65899204604939E-4</v>
      </c>
    </row>
    <row r="1096" spans="1:6">
      <c r="A1096" t="s">
        <v>1097</v>
      </c>
      <c r="B1096" s="1">
        <v>7.9999744411241798E-9</v>
      </c>
      <c r="C1096">
        <v>-0.281135697159697</v>
      </c>
      <c r="D1096">
        <v>0.97299999999999998</v>
      </c>
      <c r="E1096">
        <v>0.998</v>
      </c>
      <c r="F1096">
        <v>2.6831114278086398E-4</v>
      </c>
    </row>
    <row r="1097" spans="1:6">
      <c r="A1097" t="s">
        <v>1098</v>
      </c>
      <c r="B1097" s="1">
        <v>8.0549304639843603E-9</v>
      </c>
      <c r="C1097">
        <v>-0.27799992892638498</v>
      </c>
      <c r="D1097">
        <v>0.38700000000000001</v>
      </c>
      <c r="E1097">
        <v>0.59899999999999998</v>
      </c>
      <c r="F1097">
        <v>2.7015431283157102E-4</v>
      </c>
    </row>
    <row r="1098" spans="1:6">
      <c r="A1098" t="s">
        <v>1099</v>
      </c>
      <c r="B1098" s="1">
        <v>8.2487842529103107E-9</v>
      </c>
      <c r="C1098">
        <v>-0.37879794036810299</v>
      </c>
      <c r="D1098">
        <v>0.95499999999999996</v>
      </c>
      <c r="E1098">
        <v>0.98499999999999999</v>
      </c>
      <c r="F1098">
        <v>2.7665597505835898E-4</v>
      </c>
    </row>
    <row r="1099" spans="1:6">
      <c r="A1099" t="s">
        <v>1100</v>
      </c>
      <c r="B1099" s="1">
        <v>8.2712884554563102E-9</v>
      </c>
      <c r="C1099">
        <v>0.29571336657838199</v>
      </c>
      <c r="D1099">
        <v>0.68500000000000005</v>
      </c>
      <c r="E1099">
        <v>0.44800000000000001</v>
      </c>
      <c r="F1099">
        <v>2.77410743507549E-4</v>
      </c>
    </row>
    <row r="1100" spans="1:6">
      <c r="A1100" t="s">
        <v>1101</v>
      </c>
      <c r="B1100" s="1">
        <v>8.3855964830458797E-9</v>
      </c>
      <c r="C1100">
        <v>0.26932600441325699</v>
      </c>
      <c r="D1100">
        <v>0.82899999999999996</v>
      </c>
      <c r="E1100">
        <v>0.61899999999999999</v>
      </c>
      <c r="F1100">
        <v>2.8124452044487599E-4</v>
      </c>
    </row>
    <row r="1101" spans="1:6">
      <c r="A1101" t="s">
        <v>1102</v>
      </c>
      <c r="B1101" s="1">
        <v>8.5494721116124107E-9</v>
      </c>
      <c r="C1101">
        <v>-0.33890299575966198</v>
      </c>
      <c r="D1101">
        <v>0.76600000000000001</v>
      </c>
      <c r="E1101">
        <v>0.88300000000000001</v>
      </c>
      <c r="F1101">
        <v>2.86740745151369E-4</v>
      </c>
    </row>
    <row r="1102" spans="1:6">
      <c r="A1102" t="s">
        <v>1103</v>
      </c>
      <c r="B1102" s="1">
        <v>8.6006992193261705E-9</v>
      </c>
      <c r="C1102">
        <v>0.36815043912200901</v>
      </c>
      <c r="D1102">
        <v>0.78400000000000003</v>
      </c>
      <c r="E1102">
        <v>0.55500000000000005</v>
      </c>
      <c r="F1102">
        <v>2.8845885111698099E-4</v>
      </c>
    </row>
    <row r="1103" spans="1:6">
      <c r="A1103" t="s">
        <v>1104</v>
      </c>
      <c r="B1103" s="1">
        <v>8.8690942123404298E-9</v>
      </c>
      <c r="C1103">
        <v>0.48392707313303301</v>
      </c>
      <c r="D1103">
        <v>0.88300000000000001</v>
      </c>
      <c r="E1103">
        <v>0.71299999999999997</v>
      </c>
      <c r="F1103">
        <v>2.9746055078768601E-4</v>
      </c>
    </row>
    <row r="1104" spans="1:6">
      <c r="A1104" t="s">
        <v>1105</v>
      </c>
      <c r="B1104" s="1">
        <v>9.0518296627626607E-9</v>
      </c>
      <c r="C1104">
        <v>-0.29566672267496402</v>
      </c>
      <c r="D1104">
        <v>0.52300000000000002</v>
      </c>
      <c r="E1104">
        <v>0.69599999999999995</v>
      </c>
      <c r="F1104">
        <v>3.0358931505939702E-4</v>
      </c>
    </row>
    <row r="1105" spans="1:6">
      <c r="A1105" t="s">
        <v>1106</v>
      </c>
      <c r="B1105" s="1">
        <v>9.1780616783620001E-9</v>
      </c>
      <c r="C1105">
        <v>-0.385761737735132</v>
      </c>
      <c r="D1105">
        <v>0.75700000000000001</v>
      </c>
      <c r="E1105">
        <v>0.88700000000000001</v>
      </c>
      <c r="F1105">
        <v>3.0782301063058299E-4</v>
      </c>
    </row>
    <row r="1106" spans="1:6">
      <c r="A1106" t="s">
        <v>1107</v>
      </c>
      <c r="B1106" s="1">
        <v>9.2209165518151496E-9</v>
      </c>
      <c r="C1106">
        <v>0.37184396016339299</v>
      </c>
      <c r="D1106">
        <v>0.64</v>
      </c>
      <c r="E1106">
        <v>0.40300000000000002</v>
      </c>
      <c r="F1106">
        <v>3.09260320231328E-4</v>
      </c>
    </row>
    <row r="1107" spans="1:6">
      <c r="A1107" t="s">
        <v>1108</v>
      </c>
      <c r="B1107" s="1">
        <v>9.5282767951371308E-9</v>
      </c>
      <c r="C1107">
        <v>-0.322739526712017</v>
      </c>
      <c r="D1107">
        <v>0.88300000000000001</v>
      </c>
      <c r="E1107">
        <v>0.96299999999999997</v>
      </c>
      <c r="F1107">
        <v>3.1956887543210398E-4</v>
      </c>
    </row>
    <row r="1108" spans="1:6">
      <c r="A1108" t="s">
        <v>1109</v>
      </c>
      <c r="B1108" s="1">
        <v>9.5371007071966999E-9</v>
      </c>
      <c r="C1108">
        <v>-0.32414307889806099</v>
      </c>
      <c r="D1108">
        <v>0.92800000000000005</v>
      </c>
      <c r="E1108">
        <v>0.98699999999999999</v>
      </c>
      <c r="F1108">
        <v>3.1986482061867002E-4</v>
      </c>
    </row>
    <row r="1109" spans="1:6">
      <c r="A1109" t="s">
        <v>1110</v>
      </c>
      <c r="B1109" s="1">
        <v>1.0412331377009099E-8</v>
      </c>
      <c r="C1109">
        <v>-0.29271920009372199</v>
      </c>
      <c r="D1109">
        <v>0.98199999999999998</v>
      </c>
      <c r="E1109">
        <v>0.998</v>
      </c>
      <c r="F1109">
        <v>3.4921918205350899E-4</v>
      </c>
    </row>
    <row r="1110" spans="1:6">
      <c r="A1110" t="s">
        <v>1111</v>
      </c>
      <c r="B1110" s="1">
        <v>1.0500935743244601E-8</v>
      </c>
      <c r="C1110">
        <v>-0.25956734458172098</v>
      </c>
      <c r="D1110">
        <v>0.22500000000000001</v>
      </c>
      <c r="E1110">
        <v>0.47499999999999998</v>
      </c>
      <c r="F1110">
        <v>3.5219088389268197E-4</v>
      </c>
    </row>
    <row r="1111" spans="1:6">
      <c r="A1111" t="s">
        <v>1112</v>
      </c>
      <c r="B1111" s="1">
        <v>1.05960445046504E-8</v>
      </c>
      <c r="C1111">
        <v>0.32956801907706701</v>
      </c>
      <c r="D1111">
        <v>0.99099999999999999</v>
      </c>
      <c r="E1111">
        <v>0.999</v>
      </c>
      <c r="F1111">
        <v>3.55380736641471E-4</v>
      </c>
    </row>
    <row r="1112" spans="1:6">
      <c r="A1112" t="s">
        <v>1113</v>
      </c>
      <c r="B1112" s="1">
        <v>1.06267367933541E-8</v>
      </c>
      <c r="C1112">
        <v>0.45596045583192002</v>
      </c>
      <c r="D1112">
        <v>0.93700000000000006</v>
      </c>
      <c r="E1112">
        <v>0.86899999999999999</v>
      </c>
      <c r="F1112">
        <v>3.56410125312305E-4</v>
      </c>
    </row>
    <row r="1113" spans="1:6">
      <c r="A1113" t="s">
        <v>1114</v>
      </c>
      <c r="B1113" s="1">
        <v>1.06985699825146E-8</v>
      </c>
      <c r="C1113">
        <v>-0.31479971739524598</v>
      </c>
      <c r="D1113">
        <v>0.66700000000000004</v>
      </c>
      <c r="E1113">
        <v>0.76900000000000002</v>
      </c>
      <c r="F1113">
        <v>3.5881933864355701E-4</v>
      </c>
    </row>
    <row r="1114" spans="1:6">
      <c r="A1114" t="s">
        <v>1115</v>
      </c>
      <c r="B1114" s="1">
        <v>1.09072207764162E-8</v>
      </c>
      <c r="C1114">
        <v>-0.31441436145038099</v>
      </c>
      <c r="D1114">
        <v>0.54100000000000004</v>
      </c>
      <c r="E1114">
        <v>0.67500000000000004</v>
      </c>
      <c r="F1114">
        <v>3.65817277620222E-4</v>
      </c>
    </row>
    <row r="1115" spans="1:6">
      <c r="A1115" t="s">
        <v>1116</v>
      </c>
      <c r="B1115" s="1">
        <v>1.09240088788956E-8</v>
      </c>
      <c r="C1115">
        <v>-0.352610859094935</v>
      </c>
      <c r="D1115">
        <v>0.90100000000000002</v>
      </c>
      <c r="E1115">
        <v>0.95599999999999996</v>
      </c>
      <c r="F1115">
        <v>3.6638033378927999E-4</v>
      </c>
    </row>
    <row r="1116" spans="1:6">
      <c r="A1116" t="s">
        <v>1117</v>
      </c>
      <c r="B1116" s="1">
        <v>1.10816031445163E-8</v>
      </c>
      <c r="C1116">
        <v>-0.33680394413230202</v>
      </c>
      <c r="D1116">
        <v>0.748</v>
      </c>
      <c r="E1116">
        <v>0.83399999999999996</v>
      </c>
      <c r="F1116">
        <v>3.7166588786393301E-4</v>
      </c>
    </row>
    <row r="1117" spans="1:6">
      <c r="A1117" t="s">
        <v>1118</v>
      </c>
      <c r="B1117" s="1">
        <v>1.1309565504703599E-8</v>
      </c>
      <c r="C1117">
        <v>-0.34435631403661499</v>
      </c>
      <c r="D1117">
        <v>0.91</v>
      </c>
      <c r="E1117">
        <v>0.96099999999999997</v>
      </c>
      <c r="F1117">
        <v>3.7931151746225302E-4</v>
      </c>
    </row>
    <row r="1118" spans="1:6">
      <c r="A1118" t="s">
        <v>1119</v>
      </c>
      <c r="B1118" s="1">
        <v>1.18540692991237E-8</v>
      </c>
      <c r="C1118">
        <v>-0.32928750767388099</v>
      </c>
      <c r="D1118">
        <v>0.89200000000000002</v>
      </c>
      <c r="E1118">
        <v>0.97</v>
      </c>
      <c r="F1118">
        <v>3.9757363022330803E-4</v>
      </c>
    </row>
    <row r="1119" spans="1:6">
      <c r="A1119" t="s">
        <v>1120</v>
      </c>
      <c r="B1119" s="1">
        <v>1.2162196177380699E-8</v>
      </c>
      <c r="C1119">
        <v>-0.32487533021628201</v>
      </c>
      <c r="D1119">
        <v>0.748</v>
      </c>
      <c r="E1119">
        <v>0.84899999999999998</v>
      </c>
      <c r="F1119">
        <v>4.0790789759317199E-4</v>
      </c>
    </row>
    <row r="1120" spans="1:6">
      <c r="A1120" t="s">
        <v>1121</v>
      </c>
      <c r="B1120" s="1">
        <v>1.21941885679826E-8</v>
      </c>
      <c r="C1120">
        <v>-0.34224773368144101</v>
      </c>
      <c r="D1120">
        <v>0.83799999999999997</v>
      </c>
      <c r="E1120">
        <v>0.95399999999999996</v>
      </c>
      <c r="F1120">
        <v>4.0898089038156799E-4</v>
      </c>
    </row>
    <row r="1121" spans="1:6">
      <c r="A1121" t="s">
        <v>1122</v>
      </c>
      <c r="B1121" s="1">
        <v>1.22927688668206E-8</v>
      </c>
      <c r="C1121">
        <v>0.32727260582981499</v>
      </c>
      <c r="D1121">
        <v>0.63100000000000001</v>
      </c>
      <c r="E1121">
        <v>0.35499999999999998</v>
      </c>
      <c r="F1121">
        <v>4.1228717502429601E-4</v>
      </c>
    </row>
    <row r="1122" spans="1:6">
      <c r="A1122" t="s">
        <v>1123</v>
      </c>
      <c r="B1122" s="1">
        <v>1.23368929477073E-8</v>
      </c>
      <c r="C1122">
        <v>-0.34575860501987499</v>
      </c>
      <c r="D1122">
        <v>0.83799999999999997</v>
      </c>
      <c r="E1122">
        <v>0.94599999999999995</v>
      </c>
      <c r="F1122">
        <v>4.13767052573154E-4</v>
      </c>
    </row>
    <row r="1123" spans="1:6">
      <c r="A1123" t="s">
        <v>1124</v>
      </c>
      <c r="B1123" s="1">
        <v>1.24309130727309E-8</v>
      </c>
      <c r="C1123">
        <v>0.37494704066572399</v>
      </c>
      <c r="D1123">
        <v>0.40500000000000003</v>
      </c>
      <c r="E1123">
        <v>0.19400000000000001</v>
      </c>
      <c r="F1123">
        <v>4.1692039354632198E-4</v>
      </c>
    </row>
    <row r="1124" spans="1:6">
      <c r="A1124" t="s">
        <v>1125</v>
      </c>
      <c r="B1124" s="1">
        <v>1.2671727873142099E-8</v>
      </c>
      <c r="C1124">
        <v>-0.32857331575559401</v>
      </c>
      <c r="D1124">
        <v>0.73899999999999999</v>
      </c>
      <c r="E1124">
        <v>0.84399999999999997</v>
      </c>
      <c r="F1124">
        <v>4.24997081137313E-4</v>
      </c>
    </row>
    <row r="1125" spans="1:6">
      <c r="A1125" t="s">
        <v>1126</v>
      </c>
      <c r="B1125" s="1">
        <v>1.2877882041014201E-8</v>
      </c>
      <c r="C1125">
        <v>1.25117289859662</v>
      </c>
      <c r="D1125">
        <v>0.98199999999999998</v>
      </c>
      <c r="E1125">
        <v>0.93400000000000005</v>
      </c>
      <c r="F1125">
        <v>4.3191128577357699E-4</v>
      </c>
    </row>
    <row r="1126" spans="1:6">
      <c r="A1126" t="s">
        <v>1127</v>
      </c>
      <c r="B1126" s="1">
        <v>1.34765627545275E-8</v>
      </c>
      <c r="C1126">
        <v>-0.25663901599562899</v>
      </c>
      <c r="D1126">
        <v>0.14399999999999999</v>
      </c>
      <c r="E1126">
        <v>0.39300000000000002</v>
      </c>
      <c r="F1126">
        <v>4.51990438224096E-4</v>
      </c>
    </row>
    <row r="1127" spans="1:6">
      <c r="A1127" t="s">
        <v>1128</v>
      </c>
      <c r="B1127" s="1">
        <v>1.36199012019515E-8</v>
      </c>
      <c r="C1127">
        <v>-0.28739289541120799</v>
      </c>
      <c r="D1127">
        <v>0.24299999999999999</v>
      </c>
      <c r="E1127">
        <v>0.48599999999999999</v>
      </c>
      <c r="F1127">
        <v>4.5679786641225102E-4</v>
      </c>
    </row>
    <row r="1128" spans="1:6">
      <c r="A1128" t="s">
        <v>1129</v>
      </c>
      <c r="B1128" s="1">
        <v>1.36485335964791E-8</v>
      </c>
      <c r="C1128">
        <v>0.25611515326825601</v>
      </c>
      <c r="D1128">
        <v>0.73</v>
      </c>
      <c r="E1128">
        <v>0.48399999999999999</v>
      </c>
      <c r="F1128">
        <v>4.5775816829231298E-4</v>
      </c>
    </row>
    <row r="1129" spans="1:6">
      <c r="A1129" t="s">
        <v>1130</v>
      </c>
      <c r="B1129" s="1">
        <v>1.3778252910741599E-8</v>
      </c>
      <c r="C1129">
        <v>-0.329340249502656</v>
      </c>
      <c r="D1129">
        <v>0.79300000000000004</v>
      </c>
      <c r="E1129">
        <v>0.89700000000000002</v>
      </c>
      <c r="F1129">
        <v>4.62108824373363E-4</v>
      </c>
    </row>
    <row r="1130" spans="1:6">
      <c r="A1130" t="s">
        <v>1131</v>
      </c>
      <c r="B1130" s="1">
        <v>1.4107926963805101E-8</v>
      </c>
      <c r="C1130">
        <v>-0.31102573529706401</v>
      </c>
      <c r="D1130">
        <v>0.93700000000000006</v>
      </c>
      <c r="E1130">
        <v>0.98</v>
      </c>
      <c r="F1130">
        <v>4.7316576243905899E-4</v>
      </c>
    </row>
    <row r="1131" spans="1:6">
      <c r="A1131" t="s">
        <v>1132</v>
      </c>
      <c r="B1131" s="1">
        <v>1.43318679032747E-8</v>
      </c>
      <c r="C1131">
        <v>0.275910910308582</v>
      </c>
      <c r="D1131">
        <v>0.84699999999999998</v>
      </c>
      <c r="E1131">
        <v>0.66200000000000003</v>
      </c>
      <c r="F1131">
        <v>4.8067651760793002E-4</v>
      </c>
    </row>
    <row r="1132" spans="1:6">
      <c r="A1132" t="s">
        <v>1133</v>
      </c>
      <c r="B1132" s="1">
        <v>1.44979855742025E-8</v>
      </c>
      <c r="C1132">
        <v>0.34180754690235698</v>
      </c>
      <c r="D1132">
        <v>0.65800000000000003</v>
      </c>
      <c r="E1132">
        <v>0.39200000000000002</v>
      </c>
      <c r="F1132">
        <v>4.8624793817317601E-4</v>
      </c>
    </row>
    <row r="1133" spans="1:6">
      <c r="A1133" t="s">
        <v>1134</v>
      </c>
      <c r="B1133" s="1">
        <v>1.48170168325496E-8</v>
      </c>
      <c r="C1133">
        <v>-0.29656390526520499</v>
      </c>
      <c r="D1133">
        <v>0.45900000000000002</v>
      </c>
      <c r="E1133">
        <v>0.65400000000000003</v>
      </c>
      <c r="F1133">
        <v>4.9694792754687999E-4</v>
      </c>
    </row>
    <row r="1134" spans="1:6">
      <c r="A1134" t="s">
        <v>1135</v>
      </c>
      <c r="B1134" s="1">
        <v>1.5016531565345001E-8</v>
      </c>
      <c r="C1134">
        <v>0.45650368819470899</v>
      </c>
      <c r="D1134">
        <v>0.77500000000000002</v>
      </c>
      <c r="E1134">
        <v>0.64700000000000002</v>
      </c>
      <c r="F1134">
        <v>5.0363945217010502E-4</v>
      </c>
    </row>
    <row r="1135" spans="1:6">
      <c r="A1135" t="s">
        <v>1136</v>
      </c>
      <c r="B1135" s="1">
        <v>1.50827614016035E-8</v>
      </c>
      <c r="C1135">
        <v>-0.33660610225982901</v>
      </c>
      <c r="D1135">
        <v>0.66700000000000004</v>
      </c>
      <c r="E1135">
        <v>0.80300000000000005</v>
      </c>
      <c r="F1135">
        <v>5.0586073464838099E-4</v>
      </c>
    </row>
    <row r="1136" spans="1:6">
      <c r="A1136" t="s">
        <v>1137</v>
      </c>
      <c r="B1136" s="1">
        <v>1.5171975768884302E-8</v>
      </c>
      <c r="C1136">
        <v>-0.30793978345933998</v>
      </c>
      <c r="D1136">
        <v>0.55900000000000005</v>
      </c>
      <c r="E1136">
        <v>0.71699999999999997</v>
      </c>
      <c r="F1136">
        <v>5.0885289531261003E-4</v>
      </c>
    </row>
    <row r="1137" spans="1:6">
      <c r="A1137" t="s">
        <v>1138</v>
      </c>
      <c r="B1137" s="1">
        <v>1.5388058146087201E-8</v>
      </c>
      <c r="C1137">
        <v>-0.32286368949268601</v>
      </c>
      <c r="D1137">
        <v>0.75700000000000001</v>
      </c>
      <c r="E1137">
        <v>0.872</v>
      </c>
      <c r="F1137">
        <v>5.1610008216161803E-4</v>
      </c>
    </row>
    <row r="1138" spans="1:6">
      <c r="A1138" t="s">
        <v>1139</v>
      </c>
      <c r="B1138" s="1">
        <v>1.5432550814276501E-8</v>
      </c>
      <c r="C1138">
        <v>-0.31882597951291702</v>
      </c>
      <c r="D1138">
        <v>0.30599999999999999</v>
      </c>
      <c r="E1138">
        <v>0.52100000000000002</v>
      </c>
      <c r="F1138">
        <v>5.1759232176001901E-4</v>
      </c>
    </row>
    <row r="1139" spans="1:6">
      <c r="A1139" t="s">
        <v>1140</v>
      </c>
      <c r="B1139" s="1">
        <v>1.5602262046597801E-8</v>
      </c>
      <c r="C1139">
        <v>-0.33080345334940298</v>
      </c>
      <c r="D1139">
        <v>0.82899999999999996</v>
      </c>
      <c r="E1139">
        <v>0.93200000000000005</v>
      </c>
      <c r="F1139">
        <v>5.23284266780844E-4</v>
      </c>
    </row>
    <row r="1140" spans="1:6">
      <c r="A1140" t="s">
        <v>1141</v>
      </c>
      <c r="B1140" s="1">
        <v>1.5638992870102299E-8</v>
      </c>
      <c r="C1140">
        <v>-0.30004806640158599</v>
      </c>
      <c r="D1140">
        <v>0.30599999999999999</v>
      </c>
      <c r="E1140">
        <v>0.52300000000000002</v>
      </c>
      <c r="F1140">
        <v>5.2451618187035996E-4</v>
      </c>
    </row>
    <row r="1141" spans="1:6">
      <c r="A1141" t="s">
        <v>1142</v>
      </c>
      <c r="B1141" s="1">
        <v>1.5784073111888199E-8</v>
      </c>
      <c r="C1141">
        <v>0.27894278756905</v>
      </c>
      <c r="D1141">
        <v>0.53200000000000003</v>
      </c>
      <c r="E1141">
        <v>0.27500000000000002</v>
      </c>
      <c r="F1141">
        <v>5.2938202809961997E-4</v>
      </c>
    </row>
    <row r="1142" spans="1:6">
      <c r="A1142" t="s">
        <v>1143</v>
      </c>
      <c r="B1142" s="1">
        <v>1.58665676188097E-8</v>
      </c>
      <c r="C1142">
        <v>-0.34106785957396502</v>
      </c>
      <c r="D1142">
        <v>0.73899999999999999</v>
      </c>
      <c r="E1142">
        <v>0.86299999999999999</v>
      </c>
      <c r="F1142">
        <v>5.3214881136725699E-4</v>
      </c>
    </row>
    <row r="1143" spans="1:6">
      <c r="A1143" t="s">
        <v>1144</v>
      </c>
      <c r="B1143" s="1">
        <v>1.5996227993023998E-8</v>
      </c>
      <c r="C1143">
        <v>-0.42570083989081398</v>
      </c>
      <c r="D1143">
        <v>0.97299999999999998</v>
      </c>
      <c r="E1143">
        <v>0.997</v>
      </c>
      <c r="F1143">
        <v>5.3649749065803301E-4</v>
      </c>
    </row>
    <row r="1144" spans="1:6">
      <c r="A1144" t="s">
        <v>1145</v>
      </c>
      <c r="B1144" s="1">
        <v>1.6226745104665798E-8</v>
      </c>
      <c r="C1144">
        <v>0.26834285856850498</v>
      </c>
      <c r="D1144">
        <v>0.55900000000000005</v>
      </c>
      <c r="E1144">
        <v>0.31</v>
      </c>
      <c r="F1144">
        <v>5.4422880406538698E-4</v>
      </c>
    </row>
    <row r="1145" spans="1:6">
      <c r="A1145" t="s">
        <v>1146</v>
      </c>
      <c r="B1145" s="1">
        <v>1.7130127457132501E-8</v>
      </c>
      <c r="C1145">
        <v>0.253446872875361</v>
      </c>
      <c r="D1145">
        <v>0.70299999999999996</v>
      </c>
      <c r="E1145">
        <v>0.46700000000000003</v>
      </c>
      <c r="F1145">
        <v>5.7452734478476597E-4</v>
      </c>
    </row>
    <row r="1146" spans="1:6">
      <c r="A1146" t="s">
        <v>1147</v>
      </c>
      <c r="B1146" s="1">
        <v>1.72622424178687E-8</v>
      </c>
      <c r="C1146">
        <v>-0.476026776877438</v>
      </c>
      <c r="D1146">
        <v>0.82899999999999996</v>
      </c>
      <c r="E1146">
        <v>0.89200000000000002</v>
      </c>
      <c r="F1146">
        <v>5.7895834845289704E-4</v>
      </c>
    </row>
    <row r="1147" spans="1:6">
      <c r="A1147" t="s">
        <v>1148</v>
      </c>
      <c r="B1147" s="1">
        <v>1.7661706828838301E-8</v>
      </c>
      <c r="C1147">
        <v>-0.327305630412628</v>
      </c>
      <c r="D1147">
        <v>0.88300000000000001</v>
      </c>
      <c r="E1147">
        <v>0.94599999999999995</v>
      </c>
      <c r="F1147">
        <v>5.9235598533240901E-4</v>
      </c>
    </row>
    <row r="1148" spans="1:6">
      <c r="A1148" t="s">
        <v>1149</v>
      </c>
      <c r="B1148" s="1">
        <v>1.7844173513825201E-8</v>
      </c>
      <c r="C1148">
        <v>0.27381926831537801</v>
      </c>
      <c r="D1148">
        <v>0.54100000000000004</v>
      </c>
      <c r="E1148">
        <v>0.311</v>
      </c>
      <c r="F1148">
        <v>5.9847573548018295E-4</v>
      </c>
    </row>
    <row r="1149" spans="1:6">
      <c r="A1149" t="s">
        <v>1150</v>
      </c>
      <c r="B1149" s="1">
        <v>1.7923012856010499E-8</v>
      </c>
      <c r="C1149">
        <v>-0.31242834842739797</v>
      </c>
      <c r="D1149">
        <v>0.36</v>
      </c>
      <c r="E1149">
        <v>0.59799999999999998</v>
      </c>
      <c r="F1149">
        <v>6.0111992817773595E-4</v>
      </c>
    </row>
    <row r="1150" spans="1:6">
      <c r="A1150" t="s">
        <v>1151</v>
      </c>
      <c r="B1150" s="1">
        <v>1.8514283534254101E-8</v>
      </c>
      <c r="C1150">
        <v>-0.30880212479477398</v>
      </c>
      <c r="D1150">
        <v>0.91</v>
      </c>
      <c r="E1150">
        <v>0.98099999999999998</v>
      </c>
      <c r="F1150">
        <v>6.2095055545534903E-4</v>
      </c>
    </row>
    <row r="1151" spans="1:6">
      <c r="A1151" t="s">
        <v>1152</v>
      </c>
      <c r="B1151" s="1">
        <v>1.9987539980293999E-8</v>
      </c>
      <c r="C1151">
        <v>-0.29590409091771902</v>
      </c>
      <c r="D1151">
        <v>0.78400000000000003</v>
      </c>
      <c r="E1151">
        <v>0.89800000000000002</v>
      </c>
      <c r="F1151">
        <v>6.7036210339907996E-4</v>
      </c>
    </row>
    <row r="1152" spans="1:6">
      <c r="A1152" t="s">
        <v>1153</v>
      </c>
      <c r="B1152" s="1">
        <v>2.0032064173398799E-8</v>
      </c>
      <c r="C1152">
        <v>-0.30814540351140701</v>
      </c>
      <c r="D1152">
        <v>0.64</v>
      </c>
      <c r="E1152">
        <v>0.75</v>
      </c>
      <c r="F1152">
        <v>6.7185540031162398E-4</v>
      </c>
    </row>
    <row r="1153" spans="1:6">
      <c r="A1153" t="s">
        <v>1154</v>
      </c>
      <c r="B1153" s="1">
        <v>2.1213272796160201E-8</v>
      </c>
      <c r="C1153">
        <v>-0.31395506519506999</v>
      </c>
      <c r="D1153">
        <v>0.32400000000000001</v>
      </c>
      <c r="E1153">
        <v>0.52500000000000002</v>
      </c>
      <c r="F1153">
        <v>7.1147195631041896E-4</v>
      </c>
    </row>
    <row r="1154" spans="1:6">
      <c r="A1154" t="s">
        <v>1155</v>
      </c>
      <c r="B1154" s="1">
        <v>2.12298935574383E-8</v>
      </c>
      <c r="C1154">
        <v>-0.31037145439219599</v>
      </c>
      <c r="D1154">
        <v>0.61299999999999999</v>
      </c>
      <c r="E1154">
        <v>0.80200000000000005</v>
      </c>
      <c r="F1154">
        <v>7.1202940002292297E-4</v>
      </c>
    </row>
    <row r="1155" spans="1:6">
      <c r="A1155" t="s">
        <v>1156</v>
      </c>
      <c r="B1155" s="1">
        <v>2.1821508670416999E-8</v>
      </c>
      <c r="C1155">
        <v>0.52971254256200395</v>
      </c>
      <c r="D1155">
        <v>1</v>
      </c>
      <c r="E1155">
        <v>0.97199999999999998</v>
      </c>
      <c r="F1155">
        <v>7.3187157929711704E-4</v>
      </c>
    </row>
    <row r="1156" spans="1:6">
      <c r="A1156" t="s">
        <v>1157</v>
      </c>
      <c r="B1156" s="1">
        <v>2.2951246115754001E-8</v>
      </c>
      <c r="C1156">
        <v>-0.50274068580680198</v>
      </c>
      <c r="D1156">
        <v>0.78400000000000003</v>
      </c>
      <c r="E1156">
        <v>0.85099999999999998</v>
      </c>
      <c r="F1156">
        <v>7.6976184347627298E-4</v>
      </c>
    </row>
    <row r="1157" spans="1:6">
      <c r="A1157" t="s">
        <v>1158</v>
      </c>
      <c r="B1157" s="1">
        <v>2.3399801705629999E-8</v>
      </c>
      <c r="C1157">
        <v>0.30224794357249801</v>
      </c>
      <c r="D1157">
        <v>0.78400000000000003</v>
      </c>
      <c r="E1157">
        <v>0.58099999999999996</v>
      </c>
      <c r="F1157">
        <v>7.8480594940512295E-4</v>
      </c>
    </row>
    <row r="1158" spans="1:6">
      <c r="A1158" t="s">
        <v>1159</v>
      </c>
      <c r="B1158" s="1">
        <v>2.35722076445894E-8</v>
      </c>
      <c r="C1158">
        <v>-0.34538200083652099</v>
      </c>
      <c r="D1158">
        <v>0.748</v>
      </c>
      <c r="E1158">
        <v>0.87</v>
      </c>
      <c r="F1158">
        <v>7.9058827219188302E-4</v>
      </c>
    </row>
    <row r="1159" spans="1:6">
      <c r="A1159" t="s">
        <v>1160</v>
      </c>
      <c r="B1159" s="1">
        <v>2.4909098811080902E-8</v>
      </c>
      <c r="C1159">
        <v>-0.27357208985180698</v>
      </c>
      <c r="D1159">
        <v>0.97299999999999998</v>
      </c>
      <c r="E1159">
        <v>0.997</v>
      </c>
      <c r="F1159">
        <v>8.3542626502484203E-4</v>
      </c>
    </row>
    <row r="1160" spans="1:6">
      <c r="A1160" t="s">
        <v>1161</v>
      </c>
      <c r="B1160" s="1">
        <v>2.5001022174134801E-8</v>
      </c>
      <c r="C1160">
        <v>-0.30388639432463099</v>
      </c>
      <c r="D1160">
        <v>0.64900000000000002</v>
      </c>
      <c r="E1160">
        <v>0.76300000000000001</v>
      </c>
      <c r="F1160">
        <v>8.3850928269830604E-4</v>
      </c>
    </row>
    <row r="1161" spans="1:6">
      <c r="A1161" t="s">
        <v>1162</v>
      </c>
      <c r="B1161" s="1">
        <v>2.5002697545937201E-8</v>
      </c>
      <c r="C1161">
        <v>-0.32877231920271199</v>
      </c>
      <c r="D1161">
        <v>0.76600000000000001</v>
      </c>
      <c r="E1161">
        <v>0.91</v>
      </c>
      <c r="F1161">
        <v>8.3856547299318704E-4</v>
      </c>
    </row>
    <row r="1162" spans="1:6">
      <c r="A1162" t="s">
        <v>1163</v>
      </c>
      <c r="B1162" s="1">
        <v>2.51233909888245E-8</v>
      </c>
      <c r="C1162">
        <v>-0.36006131452246398</v>
      </c>
      <c r="D1162">
        <v>0.55000000000000004</v>
      </c>
      <c r="E1162">
        <v>0.70599999999999996</v>
      </c>
      <c r="F1162">
        <v>8.42613410374186E-4</v>
      </c>
    </row>
    <row r="1163" spans="1:6">
      <c r="A1163" t="s">
        <v>1164</v>
      </c>
      <c r="B1163" s="1">
        <v>2.5176290895136798E-8</v>
      </c>
      <c r="C1163">
        <v>-0.32093648002646902</v>
      </c>
      <c r="D1163">
        <v>0.748</v>
      </c>
      <c r="E1163">
        <v>0.86199999999999999</v>
      </c>
      <c r="F1163">
        <v>8.4438762033199404E-4</v>
      </c>
    </row>
    <row r="1164" spans="1:6">
      <c r="A1164" t="s">
        <v>1165</v>
      </c>
      <c r="B1164" s="1">
        <v>2.5244507495890301E-8</v>
      </c>
      <c r="C1164">
        <v>-0.26888500142294902</v>
      </c>
      <c r="D1164">
        <v>0.38700000000000001</v>
      </c>
      <c r="E1164">
        <v>0.59699999999999998</v>
      </c>
      <c r="F1164">
        <v>8.4667553690466598E-4</v>
      </c>
    </row>
    <row r="1165" spans="1:6">
      <c r="A1165" t="s">
        <v>1166</v>
      </c>
      <c r="B1165" s="1">
        <v>2.52620634867114E-8</v>
      </c>
      <c r="C1165">
        <v>0.28436180176847198</v>
      </c>
      <c r="D1165">
        <v>0.76600000000000001</v>
      </c>
      <c r="E1165">
        <v>0.54500000000000004</v>
      </c>
      <c r="F1165">
        <v>8.4726434728081296E-4</v>
      </c>
    </row>
    <row r="1166" spans="1:6">
      <c r="A1166" t="s">
        <v>1167</v>
      </c>
      <c r="B1166" s="1">
        <v>2.5834015454320401E-8</v>
      </c>
      <c r="C1166">
        <v>-0.29246519776132501</v>
      </c>
      <c r="D1166">
        <v>0.13500000000000001</v>
      </c>
      <c r="E1166">
        <v>0.36799999999999999</v>
      </c>
      <c r="F1166">
        <v>8.6644704432245099E-4</v>
      </c>
    </row>
    <row r="1167" spans="1:6">
      <c r="A1167" t="s">
        <v>1168</v>
      </c>
      <c r="B1167" s="1">
        <v>2.6233761650311598E-8</v>
      </c>
      <c r="C1167">
        <v>-0.27906727148284999</v>
      </c>
      <c r="D1167">
        <v>0.95499999999999996</v>
      </c>
      <c r="E1167">
        <v>0.995</v>
      </c>
      <c r="F1167">
        <v>8.7985413198980104E-4</v>
      </c>
    </row>
    <row r="1168" spans="1:6">
      <c r="A1168" t="s">
        <v>1169</v>
      </c>
      <c r="B1168" s="1">
        <v>2.6280967800004201E-8</v>
      </c>
      <c r="C1168">
        <v>0.36826475387254298</v>
      </c>
      <c r="D1168">
        <v>0.94599999999999995</v>
      </c>
      <c r="E1168">
        <v>0.81200000000000006</v>
      </c>
      <c r="F1168">
        <v>8.8143737904433997E-4</v>
      </c>
    </row>
    <row r="1169" spans="1:6">
      <c r="A1169" t="s">
        <v>1170</v>
      </c>
      <c r="B1169" s="1">
        <v>2.6724865385347799E-8</v>
      </c>
      <c r="C1169">
        <v>-0.36197302737544002</v>
      </c>
      <c r="D1169">
        <v>0.94599999999999995</v>
      </c>
      <c r="E1169">
        <v>0.995</v>
      </c>
      <c r="F1169">
        <v>8.9632526015918099E-4</v>
      </c>
    </row>
    <row r="1170" spans="1:6">
      <c r="A1170" t="s">
        <v>1171</v>
      </c>
      <c r="B1170" s="1">
        <v>2.73155857567338E-8</v>
      </c>
      <c r="C1170">
        <v>-0.30522389654759002</v>
      </c>
      <c r="D1170">
        <v>0.95499999999999996</v>
      </c>
      <c r="E1170">
        <v>0.98599999999999999</v>
      </c>
      <c r="F1170">
        <v>9.1613743069509604E-4</v>
      </c>
    </row>
    <row r="1171" spans="1:6">
      <c r="A1171" t="s">
        <v>1172</v>
      </c>
      <c r="B1171" s="1">
        <v>2.73439457401483E-8</v>
      </c>
      <c r="C1171">
        <v>-0.27107447156744702</v>
      </c>
      <c r="D1171">
        <v>0.33300000000000002</v>
      </c>
      <c r="E1171">
        <v>0.54400000000000004</v>
      </c>
      <c r="F1171">
        <v>9.1708859617883496E-4</v>
      </c>
    </row>
    <row r="1172" spans="1:6">
      <c r="A1172" t="s">
        <v>1173</v>
      </c>
      <c r="B1172" s="1">
        <v>2.7415521378513999E-8</v>
      </c>
      <c r="C1172">
        <v>-0.34183699878441798</v>
      </c>
      <c r="D1172">
        <v>0.88300000000000001</v>
      </c>
      <c r="E1172">
        <v>0.92200000000000004</v>
      </c>
      <c r="F1172">
        <v>9.1948917151398195E-4</v>
      </c>
    </row>
    <row r="1173" spans="1:6">
      <c r="A1173" t="s">
        <v>1174</v>
      </c>
      <c r="B1173" s="1">
        <v>2.8186222703669901E-8</v>
      </c>
      <c r="C1173">
        <v>0.394453067783329</v>
      </c>
      <c r="D1173">
        <v>0.78400000000000003</v>
      </c>
      <c r="E1173">
        <v>0.56599999999999995</v>
      </c>
      <c r="F1173">
        <v>9.4533772325838296E-4</v>
      </c>
    </row>
    <row r="1174" spans="1:6">
      <c r="A1174" t="s">
        <v>1175</v>
      </c>
      <c r="B1174" s="1">
        <v>2.8290156193925401E-8</v>
      </c>
      <c r="C1174">
        <v>-0.36991879900406599</v>
      </c>
      <c r="D1174">
        <v>0.71199999999999997</v>
      </c>
      <c r="E1174">
        <v>0.81399999999999995</v>
      </c>
      <c r="F1174">
        <v>9.4882354858806495E-4</v>
      </c>
    </row>
    <row r="1175" spans="1:6">
      <c r="A1175" t="s">
        <v>1176</v>
      </c>
      <c r="B1175" s="1">
        <v>3.0050610937971698E-8</v>
      </c>
      <c r="C1175">
        <v>-0.27717651464369503</v>
      </c>
      <c r="D1175">
        <v>0.99099999999999999</v>
      </c>
      <c r="E1175">
        <v>0.997</v>
      </c>
      <c r="F1175">
        <v>1.0078674402486301E-3</v>
      </c>
    </row>
    <row r="1176" spans="1:6">
      <c r="A1176" t="s">
        <v>1177</v>
      </c>
      <c r="B1176" s="1">
        <v>3.0331333301154702E-8</v>
      </c>
      <c r="C1176">
        <v>-0.41061595221185698</v>
      </c>
      <c r="D1176">
        <v>0.58599999999999997</v>
      </c>
      <c r="E1176">
        <v>0.68</v>
      </c>
      <c r="F1176">
        <v>1.0172825875874301E-3</v>
      </c>
    </row>
    <row r="1177" spans="1:6">
      <c r="A1177" t="s">
        <v>1178</v>
      </c>
      <c r="B1177" s="1">
        <v>3.1641380672885197E-8</v>
      </c>
      <c r="C1177">
        <v>0.41241814110658498</v>
      </c>
      <c r="D1177">
        <v>0.91900000000000004</v>
      </c>
      <c r="E1177">
        <v>0.81100000000000005</v>
      </c>
      <c r="F1177">
        <v>1.0612202663878999E-3</v>
      </c>
    </row>
    <row r="1178" spans="1:6">
      <c r="A1178" t="s">
        <v>1179</v>
      </c>
      <c r="B1178" s="1">
        <v>3.2942585513750301E-8</v>
      </c>
      <c r="C1178">
        <v>-0.30338458263764601</v>
      </c>
      <c r="D1178">
        <v>0.47699999999999998</v>
      </c>
      <c r="E1178">
        <v>0.66900000000000004</v>
      </c>
      <c r="F1178">
        <v>1.10486137554567E-3</v>
      </c>
    </row>
    <row r="1179" spans="1:6">
      <c r="A1179" t="s">
        <v>1180</v>
      </c>
      <c r="B1179" s="1">
        <v>3.3506497250243197E-8</v>
      </c>
      <c r="C1179">
        <v>-0.31350238897487098</v>
      </c>
      <c r="D1179">
        <v>0.54100000000000004</v>
      </c>
      <c r="E1179">
        <v>0.67200000000000004</v>
      </c>
      <c r="F1179">
        <v>1.1237744112759099E-3</v>
      </c>
    </row>
    <row r="1180" spans="1:6">
      <c r="A1180" t="s">
        <v>1181</v>
      </c>
      <c r="B1180" s="1">
        <v>3.6459524713763997E-8</v>
      </c>
      <c r="C1180">
        <v>-0.309841512421617</v>
      </c>
      <c r="D1180">
        <v>0.75700000000000001</v>
      </c>
      <c r="E1180">
        <v>0.88</v>
      </c>
      <c r="F1180">
        <v>1.22281599937493E-3</v>
      </c>
    </row>
    <row r="1181" spans="1:6">
      <c r="A1181" t="s">
        <v>1182</v>
      </c>
      <c r="B1181" s="1">
        <v>3.9336588830671597E-8</v>
      </c>
      <c r="C1181">
        <v>-0.25806023549267398</v>
      </c>
      <c r="D1181">
        <v>0.88300000000000001</v>
      </c>
      <c r="E1181">
        <v>0.94399999999999995</v>
      </c>
      <c r="F1181">
        <v>1.3193098527919001E-3</v>
      </c>
    </row>
    <row r="1182" spans="1:6">
      <c r="A1182" t="s">
        <v>1183</v>
      </c>
      <c r="B1182" s="1">
        <v>3.9429035828674001E-8</v>
      </c>
      <c r="C1182">
        <v>-0.28892932460688198</v>
      </c>
      <c r="D1182">
        <v>0.153</v>
      </c>
      <c r="E1182">
        <v>0.379</v>
      </c>
      <c r="F1182">
        <v>1.3224104326579E-3</v>
      </c>
    </row>
    <row r="1183" spans="1:6">
      <c r="A1183" t="s">
        <v>1184</v>
      </c>
      <c r="B1183" s="1">
        <v>3.95241797433408E-8</v>
      </c>
      <c r="C1183">
        <v>-0.28443505944288699</v>
      </c>
      <c r="D1183">
        <v>0.95499999999999996</v>
      </c>
      <c r="E1183">
        <v>0.97899999999999998</v>
      </c>
      <c r="F1183">
        <v>1.32560146441191E-3</v>
      </c>
    </row>
    <row r="1184" spans="1:6">
      <c r="A1184" t="s">
        <v>1185</v>
      </c>
      <c r="B1184" s="1">
        <v>3.9925010333410199E-8</v>
      </c>
      <c r="C1184">
        <v>-0.30045570979356401</v>
      </c>
      <c r="D1184">
        <v>0.57699999999999996</v>
      </c>
      <c r="E1184">
        <v>0.72599999999999998</v>
      </c>
      <c r="F1184">
        <v>1.3390449215722501E-3</v>
      </c>
    </row>
    <row r="1185" spans="1:6">
      <c r="A1185" t="s">
        <v>1186</v>
      </c>
      <c r="B1185" s="1">
        <v>4.0315910827933902E-8</v>
      </c>
      <c r="C1185">
        <v>-0.35059983499603298</v>
      </c>
      <c r="D1185">
        <v>0.93700000000000006</v>
      </c>
      <c r="E1185">
        <v>0.97399999999999998</v>
      </c>
      <c r="F1185">
        <v>1.3521553332580801E-3</v>
      </c>
    </row>
    <row r="1186" spans="1:6">
      <c r="A1186" t="s">
        <v>1187</v>
      </c>
      <c r="B1186" s="1">
        <v>4.1597224921694802E-8</v>
      </c>
      <c r="C1186">
        <v>0.287735638770164</v>
      </c>
      <c r="D1186">
        <v>0.81100000000000005</v>
      </c>
      <c r="E1186">
        <v>0.628</v>
      </c>
      <c r="F1186">
        <v>1.39512932664872E-3</v>
      </c>
    </row>
    <row r="1187" spans="1:6">
      <c r="A1187" t="s">
        <v>1188</v>
      </c>
      <c r="B1187" s="1">
        <v>4.2564067575171802E-8</v>
      </c>
      <c r="C1187">
        <v>-0.336366881936359</v>
      </c>
      <c r="D1187">
        <v>0.88300000000000001</v>
      </c>
      <c r="E1187">
        <v>0.97599999999999998</v>
      </c>
      <c r="F1187">
        <v>1.4275562624036901E-3</v>
      </c>
    </row>
    <row r="1188" spans="1:6">
      <c r="A1188" t="s">
        <v>1189</v>
      </c>
      <c r="B1188" s="1">
        <v>4.3944084943515697E-8</v>
      </c>
      <c r="C1188">
        <v>-0.310506935119785</v>
      </c>
      <c r="D1188">
        <v>0.91</v>
      </c>
      <c r="E1188">
        <v>0.97099999999999997</v>
      </c>
      <c r="F1188">
        <v>1.4738406649205699E-3</v>
      </c>
    </row>
    <row r="1189" spans="1:6">
      <c r="A1189" t="s">
        <v>1190</v>
      </c>
      <c r="B1189" s="1">
        <v>4.4120701204115501E-8</v>
      </c>
      <c r="C1189">
        <v>0.35254066345657198</v>
      </c>
      <c r="D1189">
        <v>0.72099999999999997</v>
      </c>
      <c r="E1189">
        <v>0.51300000000000001</v>
      </c>
      <c r="F1189">
        <v>1.47976419768483E-3</v>
      </c>
    </row>
    <row r="1190" spans="1:6">
      <c r="A1190" t="s">
        <v>1191</v>
      </c>
      <c r="B1190" s="1">
        <v>4.4163457906214802E-8</v>
      </c>
      <c r="C1190">
        <v>-0.30614001156040899</v>
      </c>
      <c r="D1190">
        <v>0.29699999999999999</v>
      </c>
      <c r="E1190">
        <v>0.502</v>
      </c>
      <c r="F1190">
        <v>1.4811982147165401E-3</v>
      </c>
    </row>
    <row r="1191" spans="1:6">
      <c r="A1191" t="s">
        <v>1192</v>
      </c>
      <c r="B1191" s="1">
        <v>4.4503288883733903E-8</v>
      </c>
      <c r="C1191">
        <v>-0.29659171116889399</v>
      </c>
      <c r="D1191">
        <v>0.77500000000000002</v>
      </c>
      <c r="E1191">
        <v>0.86799999999999999</v>
      </c>
      <c r="F1191">
        <v>1.49259580587155E-3</v>
      </c>
    </row>
    <row r="1192" spans="1:6">
      <c r="A1192" t="s">
        <v>1193</v>
      </c>
      <c r="B1192" s="1">
        <v>4.4669608065620598E-8</v>
      </c>
      <c r="C1192">
        <v>-0.27008536309009701</v>
      </c>
      <c r="D1192">
        <v>1</v>
      </c>
      <c r="E1192">
        <v>1</v>
      </c>
      <c r="F1192">
        <v>1.4981739849128501E-3</v>
      </c>
    </row>
    <row r="1193" spans="1:6">
      <c r="A1193" t="s">
        <v>1194</v>
      </c>
      <c r="B1193" s="1">
        <v>4.5811316695471298E-8</v>
      </c>
      <c r="C1193">
        <v>-0.269130619548267</v>
      </c>
      <c r="D1193">
        <v>0.18</v>
      </c>
      <c r="E1193">
        <v>0.41</v>
      </c>
      <c r="F1193">
        <v>1.5364657506494099E-3</v>
      </c>
    </row>
    <row r="1194" spans="1:6">
      <c r="A1194" t="s">
        <v>1195</v>
      </c>
      <c r="B1194" s="1">
        <v>4.5847869631070498E-8</v>
      </c>
      <c r="C1194">
        <v>0.271729857153928</v>
      </c>
      <c r="D1194">
        <v>0.82899999999999996</v>
      </c>
      <c r="E1194">
        <v>0.65500000000000003</v>
      </c>
      <c r="F1194">
        <v>1.5376916995564699E-3</v>
      </c>
    </row>
    <row r="1195" spans="1:6">
      <c r="A1195" t="s">
        <v>1196</v>
      </c>
      <c r="B1195" s="1">
        <v>4.5945074961549998E-8</v>
      </c>
      <c r="C1195">
        <v>0.367963669777713</v>
      </c>
      <c r="D1195">
        <v>0.91900000000000004</v>
      </c>
      <c r="E1195">
        <v>0.93700000000000006</v>
      </c>
      <c r="F1195">
        <v>1.5409518691354199E-3</v>
      </c>
    </row>
    <row r="1196" spans="1:6">
      <c r="A1196" t="s">
        <v>1197</v>
      </c>
      <c r="B1196" s="1">
        <v>4.64709537660018E-8</v>
      </c>
      <c r="C1196">
        <v>0.37466626477586201</v>
      </c>
      <c r="D1196">
        <v>0.748</v>
      </c>
      <c r="E1196">
        <v>0.55900000000000005</v>
      </c>
      <c r="F1196">
        <v>1.5585893183579301E-3</v>
      </c>
    </row>
    <row r="1197" spans="1:6">
      <c r="A1197" t="s">
        <v>1198</v>
      </c>
      <c r="B1197" s="1">
        <v>4.6537951289644303E-8</v>
      </c>
      <c r="C1197">
        <v>0.27383638957991802</v>
      </c>
      <c r="D1197">
        <v>0.70299999999999996</v>
      </c>
      <c r="E1197">
        <v>0.49199999999999999</v>
      </c>
      <c r="F1197">
        <v>1.56083634830338E-3</v>
      </c>
    </row>
    <row r="1198" spans="1:6">
      <c r="A1198" t="s">
        <v>1199</v>
      </c>
      <c r="B1198" s="1">
        <v>4.6828577612247302E-8</v>
      </c>
      <c r="C1198">
        <v>0.34213733144935199</v>
      </c>
      <c r="D1198">
        <v>0.88300000000000001</v>
      </c>
      <c r="E1198">
        <v>0.749</v>
      </c>
      <c r="F1198">
        <v>1.5705836645371601E-3</v>
      </c>
    </row>
    <row r="1199" spans="1:6">
      <c r="A1199" t="s">
        <v>1200</v>
      </c>
      <c r="B1199" s="1">
        <v>4.6974824177259801E-8</v>
      </c>
      <c r="C1199">
        <v>0.413259526320087</v>
      </c>
      <c r="D1199">
        <v>0.81100000000000005</v>
      </c>
      <c r="E1199">
        <v>0.66100000000000003</v>
      </c>
      <c r="F1199">
        <v>1.57548862808112E-3</v>
      </c>
    </row>
    <row r="1200" spans="1:6">
      <c r="A1200" t="s">
        <v>1201</v>
      </c>
      <c r="B1200" s="1">
        <v>4.7479671645053901E-8</v>
      </c>
      <c r="C1200">
        <v>0.31480536257984698</v>
      </c>
      <c r="D1200">
        <v>0.83799999999999997</v>
      </c>
      <c r="E1200">
        <v>0.60399999999999998</v>
      </c>
      <c r="F1200">
        <v>1.5924207073034599E-3</v>
      </c>
    </row>
    <row r="1201" spans="1:6">
      <c r="A1201" t="s">
        <v>1202</v>
      </c>
      <c r="B1201" s="1">
        <v>4.7848380796827797E-8</v>
      </c>
      <c r="C1201">
        <v>-0.33281633125842802</v>
      </c>
      <c r="D1201">
        <v>0.78400000000000003</v>
      </c>
      <c r="E1201">
        <v>0.91</v>
      </c>
      <c r="F1201">
        <v>1.6047868435448099E-3</v>
      </c>
    </row>
    <row r="1202" spans="1:6">
      <c r="A1202" t="s">
        <v>1203</v>
      </c>
      <c r="B1202" s="1">
        <v>5.0591626615356797E-8</v>
      </c>
      <c r="C1202">
        <v>0.47970963838925801</v>
      </c>
      <c r="D1202">
        <v>0.69399999999999995</v>
      </c>
      <c r="E1202">
        <v>0.436</v>
      </c>
      <c r="F1202">
        <v>1.6967925650524501E-3</v>
      </c>
    </row>
    <row r="1203" spans="1:6">
      <c r="A1203" t="s">
        <v>1204</v>
      </c>
      <c r="B1203" s="1">
        <v>5.0771406135922797E-8</v>
      </c>
      <c r="C1203">
        <v>-0.26679122377257602</v>
      </c>
      <c r="D1203">
        <v>0.95499999999999996</v>
      </c>
      <c r="E1203">
        <v>0.99099999999999999</v>
      </c>
      <c r="F1203">
        <v>1.7028221903927199E-3</v>
      </c>
    </row>
    <row r="1204" spans="1:6">
      <c r="A1204" t="s">
        <v>1205</v>
      </c>
      <c r="B1204" s="1">
        <v>5.1204333961743598E-8</v>
      </c>
      <c r="C1204">
        <v>0.37141165598561099</v>
      </c>
      <c r="D1204">
        <v>0.52300000000000002</v>
      </c>
      <c r="E1204">
        <v>0.314</v>
      </c>
      <c r="F1204">
        <v>1.71734215674292E-3</v>
      </c>
    </row>
    <row r="1205" spans="1:6">
      <c r="A1205" t="s">
        <v>1206</v>
      </c>
      <c r="B1205" s="1">
        <v>5.1641264951619497E-8</v>
      </c>
      <c r="C1205">
        <v>-0.290476467880315</v>
      </c>
      <c r="D1205">
        <v>0.252</v>
      </c>
      <c r="E1205">
        <v>0.47499999999999998</v>
      </c>
      <c r="F1205">
        <v>1.73199638521237E-3</v>
      </c>
    </row>
    <row r="1206" spans="1:6">
      <c r="A1206" t="s">
        <v>1207</v>
      </c>
      <c r="B1206" s="1">
        <v>5.3088383304702697E-8</v>
      </c>
      <c r="C1206">
        <v>-0.28370141090187001</v>
      </c>
      <c r="D1206">
        <v>0.60399999999999998</v>
      </c>
      <c r="E1206">
        <v>0.72499999999999998</v>
      </c>
      <c r="F1206">
        <v>1.7805312876564201E-3</v>
      </c>
    </row>
    <row r="1207" spans="1:6">
      <c r="A1207" t="s">
        <v>1208</v>
      </c>
      <c r="B1207" s="1">
        <v>5.40073842331741E-8</v>
      </c>
      <c r="C1207">
        <v>-0.26813985060342799</v>
      </c>
      <c r="D1207">
        <v>0.97299999999999998</v>
      </c>
      <c r="E1207">
        <v>0.997</v>
      </c>
      <c r="F1207">
        <v>1.8113536597964301E-3</v>
      </c>
    </row>
    <row r="1208" spans="1:6">
      <c r="A1208" t="s">
        <v>1209</v>
      </c>
      <c r="B1208" s="1">
        <v>5.4991242846573799E-8</v>
      </c>
      <c r="C1208">
        <v>0.32041170193026502</v>
      </c>
      <c r="D1208">
        <v>0.60399999999999998</v>
      </c>
      <c r="E1208">
        <v>0.35599999999999998</v>
      </c>
      <c r="F1208">
        <v>1.8443512938312401E-3</v>
      </c>
    </row>
    <row r="1209" spans="1:6">
      <c r="A1209" t="s">
        <v>1210</v>
      </c>
      <c r="B1209" s="1">
        <v>5.6453067066028899E-8</v>
      </c>
      <c r="C1209">
        <v>-0.290789471321934</v>
      </c>
      <c r="D1209">
        <v>0.75700000000000001</v>
      </c>
      <c r="E1209">
        <v>0.875</v>
      </c>
      <c r="F1209">
        <v>1.8933794163275401E-3</v>
      </c>
    </row>
    <row r="1210" spans="1:6">
      <c r="A1210" t="s">
        <v>1211</v>
      </c>
      <c r="B1210" s="1">
        <v>5.7519327580371698E-8</v>
      </c>
      <c r="C1210">
        <v>-0.317749040463572</v>
      </c>
      <c r="D1210">
        <v>0.77500000000000002</v>
      </c>
      <c r="E1210">
        <v>0.85699999999999998</v>
      </c>
      <c r="F1210">
        <v>1.92914072771809E-3</v>
      </c>
    </row>
    <row r="1211" spans="1:6">
      <c r="A1211" t="s">
        <v>1212</v>
      </c>
      <c r="B1211" s="1">
        <v>5.8166886519685402E-8</v>
      </c>
      <c r="C1211">
        <v>-0.33461005897827201</v>
      </c>
      <c r="D1211">
        <v>8.1000000000000003E-2</v>
      </c>
      <c r="E1211">
        <v>0.312</v>
      </c>
      <c r="F1211">
        <v>1.95085920698373E-3</v>
      </c>
    </row>
    <row r="1212" spans="1:6">
      <c r="A1212" t="s">
        <v>1213</v>
      </c>
      <c r="B1212" s="1">
        <v>5.8506598105531497E-8</v>
      </c>
      <c r="C1212">
        <v>0.33664402037320801</v>
      </c>
      <c r="D1212">
        <v>0.89200000000000002</v>
      </c>
      <c r="E1212">
        <v>0.77600000000000002</v>
      </c>
      <c r="F1212">
        <v>1.96225279386142E-3</v>
      </c>
    </row>
    <row r="1213" spans="1:6">
      <c r="A1213" t="s">
        <v>1214</v>
      </c>
      <c r="B1213" s="1">
        <v>6.0543802034234106E-8</v>
      </c>
      <c r="C1213">
        <v>-0.40151651929142501</v>
      </c>
      <c r="D1213">
        <v>0.64</v>
      </c>
      <c r="E1213">
        <v>0.85599999999999998</v>
      </c>
      <c r="F1213">
        <v>2.0305785764261801E-3</v>
      </c>
    </row>
    <row r="1214" spans="1:6">
      <c r="A1214" t="s">
        <v>1215</v>
      </c>
      <c r="B1214" s="1">
        <v>6.1048023433716996E-8</v>
      </c>
      <c r="C1214">
        <v>-0.32788420488985998</v>
      </c>
      <c r="D1214">
        <v>0.79300000000000004</v>
      </c>
      <c r="E1214">
        <v>0.93200000000000005</v>
      </c>
      <c r="F1214">
        <v>2.0474896579434302E-3</v>
      </c>
    </row>
    <row r="1215" spans="1:6">
      <c r="A1215" t="s">
        <v>1216</v>
      </c>
      <c r="B1215" s="1">
        <v>6.1566168301135497E-8</v>
      </c>
      <c r="C1215">
        <v>-0.27651367225434498</v>
      </c>
      <c r="D1215">
        <v>0.39600000000000002</v>
      </c>
      <c r="E1215">
        <v>0.58199999999999996</v>
      </c>
      <c r="F1215">
        <v>2.0648677186517802E-3</v>
      </c>
    </row>
    <row r="1216" spans="1:6">
      <c r="A1216" t="s">
        <v>1217</v>
      </c>
      <c r="B1216" s="1">
        <v>6.3051447441756197E-8</v>
      </c>
      <c r="C1216">
        <v>0.47674230320099598</v>
      </c>
      <c r="D1216">
        <v>0.73</v>
      </c>
      <c r="E1216">
        <v>0.47699999999999998</v>
      </c>
      <c r="F1216">
        <v>2.11468249574906E-3</v>
      </c>
    </row>
    <row r="1217" spans="1:6">
      <c r="A1217" t="s">
        <v>1218</v>
      </c>
      <c r="B1217" s="1">
        <v>6.5320180459552296E-8</v>
      </c>
      <c r="C1217">
        <v>-0.25130828130004201</v>
      </c>
      <c r="D1217">
        <v>0.19800000000000001</v>
      </c>
      <c r="E1217">
        <v>0.43</v>
      </c>
      <c r="F1217">
        <v>2.1907735324329198E-3</v>
      </c>
    </row>
    <row r="1218" spans="1:6">
      <c r="A1218" t="s">
        <v>1219</v>
      </c>
      <c r="B1218" s="1">
        <v>6.6160624812511595E-8</v>
      </c>
      <c r="C1218">
        <v>-0.36844351238487399</v>
      </c>
      <c r="D1218">
        <v>0.874</v>
      </c>
      <c r="E1218">
        <v>0.95699999999999996</v>
      </c>
      <c r="F1218">
        <v>2.2189611955868299E-3</v>
      </c>
    </row>
    <row r="1219" spans="1:6">
      <c r="A1219" t="s">
        <v>1220</v>
      </c>
      <c r="B1219" s="1">
        <v>6.8196073495483302E-8</v>
      </c>
      <c r="C1219">
        <v>-0.35681573697608399</v>
      </c>
      <c r="D1219">
        <v>0.64900000000000002</v>
      </c>
      <c r="E1219">
        <v>0.81499999999999995</v>
      </c>
      <c r="F1219">
        <v>2.2872281089650198E-3</v>
      </c>
    </row>
    <row r="1220" spans="1:6">
      <c r="A1220" t="s">
        <v>1221</v>
      </c>
      <c r="B1220" s="1">
        <v>6.8718084219048193E-8</v>
      </c>
      <c r="C1220">
        <v>-0.32572446427420498</v>
      </c>
      <c r="D1220">
        <v>0.83799999999999997</v>
      </c>
      <c r="E1220">
        <v>0.90500000000000003</v>
      </c>
      <c r="F1220">
        <v>2.3047358266226601E-3</v>
      </c>
    </row>
    <row r="1221" spans="1:6">
      <c r="A1221" t="s">
        <v>1222</v>
      </c>
      <c r="B1221" s="1">
        <v>7.3183453921838294E-8</v>
      </c>
      <c r="C1221">
        <v>0.27587354150134002</v>
      </c>
      <c r="D1221">
        <v>0.94599999999999995</v>
      </c>
      <c r="E1221">
        <v>0.91400000000000003</v>
      </c>
      <c r="F1221">
        <v>2.4544998610845298E-3</v>
      </c>
    </row>
    <row r="1222" spans="1:6">
      <c r="A1222" t="s">
        <v>1223</v>
      </c>
      <c r="B1222" s="1">
        <v>7.3484988513135996E-8</v>
      </c>
      <c r="C1222">
        <v>0.32486256414735998</v>
      </c>
      <c r="D1222">
        <v>0.97299999999999998</v>
      </c>
      <c r="E1222">
        <v>0.91700000000000004</v>
      </c>
      <c r="F1222">
        <v>2.46461302974207E-3</v>
      </c>
    </row>
    <row r="1223" spans="1:6">
      <c r="A1223" t="s">
        <v>1224</v>
      </c>
      <c r="B1223" s="1">
        <v>7.4577700508570696E-8</v>
      </c>
      <c r="C1223">
        <v>-0.272351916195266</v>
      </c>
      <c r="D1223">
        <v>0.36</v>
      </c>
      <c r="E1223">
        <v>0.55200000000000005</v>
      </c>
      <c r="F1223">
        <v>2.5012614973569502E-3</v>
      </c>
    </row>
    <row r="1224" spans="1:6">
      <c r="A1224" t="s">
        <v>1225</v>
      </c>
      <c r="B1224" s="1">
        <v>7.5787346054723305E-8</v>
      </c>
      <c r="C1224">
        <v>0.31538947721062899</v>
      </c>
      <c r="D1224">
        <v>0.86499999999999999</v>
      </c>
      <c r="E1224">
        <v>0.76600000000000001</v>
      </c>
      <c r="F1224">
        <v>2.5418317993293601E-3</v>
      </c>
    </row>
    <row r="1225" spans="1:6">
      <c r="A1225" t="s">
        <v>1226</v>
      </c>
      <c r="B1225" s="1">
        <v>7.6095900870474005E-8</v>
      </c>
      <c r="C1225">
        <v>0.27432570694879099</v>
      </c>
      <c r="D1225">
        <v>0.72099999999999997</v>
      </c>
      <c r="E1225">
        <v>0.51800000000000002</v>
      </c>
      <c r="F1225">
        <v>2.55218041929483E-3</v>
      </c>
    </row>
    <row r="1226" spans="1:6">
      <c r="A1226" t="s">
        <v>1227</v>
      </c>
      <c r="B1226" s="1">
        <v>7.6421601636118199E-8</v>
      </c>
      <c r="C1226">
        <v>0.35902602738970302</v>
      </c>
      <c r="D1226">
        <v>0.86499999999999999</v>
      </c>
      <c r="E1226">
        <v>0.66500000000000004</v>
      </c>
      <c r="F1226">
        <v>2.5631040972737698E-3</v>
      </c>
    </row>
    <row r="1227" spans="1:6">
      <c r="A1227" t="s">
        <v>1228</v>
      </c>
      <c r="B1227" s="1">
        <v>7.9625606978770196E-8</v>
      </c>
      <c r="C1227">
        <v>-0.31927791071164602</v>
      </c>
      <c r="D1227">
        <v>0.92800000000000005</v>
      </c>
      <c r="E1227">
        <v>0.98899999999999999</v>
      </c>
      <c r="F1227">
        <v>2.6705632324609701E-3</v>
      </c>
    </row>
    <row r="1228" spans="1:6">
      <c r="A1228" t="s">
        <v>1229</v>
      </c>
      <c r="B1228" s="1">
        <v>8.0740322344617496E-8</v>
      </c>
      <c r="C1228">
        <v>-0.29608270320199498</v>
      </c>
      <c r="D1228">
        <v>0.82899999999999996</v>
      </c>
      <c r="E1228">
        <v>0.93899999999999995</v>
      </c>
      <c r="F1228">
        <v>2.70794967111613E-3</v>
      </c>
    </row>
    <row r="1229" spans="1:6">
      <c r="A1229" t="s">
        <v>1230</v>
      </c>
      <c r="B1229" s="1">
        <v>8.0860976155514406E-8</v>
      </c>
      <c r="C1229">
        <v>-0.31958578754668499</v>
      </c>
      <c r="D1229">
        <v>0.36</v>
      </c>
      <c r="E1229">
        <v>0.56599999999999995</v>
      </c>
      <c r="F1229">
        <v>2.7119962792798002E-3</v>
      </c>
    </row>
    <row r="1230" spans="1:6">
      <c r="A1230" t="s">
        <v>1231</v>
      </c>
      <c r="B1230" s="1">
        <v>8.3265848414763901E-8</v>
      </c>
      <c r="C1230">
        <v>-0.339853771406327</v>
      </c>
      <c r="D1230">
        <v>0.73899999999999999</v>
      </c>
      <c r="E1230">
        <v>0.83</v>
      </c>
      <c r="F1230">
        <v>2.79265328998277E-3</v>
      </c>
    </row>
    <row r="1231" spans="1:6">
      <c r="A1231" t="s">
        <v>1232</v>
      </c>
      <c r="B1231" s="1">
        <v>8.42851009540505E-8</v>
      </c>
      <c r="C1231">
        <v>0.27924362916709899</v>
      </c>
      <c r="D1231">
        <v>0.55000000000000004</v>
      </c>
      <c r="E1231">
        <v>0.308</v>
      </c>
      <c r="F1231">
        <v>2.8268380008979002E-3</v>
      </c>
    </row>
    <row r="1232" spans="1:6">
      <c r="A1232" t="s">
        <v>1233</v>
      </c>
      <c r="B1232" s="1">
        <v>8.7394993418733302E-8</v>
      </c>
      <c r="C1232">
        <v>-0.33299493832629901</v>
      </c>
      <c r="D1232">
        <v>0.63100000000000001</v>
      </c>
      <c r="E1232">
        <v>0.75600000000000001</v>
      </c>
      <c r="F1232">
        <v>2.9311406842709E-3</v>
      </c>
    </row>
    <row r="1233" spans="1:6">
      <c r="A1233" t="s">
        <v>1234</v>
      </c>
      <c r="B1233" s="1">
        <v>9.1380437739329398E-8</v>
      </c>
      <c r="C1233">
        <v>-0.28086037537422598</v>
      </c>
      <c r="D1233">
        <v>0.63100000000000001</v>
      </c>
      <c r="E1233">
        <v>0.77400000000000002</v>
      </c>
      <c r="F1233">
        <v>3.0648085013393698E-3</v>
      </c>
    </row>
    <row r="1234" spans="1:6">
      <c r="A1234" t="s">
        <v>1235</v>
      </c>
      <c r="B1234" s="1">
        <v>9.1524719033446096E-8</v>
      </c>
      <c r="C1234">
        <v>-0.29834397082306502</v>
      </c>
      <c r="D1234">
        <v>0.98199999999999998</v>
      </c>
      <c r="E1234">
        <v>0.998</v>
      </c>
      <c r="F1234">
        <v>3.0696475516627502E-3</v>
      </c>
    </row>
    <row r="1235" spans="1:6">
      <c r="A1235" t="s">
        <v>1236</v>
      </c>
      <c r="B1235" s="1">
        <v>9.1694543672578701E-8</v>
      </c>
      <c r="C1235">
        <v>-0.32147481357695801</v>
      </c>
      <c r="D1235">
        <v>0.64900000000000002</v>
      </c>
      <c r="E1235">
        <v>0.79900000000000004</v>
      </c>
      <c r="F1235">
        <v>3.0753433002346201E-3</v>
      </c>
    </row>
    <row r="1236" spans="1:6">
      <c r="A1236" t="s">
        <v>1237</v>
      </c>
      <c r="B1236" s="1">
        <v>9.2176180935445501E-8</v>
      </c>
      <c r="C1236">
        <v>-0.25197203175427901</v>
      </c>
      <c r="D1236">
        <v>0.252</v>
      </c>
      <c r="E1236">
        <v>0.46100000000000002</v>
      </c>
      <c r="F1236">
        <v>3.0914969323939099E-3</v>
      </c>
    </row>
    <row r="1237" spans="1:6">
      <c r="A1237" t="s">
        <v>1238</v>
      </c>
      <c r="B1237" s="1">
        <v>9.4912758461417406E-8</v>
      </c>
      <c r="C1237">
        <v>-0.30813403016095697</v>
      </c>
      <c r="D1237">
        <v>0.82</v>
      </c>
      <c r="E1237">
        <v>0.95199999999999996</v>
      </c>
      <c r="F1237">
        <v>3.1832790060374802E-3</v>
      </c>
    </row>
    <row r="1238" spans="1:6">
      <c r="A1238" t="s">
        <v>1239</v>
      </c>
      <c r="B1238" s="1">
        <v>9.7268766746459505E-8</v>
      </c>
      <c r="C1238">
        <v>-0.28532076754416302</v>
      </c>
      <c r="D1238">
        <v>0.42299999999999999</v>
      </c>
      <c r="E1238">
        <v>0.60499999999999998</v>
      </c>
      <c r="F1238">
        <v>3.26229716790951E-3</v>
      </c>
    </row>
    <row r="1239" spans="1:6">
      <c r="A1239" t="s">
        <v>1240</v>
      </c>
      <c r="B1239" s="1">
        <v>9.7682776328877903E-8</v>
      </c>
      <c r="C1239">
        <v>-0.29336299945759597</v>
      </c>
      <c r="D1239">
        <v>0.36</v>
      </c>
      <c r="E1239">
        <v>0.55100000000000005</v>
      </c>
      <c r="F1239">
        <v>3.2761826352942398E-3</v>
      </c>
    </row>
    <row r="1240" spans="1:6">
      <c r="A1240" t="s">
        <v>1241</v>
      </c>
      <c r="B1240" s="1">
        <v>9.9413369655866406E-8</v>
      </c>
      <c r="C1240">
        <v>-0.29333590185113001</v>
      </c>
      <c r="D1240">
        <v>0.67600000000000005</v>
      </c>
      <c r="E1240">
        <v>0.80700000000000005</v>
      </c>
      <c r="F1240">
        <v>3.3342250048881E-3</v>
      </c>
    </row>
    <row r="1241" spans="1:6">
      <c r="A1241" t="s">
        <v>1242</v>
      </c>
      <c r="B1241" s="1">
        <v>1.00838448279237E-7</v>
      </c>
      <c r="C1241">
        <v>0.40484356570903601</v>
      </c>
      <c r="D1241">
        <v>0.71199999999999997</v>
      </c>
      <c r="E1241">
        <v>0.52600000000000002</v>
      </c>
      <c r="F1241">
        <v>3.3820207168373199E-3</v>
      </c>
    </row>
    <row r="1242" spans="1:6">
      <c r="A1242" t="s">
        <v>1243</v>
      </c>
      <c r="B1242" s="1">
        <v>1.02490227003094E-7</v>
      </c>
      <c r="C1242">
        <v>0.25467121975861401</v>
      </c>
      <c r="D1242">
        <v>0.90100000000000002</v>
      </c>
      <c r="E1242">
        <v>0.81200000000000006</v>
      </c>
      <c r="F1242">
        <v>3.4374197234567599E-3</v>
      </c>
    </row>
    <row r="1243" spans="1:6">
      <c r="A1243" t="s">
        <v>1244</v>
      </c>
      <c r="B1243" s="1">
        <v>1.05959781981007E-7</v>
      </c>
      <c r="C1243">
        <v>-0.30155305701651303</v>
      </c>
      <c r="D1243">
        <v>0.58599999999999997</v>
      </c>
      <c r="E1243">
        <v>0.73399999999999999</v>
      </c>
      <c r="F1243">
        <v>3.5537851278609899E-3</v>
      </c>
    </row>
    <row r="1244" spans="1:6">
      <c r="A1244" t="s">
        <v>1245</v>
      </c>
      <c r="B1244" s="1">
        <v>1.07174913369552E-7</v>
      </c>
      <c r="C1244">
        <v>0.27713933581492201</v>
      </c>
      <c r="D1244">
        <v>0.86499999999999999</v>
      </c>
      <c r="E1244">
        <v>0.71</v>
      </c>
      <c r="F1244">
        <v>3.59453941950142E-3</v>
      </c>
    </row>
    <row r="1245" spans="1:6">
      <c r="A1245" t="s">
        <v>1246</v>
      </c>
      <c r="B1245" s="1">
        <v>1.07393912818202E-7</v>
      </c>
      <c r="C1245">
        <v>-0.31395286651624199</v>
      </c>
      <c r="D1245">
        <v>0.73899999999999999</v>
      </c>
      <c r="E1245">
        <v>0.81299999999999994</v>
      </c>
      <c r="F1245">
        <v>3.6018844420096798E-3</v>
      </c>
    </row>
    <row r="1246" spans="1:6">
      <c r="A1246" t="s">
        <v>1247</v>
      </c>
      <c r="B1246" s="1">
        <v>1.1339676961422099E-7</v>
      </c>
      <c r="C1246">
        <v>-0.33795508679546599</v>
      </c>
      <c r="D1246">
        <v>0.73</v>
      </c>
      <c r="E1246">
        <v>0.86199999999999999</v>
      </c>
      <c r="F1246">
        <v>3.80321425609136E-3</v>
      </c>
    </row>
    <row r="1247" spans="1:6">
      <c r="A1247" t="s">
        <v>1248</v>
      </c>
      <c r="B1247" s="1">
        <v>1.13812357746471E-7</v>
      </c>
      <c r="C1247">
        <v>-0.29431495445274702</v>
      </c>
      <c r="D1247">
        <v>0.66700000000000004</v>
      </c>
      <c r="E1247">
        <v>0.80200000000000005</v>
      </c>
      <c r="F1247">
        <v>3.8171526664588801E-3</v>
      </c>
    </row>
    <row r="1248" spans="1:6">
      <c r="A1248" t="s">
        <v>1249</v>
      </c>
      <c r="B1248" s="1">
        <v>1.14041806310682E-7</v>
      </c>
      <c r="C1248">
        <v>-0.274341917335233</v>
      </c>
      <c r="D1248">
        <v>0.39600000000000002</v>
      </c>
      <c r="E1248">
        <v>0.61199999999999999</v>
      </c>
      <c r="F1248">
        <v>3.82484814185397E-3</v>
      </c>
    </row>
    <row r="1249" spans="1:6">
      <c r="A1249" t="s">
        <v>1250</v>
      </c>
      <c r="B1249" s="1">
        <v>1.1494155097141301E-7</v>
      </c>
      <c r="C1249">
        <v>0.255129294643056</v>
      </c>
      <c r="D1249">
        <v>0.77500000000000002</v>
      </c>
      <c r="E1249">
        <v>0.57999999999999996</v>
      </c>
      <c r="F1249">
        <v>3.8550246780302299E-3</v>
      </c>
    </row>
    <row r="1250" spans="1:6">
      <c r="A1250" t="s">
        <v>1251</v>
      </c>
      <c r="B1250" s="1">
        <v>1.15511967611907E-7</v>
      </c>
      <c r="C1250">
        <v>-0.26711661310203499</v>
      </c>
      <c r="D1250">
        <v>0.13500000000000001</v>
      </c>
      <c r="E1250">
        <v>0.379</v>
      </c>
      <c r="F1250">
        <v>3.8741558817357502E-3</v>
      </c>
    </row>
    <row r="1251" spans="1:6">
      <c r="A1251" t="s">
        <v>1252</v>
      </c>
      <c r="B1251" s="1">
        <v>1.15710795584572E-7</v>
      </c>
      <c r="C1251">
        <v>-0.27480742546555997</v>
      </c>
      <c r="D1251">
        <v>0.61299999999999999</v>
      </c>
      <c r="E1251">
        <v>0.71699999999999997</v>
      </c>
      <c r="F1251">
        <v>3.8808243731109698E-3</v>
      </c>
    </row>
    <row r="1252" spans="1:6">
      <c r="A1252" t="s">
        <v>1253</v>
      </c>
      <c r="B1252" s="1">
        <v>1.1596708497726E-7</v>
      </c>
      <c r="C1252">
        <v>0.27515109918006903</v>
      </c>
      <c r="D1252">
        <v>0.73</v>
      </c>
      <c r="E1252">
        <v>0.45400000000000001</v>
      </c>
      <c r="F1252">
        <v>3.8894200630523201E-3</v>
      </c>
    </row>
    <row r="1253" spans="1:6">
      <c r="A1253" t="s">
        <v>1254</v>
      </c>
      <c r="B1253" s="1">
        <v>1.16609330920825E-7</v>
      </c>
      <c r="C1253">
        <v>-0.30656406348304999</v>
      </c>
      <c r="D1253">
        <v>0.90100000000000002</v>
      </c>
      <c r="E1253">
        <v>0.98</v>
      </c>
      <c r="F1253">
        <v>3.9109603497535401E-3</v>
      </c>
    </row>
    <row r="1254" spans="1:6">
      <c r="A1254" t="s">
        <v>1255</v>
      </c>
      <c r="B1254" s="1">
        <v>1.17459032453766E-7</v>
      </c>
      <c r="C1254">
        <v>0.41686816388247799</v>
      </c>
      <c r="D1254">
        <v>0.90100000000000002</v>
      </c>
      <c r="E1254">
        <v>0.74199999999999999</v>
      </c>
      <c r="F1254">
        <v>3.9394584894668601E-3</v>
      </c>
    </row>
    <row r="1255" spans="1:6">
      <c r="A1255" t="s">
        <v>1256</v>
      </c>
      <c r="B1255" s="1">
        <v>1.18184352159648E-7</v>
      </c>
      <c r="C1255">
        <v>-0.449291031486238</v>
      </c>
      <c r="D1255">
        <v>9.9000000000000005E-2</v>
      </c>
      <c r="E1255">
        <v>0.32700000000000001</v>
      </c>
      <c r="F1255">
        <v>3.9637849870824398E-3</v>
      </c>
    </row>
    <row r="1256" spans="1:6">
      <c r="A1256" t="s">
        <v>1257</v>
      </c>
      <c r="B1256" s="1">
        <v>1.1937984340169901E-7</v>
      </c>
      <c r="C1256">
        <v>-0.255223539924257</v>
      </c>
      <c r="D1256">
        <v>1</v>
      </c>
      <c r="E1256">
        <v>0.995</v>
      </c>
      <c r="F1256">
        <v>4.0038805678495803E-3</v>
      </c>
    </row>
    <row r="1257" spans="1:6">
      <c r="A1257" t="s">
        <v>1258</v>
      </c>
      <c r="B1257" s="1">
        <v>1.1941672368867399E-7</v>
      </c>
      <c r="C1257">
        <v>-0.26920520606638099</v>
      </c>
      <c r="D1257">
        <v>0.96399999999999997</v>
      </c>
      <c r="E1257">
        <v>0.99</v>
      </c>
      <c r="F1257">
        <v>4.0051174957944401E-3</v>
      </c>
    </row>
    <row r="1258" spans="1:6">
      <c r="A1258" t="s">
        <v>1259</v>
      </c>
      <c r="B1258" s="1">
        <v>1.1945222235795201E-7</v>
      </c>
      <c r="C1258">
        <v>-0.283640503588097</v>
      </c>
      <c r="D1258">
        <v>0.19800000000000001</v>
      </c>
      <c r="E1258">
        <v>0.43099999999999999</v>
      </c>
      <c r="F1258">
        <v>4.0063080856633498E-3</v>
      </c>
    </row>
    <row r="1259" spans="1:6">
      <c r="A1259" t="s">
        <v>1260</v>
      </c>
      <c r="B1259" s="1">
        <v>1.2349701103603799E-7</v>
      </c>
      <c r="C1259">
        <v>-0.31270083136009802</v>
      </c>
      <c r="D1259">
        <v>0.874</v>
      </c>
      <c r="E1259">
        <v>0.97299999999999998</v>
      </c>
      <c r="F1259">
        <v>4.1419662531376796E-3</v>
      </c>
    </row>
    <row r="1260" spans="1:6">
      <c r="A1260" t="s">
        <v>1261</v>
      </c>
      <c r="B1260" s="1">
        <v>1.2458016934096999E-7</v>
      </c>
      <c r="C1260">
        <v>-0.27908201889050799</v>
      </c>
      <c r="D1260">
        <v>0.51400000000000001</v>
      </c>
      <c r="E1260">
        <v>0.67700000000000005</v>
      </c>
      <c r="F1260">
        <v>4.1782942995268E-3</v>
      </c>
    </row>
    <row r="1261" spans="1:6">
      <c r="A1261" t="s">
        <v>1262</v>
      </c>
      <c r="B1261" s="1">
        <v>1.2676644820872E-7</v>
      </c>
      <c r="C1261">
        <v>-0.284691385121635</v>
      </c>
      <c r="D1261">
        <v>0.432</v>
      </c>
      <c r="E1261">
        <v>0.59499999999999997</v>
      </c>
      <c r="F1261">
        <v>4.2516199064722799E-3</v>
      </c>
    </row>
    <row r="1262" spans="1:6">
      <c r="A1262" t="s">
        <v>1263</v>
      </c>
      <c r="B1262" s="1">
        <v>1.30941118557234E-7</v>
      </c>
      <c r="C1262">
        <v>-0.30180778122695001</v>
      </c>
      <c r="D1262">
        <v>0.66700000000000004</v>
      </c>
      <c r="E1262">
        <v>0.75700000000000001</v>
      </c>
      <c r="F1262">
        <v>4.3916341752910596E-3</v>
      </c>
    </row>
    <row r="1263" spans="1:6">
      <c r="A1263" t="s">
        <v>1264</v>
      </c>
      <c r="B1263" s="1">
        <v>1.3238528913624199E-7</v>
      </c>
      <c r="C1263">
        <v>0.30084687026301699</v>
      </c>
      <c r="D1263">
        <v>0.82</v>
      </c>
      <c r="E1263">
        <v>0.626</v>
      </c>
      <c r="F1263">
        <v>4.4400702123404004E-3</v>
      </c>
    </row>
    <row r="1264" spans="1:6">
      <c r="A1264" t="s">
        <v>1265</v>
      </c>
      <c r="B1264" s="1">
        <v>1.3296400599102301E-7</v>
      </c>
      <c r="C1264">
        <v>0.34338084350669001</v>
      </c>
      <c r="D1264">
        <v>0.97299999999999998</v>
      </c>
      <c r="E1264">
        <v>0.92100000000000004</v>
      </c>
      <c r="F1264">
        <v>4.4594797969329204E-3</v>
      </c>
    </row>
    <row r="1265" spans="1:6">
      <c r="A1265" t="s">
        <v>1266</v>
      </c>
      <c r="B1265" s="1">
        <v>1.3518598928781901E-7</v>
      </c>
      <c r="C1265">
        <v>0.25445116813531898</v>
      </c>
      <c r="D1265">
        <v>0.89200000000000002</v>
      </c>
      <c r="E1265">
        <v>0.76800000000000002</v>
      </c>
      <c r="F1265">
        <v>4.5340028947241703E-3</v>
      </c>
    </row>
    <row r="1266" spans="1:6">
      <c r="A1266" t="s">
        <v>1267</v>
      </c>
      <c r="B1266" s="1">
        <v>1.39371903531329E-7</v>
      </c>
      <c r="C1266">
        <v>0.28786860502169798</v>
      </c>
      <c r="D1266">
        <v>0.95499999999999996</v>
      </c>
      <c r="E1266">
        <v>0.93700000000000006</v>
      </c>
      <c r="F1266">
        <v>4.6743942725372602E-3</v>
      </c>
    </row>
    <row r="1267" spans="1:6">
      <c r="A1267" t="s">
        <v>1268</v>
      </c>
      <c r="B1267" s="1">
        <v>1.42993699607023E-7</v>
      </c>
      <c r="C1267">
        <v>-0.28060166610138698</v>
      </c>
      <c r="D1267">
        <v>0.495</v>
      </c>
      <c r="E1267">
        <v>0.64900000000000002</v>
      </c>
      <c r="F1267">
        <v>4.7958656911199398E-3</v>
      </c>
    </row>
    <row r="1268" spans="1:6">
      <c r="A1268" t="s">
        <v>1269</v>
      </c>
      <c r="B1268" s="1">
        <v>1.43593130989138E-7</v>
      </c>
      <c r="C1268">
        <v>-0.33085744813149798</v>
      </c>
      <c r="D1268">
        <v>0.82</v>
      </c>
      <c r="E1268">
        <v>0.93</v>
      </c>
      <c r="F1268">
        <v>4.8159700202447097E-3</v>
      </c>
    </row>
    <row r="1269" spans="1:6">
      <c r="A1269" t="s">
        <v>1270</v>
      </c>
      <c r="B1269" s="1">
        <v>1.4385645200538201E-7</v>
      </c>
      <c r="C1269">
        <v>-0.30642603003216101</v>
      </c>
      <c r="D1269">
        <v>0.56799999999999995</v>
      </c>
      <c r="E1269">
        <v>0.68100000000000005</v>
      </c>
      <c r="F1269">
        <v>4.8248015438085096E-3</v>
      </c>
    </row>
    <row r="1270" spans="1:6">
      <c r="A1270" t="s">
        <v>1271</v>
      </c>
      <c r="B1270" s="1">
        <v>1.4665101743681501E-7</v>
      </c>
      <c r="C1270">
        <v>0.35603862610086401</v>
      </c>
      <c r="D1270">
        <v>0.93700000000000006</v>
      </c>
      <c r="E1270">
        <v>0.83199999999999996</v>
      </c>
      <c r="F1270">
        <v>4.9185284738133299E-3</v>
      </c>
    </row>
    <row r="1271" spans="1:6">
      <c r="A1271" t="s">
        <v>1272</v>
      </c>
      <c r="B1271" s="1">
        <v>1.46846298209761E-7</v>
      </c>
      <c r="C1271">
        <v>-0.28135550456760899</v>
      </c>
      <c r="D1271">
        <v>0.77500000000000002</v>
      </c>
      <c r="E1271">
        <v>0.85199999999999998</v>
      </c>
      <c r="F1271">
        <v>4.9250779956571599E-3</v>
      </c>
    </row>
    <row r="1272" spans="1:6">
      <c r="A1272" t="s">
        <v>1273</v>
      </c>
      <c r="B1272" s="1">
        <v>1.5313498746523799E-7</v>
      </c>
      <c r="C1272">
        <v>0.403476886088102</v>
      </c>
      <c r="D1272">
        <v>0.64900000000000002</v>
      </c>
      <c r="E1272">
        <v>0.44600000000000001</v>
      </c>
      <c r="F1272">
        <v>5.1359943445966E-3</v>
      </c>
    </row>
    <row r="1273" spans="1:6">
      <c r="A1273" t="s">
        <v>1274</v>
      </c>
      <c r="B1273" s="1">
        <v>1.5356096974856399E-7</v>
      </c>
      <c r="C1273">
        <v>-0.26477009799419698</v>
      </c>
      <c r="D1273">
        <v>0.99099999999999999</v>
      </c>
      <c r="E1273">
        <v>0.999</v>
      </c>
      <c r="F1273">
        <v>5.1502813643970998E-3</v>
      </c>
    </row>
    <row r="1274" spans="1:6">
      <c r="A1274" t="s">
        <v>1275</v>
      </c>
      <c r="B1274" s="1">
        <v>1.6207151579282499E-7</v>
      </c>
      <c r="C1274">
        <v>-0.29723456388157798</v>
      </c>
      <c r="D1274">
        <v>0.86499999999999999</v>
      </c>
      <c r="E1274">
        <v>0.92300000000000004</v>
      </c>
      <c r="F1274">
        <v>5.4357165681755701E-3</v>
      </c>
    </row>
    <row r="1275" spans="1:6">
      <c r="A1275" t="s">
        <v>1276</v>
      </c>
      <c r="B1275" s="1">
        <v>1.6299875921828901E-7</v>
      </c>
      <c r="C1275">
        <v>0.31908932722264399</v>
      </c>
      <c r="D1275">
        <v>0.77500000000000002</v>
      </c>
      <c r="E1275">
        <v>0.56699999999999995</v>
      </c>
      <c r="F1275">
        <v>5.4668153854222001E-3</v>
      </c>
    </row>
    <row r="1276" spans="1:6">
      <c r="A1276" t="s">
        <v>1277</v>
      </c>
      <c r="B1276" s="1">
        <v>1.6487434163987499E-7</v>
      </c>
      <c r="C1276">
        <v>0.29513229618006198</v>
      </c>
      <c r="D1276">
        <v>0.69399999999999995</v>
      </c>
      <c r="E1276">
        <v>0.439</v>
      </c>
      <c r="F1276">
        <v>5.5297205442597797E-3</v>
      </c>
    </row>
    <row r="1277" spans="1:6">
      <c r="A1277" t="s">
        <v>1278</v>
      </c>
      <c r="B1277" s="1">
        <v>1.6899943985980599E-7</v>
      </c>
      <c r="C1277">
        <v>-0.27686649889246701</v>
      </c>
      <c r="D1277">
        <v>0.64900000000000002</v>
      </c>
      <c r="E1277">
        <v>0.78700000000000003</v>
      </c>
      <c r="F1277">
        <v>5.6680722134580201E-3</v>
      </c>
    </row>
    <row r="1278" spans="1:6">
      <c r="A1278" t="s">
        <v>1279</v>
      </c>
      <c r="B1278" s="1">
        <v>1.7357551984163001E-7</v>
      </c>
      <c r="C1278">
        <v>-0.26593410933872502</v>
      </c>
      <c r="D1278">
        <v>0.56799999999999995</v>
      </c>
      <c r="E1278">
        <v>0.71299999999999997</v>
      </c>
      <c r="F1278">
        <v>5.8215493599684202E-3</v>
      </c>
    </row>
    <row r="1279" spans="1:6">
      <c r="A1279" t="s">
        <v>1280</v>
      </c>
      <c r="B1279" s="1">
        <v>1.8245868521397799E-7</v>
      </c>
      <c r="C1279">
        <v>-0.27571806566611501</v>
      </c>
      <c r="D1279">
        <v>0.92800000000000005</v>
      </c>
      <c r="E1279">
        <v>0.97499999999999998</v>
      </c>
      <c r="F1279">
        <v>6.1194818433916104E-3</v>
      </c>
    </row>
    <row r="1280" spans="1:6">
      <c r="A1280" t="s">
        <v>1281</v>
      </c>
      <c r="B1280" s="1">
        <v>1.8446719873093899E-7</v>
      </c>
      <c r="C1280">
        <v>-0.33212170218437698</v>
      </c>
      <c r="D1280">
        <v>0.85599999999999998</v>
      </c>
      <c r="E1280">
        <v>0.90700000000000003</v>
      </c>
      <c r="F1280">
        <v>6.1868453782369503E-3</v>
      </c>
    </row>
    <row r="1281" spans="1:6">
      <c r="A1281" t="s">
        <v>1282</v>
      </c>
      <c r="B1281" s="1">
        <v>1.8670083704273701E-7</v>
      </c>
      <c r="C1281">
        <v>-0.40088420704914901</v>
      </c>
      <c r="D1281">
        <v>0.67600000000000005</v>
      </c>
      <c r="E1281">
        <v>0.79900000000000004</v>
      </c>
      <c r="F1281">
        <v>6.2617593735763699E-3</v>
      </c>
    </row>
    <row r="1282" spans="1:6">
      <c r="A1282" t="s">
        <v>1283</v>
      </c>
      <c r="B1282" s="1">
        <v>1.8737646102573199E-7</v>
      </c>
      <c r="C1282">
        <v>-0.26501968133632597</v>
      </c>
      <c r="D1282">
        <v>0.72099999999999997</v>
      </c>
      <c r="E1282">
        <v>0.83899999999999997</v>
      </c>
      <c r="F1282">
        <v>6.28441912634203E-3</v>
      </c>
    </row>
    <row r="1283" spans="1:6">
      <c r="A1283" t="s">
        <v>1284</v>
      </c>
      <c r="B1283" s="1">
        <v>1.91095006653016E-7</v>
      </c>
      <c r="C1283">
        <v>-0.27905434556657199</v>
      </c>
      <c r="D1283">
        <v>0.98199999999999998</v>
      </c>
      <c r="E1283">
        <v>0.999</v>
      </c>
      <c r="F1283">
        <v>6.4091354281355104E-3</v>
      </c>
    </row>
    <row r="1284" spans="1:6">
      <c r="A1284" t="s">
        <v>1285</v>
      </c>
      <c r="B1284" s="1">
        <v>1.9154057810752899E-7</v>
      </c>
      <c r="C1284">
        <v>-0.337460782208514</v>
      </c>
      <c r="D1284">
        <v>0.874</v>
      </c>
      <c r="E1284">
        <v>0.96499999999999997</v>
      </c>
      <c r="F1284">
        <v>6.4240794491484104E-3</v>
      </c>
    </row>
    <row r="1285" spans="1:6">
      <c r="A1285" t="s">
        <v>1286</v>
      </c>
      <c r="B1285" s="1">
        <v>1.9634754925680899E-7</v>
      </c>
      <c r="C1285">
        <v>0.25451864744956498</v>
      </c>
      <c r="D1285">
        <v>0.53200000000000003</v>
      </c>
      <c r="E1285">
        <v>0.307</v>
      </c>
      <c r="F1285">
        <v>6.5853004545241099E-3</v>
      </c>
    </row>
    <row r="1286" spans="1:6">
      <c r="A1286" t="s">
        <v>1287</v>
      </c>
      <c r="B1286" s="1">
        <v>1.9738211490227199E-7</v>
      </c>
      <c r="C1286">
        <v>-0.47249442146656101</v>
      </c>
      <c r="D1286">
        <v>0.153</v>
      </c>
      <c r="E1286">
        <v>0.36199999999999999</v>
      </c>
      <c r="F1286">
        <v>6.6199987517073103E-3</v>
      </c>
    </row>
    <row r="1287" spans="1:6">
      <c r="A1287" t="s">
        <v>1288</v>
      </c>
      <c r="B1287" s="1">
        <v>1.9741059382771501E-7</v>
      </c>
      <c r="C1287">
        <v>-0.280377843268802</v>
      </c>
      <c r="D1287">
        <v>0.41399999999999998</v>
      </c>
      <c r="E1287">
        <v>0.56999999999999995</v>
      </c>
      <c r="F1287">
        <v>6.6209539063877302E-3</v>
      </c>
    </row>
    <row r="1288" spans="1:6">
      <c r="A1288" t="s">
        <v>1289</v>
      </c>
      <c r="B1288" s="1">
        <v>2.02226159368612E-7</v>
      </c>
      <c r="C1288">
        <v>0.327335494132936</v>
      </c>
      <c r="D1288">
        <v>0.91</v>
      </c>
      <c r="E1288">
        <v>0.83099999999999996</v>
      </c>
      <c r="F1288">
        <v>6.7824631590638696E-3</v>
      </c>
    </row>
    <row r="1289" spans="1:6">
      <c r="A1289" t="s">
        <v>1290</v>
      </c>
      <c r="B1289" s="1">
        <v>2.03825929775951E-7</v>
      </c>
      <c r="C1289">
        <v>-0.47739271018422003</v>
      </c>
      <c r="D1289">
        <v>2.7E-2</v>
      </c>
      <c r="E1289">
        <v>0.23499999999999999</v>
      </c>
      <c r="F1289">
        <v>6.83611785875563E-3</v>
      </c>
    </row>
    <row r="1290" spans="1:6">
      <c r="A1290" t="s">
        <v>1291</v>
      </c>
      <c r="B1290" s="1">
        <v>2.050869839285E-7</v>
      </c>
      <c r="C1290">
        <v>-0.28119258013366499</v>
      </c>
      <c r="D1290">
        <v>0.51400000000000001</v>
      </c>
      <c r="E1290">
        <v>0.68300000000000005</v>
      </c>
      <c r="F1290">
        <v>6.8784123539779602E-3</v>
      </c>
    </row>
    <row r="1291" spans="1:6">
      <c r="A1291" t="s">
        <v>1292</v>
      </c>
      <c r="B1291" s="1">
        <v>2.07340682873325E-7</v>
      </c>
      <c r="C1291">
        <v>-0.26729061639891799</v>
      </c>
      <c r="D1291">
        <v>0.41399999999999998</v>
      </c>
      <c r="E1291">
        <v>0.58099999999999996</v>
      </c>
      <c r="F1291">
        <v>6.9539991628884404E-3</v>
      </c>
    </row>
    <row r="1292" spans="1:6">
      <c r="A1292" t="s">
        <v>1293</v>
      </c>
      <c r="B1292" s="1">
        <v>2.09422631292341E-7</v>
      </c>
      <c r="C1292">
        <v>0.29196330239503798</v>
      </c>
      <c r="D1292">
        <v>0.90100000000000002</v>
      </c>
      <c r="E1292">
        <v>0.82699999999999996</v>
      </c>
      <c r="F1292">
        <v>7.0238256309138403E-3</v>
      </c>
    </row>
    <row r="1293" spans="1:6">
      <c r="A1293" t="s">
        <v>1294</v>
      </c>
      <c r="B1293" s="1">
        <v>2.09834913676248E-7</v>
      </c>
      <c r="C1293">
        <v>-0.25065413447766899</v>
      </c>
      <c r="D1293">
        <v>0.26100000000000001</v>
      </c>
      <c r="E1293">
        <v>0.47799999999999998</v>
      </c>
      <c r="F1293">
        <v>7.0376531697876697E-3</v>
      </c>
    </row>
    <row r="1294" spans="1:6">
      <c r="A1294" t="s">
        <v>1295</v>
      </c>
      <c r="B1294" s="1">
        <v>2.10964289388085E-7</v>
      </c>
      <c r="C1294">
        <v>-0.40793189138388702</v>
      </c>
      <c r="D1294">
        <v>0.61299999999999999</v>
      </c>
      <c r="E1294">
        <v>0.76600000000000001</v>
      </c>
      <c r="F1294">
        <v>7.0755313017869699E-3</v>
      </c>
    </row>
    <row r="1295" spans="1:6">
      <c r="A1295" t="s">
        <v>1296</v>
      </c>
      <c r="B1295" s="1">
        <v>2.12780419434126E-7</v>
      </c>
      <c r="C1295">
        <v>0.27737469063398001</v>
      </c>
      <c r="D1295">
        <v>0.48599999999999999</v>
      </c>
      <c r="E1295">
        <v>0.26700000000000002</v>
      </c>
      <c r="F1295">
        <v>7.1364424874011704E-3</v>
      </c>
    </row>
    <row r="1296" spans="1:6">
      <c r="A1296" t="s">
        <v>1297</v>
      </c>
      <c r="B1296" s="1">
        <v>2.14658497690192E-7</v>
      </c>
      <c r="C1296">
        <v>-0.27639651111651298</v>
      </c>
      <c r="D1296">
        <v>0.75700000000000001</v>
      </c>
      <c r="E1296">
        <v>0.84499999999999997</v>
      </c>
      <c r="F1296">
        <v>7.1994313540313598E-3</v>
      </c>
    </row>
    <row r="1297" spans="1:6">
      <c r="A1297" t="s">
        <v>1298</v>
      </c>
      <c r="B1297" s="1">
        <v>2.2095223980023199E-7</v>
      </c>
      <c r="C1297">
        <v>-0.27270728072500799</v>
      </c>
      <c r="D1297">
        <v>0.64</v>
      </c>
      <c r="E1297">
        <v>0.77100000000000002</v>
      </c>
      <c r="F1297">
        <v>7.4105171706600002E-3</v>
      </c>
    </row>
    <row r="1298" spans="1:6">
      <c r="A1298" t="s">
        <v>1299</v>
      </c>
      <c r="B1298" s="1">
        <v>2.2326120161776399E-7</v>
      </c>
      <c r="C1298">
        <v>-0.26996490400765</v>
      </c>
      <c r="D1298">
        <v>0.70299999999999996</v>
      </c>
      <c r="E1298">
        <v>0.81899999999999995</v>
      </c>
      <c r="F1298">
        <v>7.4879574410582003E-3</v>
      </c>
    </row>
    <row r="1299" spans="1:6">
      <c r="A1299" t="s">
        <v>1300</v>
      </c>
      <c r="B1299" s="1">
        <v>2.2412459847704901E-7</v>
      </c>
      <c r="C1299">
        <v>-0.33109511238769801</v>
      </c>
      <c r="D1299">
        <v>0.71199999999999997</v>
      </c>
      <c r="E1299">
        <v>0.83</v>
      </c>
      <c r="F1299">
        <v>7.5169149083217403E-3</v>
      </c>
    </row>
    <row r="1300" spans="1:6">
      <c r="A1300" t="s">
        <v>1301</v>
      </c>
      <c r="B1300" s="1">
        <v>2.25924705594673E-7</v>
      </c>
      <c r="C1300">
        <v>-0.262746669438715</v>
      </c>
      <c r="D1300">
        <v>0.505</v>
      </c>
      <c r="E1300">
        <v>0.64800000000000002</v>
      </c>
      <c r="F1300">
        <v>7.5772887009397504E-3</v>
      </c>
    </row>
    <row r="1301" spans="1:6">
      <c r="A1301" t="s">
        <v>1302</v>
      </c>
      <c r="B1301" s="1">
        <v>2.26968250787987E-7</v>
      </c>
      <c r="C1301">
        <v>-0.28391005781685702</v>
      </c>
      <c r="D1301">
        <v>8.1000000000000003E-2</v>
      </c>
      <c r="E1301">
        <v>0.311</v>
      </c>
      <c r="F1301">
        <v>7.6122881631782999E-3</v>
      </c>
    </row>
    <row r="1302" spans="1:6">
      <c r="A1302" t="s">
        <v>1303</v>
      </c>
      <c r="B1302" s="1">
        <v>2.3367852433221001E-7</v>
      </c>
      <c r="C1302">
        <v>-0.30644882904610499</v>
      </c>
      <c r="D1302">
        <v>0.67600000000000005</v>
      </c>
      <c r="E1302">
        <v>0.80200000000000005</v>
      </c>
      <c r="F1302">
        <v>7.8373440275779898E-3</v>
      </c>
    </row>
    <row r="1303" spans="1:6">
      <c r="A1303" t="s">
        <v>1304</v>
      </c>
      <c r="B1303" s="1">
        <v>2.4023395169706498E-7</v>
      </c>
      <c r="C1303">
        <v>0.51643503348162101</v>
      </c>
      <c r="D1303">
        <v>1</v>
      </c>
      <c r="E1303">
        <v>0.98499999999999999</v>
      </c>
      <c r="F1303">
        <v>8.0572065059678795E-3</v>
      </c>
    </row>
    <row r="1304" spans="1:6">
      <c r="A1304" t="s">
        <v>1305</v>
      </c>
      <c r="B1304" s="1">
        <v>2.4446016066519298E-7</v>
      </c>
      <c r="C1304">
        <v>0.27333398969421502</v>
      </c>
      <c r="D1304">
        <v>0.64</v>
      </c>
      <c r="E1304">
        <v>0.40699999999999997</v>
      </c>
      <c r="F1304">
        <v>8.1989493285498996E-3</v>
      </c>
    </row>
    <row r="1305" spans="1:6">
      <c r="A1305" t="s">
        <v>1306</v>
      </c>
      <c r="B1305" s="1">
        <v>2.5849664503988302E-7</v>
      </c>
      <c r="C1305">
        <v>0.61778398848929506</v>
      </c>
      <c r="D1305">
        <v>0.99099999999999999</v>
      </c>
      <c r="E1305">
        <v>0.93500000000000005</v>
      </c>
      <c r="F1305">
        <v>8.6697189779926503E-3</v>
      </c>
    </row>
    <row r="1306" spans="1:6">
      <c r="A1306" t="s">
        <v>1307</v>
      </c>
      <c r="B1306" s="1">
        <v>2.6076522670947201E-7</v>
      </c>
      <c r="C1306">
        <v>-0.255906563948262</v>
      </c>
      <c r="D1306">
        <v>0.99099999999999999</v>
      </c>
      <c r="E1306">
        <v>0.999</v>
      </c>
      <c r="F1306">
        <v>8.7458049386089694E-3</v>
      </c>
    </row>
    <row r="1307" spans="1:6">
      <c r="A1307" t="s">
        <v>1308</v>
      </c>
      <c r="B1307" s="1">
        <v>2.67690864675367E-7</v>
      </c>
      <c r="C1307">
        <v>0.29370778996753599</v>
      </c>
      <c r="D1307">
        <v>0.874</v>
      </c>
      <c r="E1307">
        <v>0.77</v>
      </c>
      <c r="F1307">
        <v>8.9780839103471202E-3</v>
      </c>
    </row>
    <row r="1308" spans="1:6">
      <c r="A1308" t="s">
        <v>1309</v>
      </c>
      <c r="B1308" s="1">
        <v>2.6843748181758803E-7</v>
      </c>
      <c r="C1308">
        <v>-0.25557494884894599</v>
      </c>
      <c r="D1308">
        <v>0.53200000000000003</v>
      </c>
      <c r="E1308">
        <v>0.65900000000000003</v>
      </c>
      <c r="F1308">
        <v>9.0031247026800699E-3</v>
      </c>
    </row>
    <row r="1309" spans="1:6">
      <c r="A1309" t="s">
        <v>1310</v>
      </c>
      <c r="B1309" s="1">
        <v>2.6858340060514198E-7</v>
      </c>
      <c r="C1309">
        <v>-0.28252051264537298</v>
      </c>
      <c r="D1309">
        <v>0.45900000000000002</v>
      </c>
      <c r="E1309">
        <v>0.64300000000000002</v>
      </c>
      <c r="F1309">
        <v>9.0080186728958497E-3</v>
      </c>
    </row>
    <row r="1310" spans="1:6">
      <c r="A1310" t="s">
        <v>1311</v>
      </c>
      <c r="B1310" s="1">
        <v>2.7147621149866101E-7</v>
      </c>
      <c r="C1310">
        <v>-0.277471234118361</v>
      </c>
      <c r="D1310">
        <v>0.91</v>
      </c>
      <c r="E1310">
        <v>0.99099999999999999</v>
      </c>
      <c r="F1310">
        <v>9.1050406574535794E-3</v>
      </c>
    </row>
    <row r="1311" spans="1:6">
      <c r="A1311" t="s">
        <v>1312</v>
      </c>
      <c r="B1311" s="1">
        <v>2.7570190765648298E-7</v>
      </c>
      <c r="C1311">
        <v>-0.27804840925785101</v>
      </c>
      <c r="D1311">
        <v>0.495</v>
      </c>
      <c r="E1311">
        <v>0.64500000000000002</v>
      </c>
      <c r="F1311">
        <v>9.2467662808907898E-3</v>
      </c>
    </row>
    <row r="1312" spans="1:6">
      <c r="A1312" t="s">
        <v>1313</v>
      </c>
      <c r="B1312" s="1">
        <v>2.9054618077813701E-7</v>
      </c>
      <c r="C1312">
        <v>0.26352232641890899</v>
      </c>
      <c r="D1312">
        <v>0.76600000000000001</v>
      </c>
      <c r="E1312">
        <v>0.59799999999999998</v>
      </c>
      <c r="F1312">
        <v>9.7446283571179307E-3</v>
      </c>
    </row>
    <row r="1313" spans="1:6">
      <c r="A1313" t="s">
        <v>1314</v>
      </c>
      <c r="B1313" s="1">
        <v>2.9120877751567301E-7</v>
      </c>
      <c r="C1313">
        <v>-0.43145109952711602</v>
      </c>
      <c r="D1313">
        <v>0.56799999999999995</v>
      </c>
      <c r="E1313">
        <v>0.66700000000000004</v>
      </c>
      <c r="F1313">
        <v>9.7668511890981399E-3</v>
      </c>
    </row>
    <row r="1314" spans="1:6">
      <c r="A1314" t="s">
        <v>1315</v>
      </c>
      <c r="B1314" s="1">
        <v>2.9650823707664299E-7</v>
      </c>
      <c r="C1314">
        <v>-0.27445241892668498</v>
      </c>
      <c r="D1314">
        <v>0.66700000000000004</v>
      </c>
      <c r="E1314">
        <v>0.76500000000000001</v>
      </c>
      <c r="F1314">
        <v>9.9445897633135202E-3</v>
      </c>
    </row>
    <row r="1315" spans="1:6">
      <c r="A1315" t="s">
        <v>1316</v>
      </c>
      <c r="B1315" s="1">
        <v>2.9738168213971702E-7</v>
      </c>
      <c r="C1315">
        <v>-0.27170441957394997</v>
      </c>
      <c r="D1315">
        <v>0.59499999999999997</v>
      </c>
      <c r="E1315">
        <v>0.76400000000000001</v>
      </c>
      <c r="F1315">
        <v>9.9738842372839708E-3</v>
      </c>
    </row>
    <row r="1316" spans="1:6">
      <c r="A1316" t="s">
        <v>1317</v>
      </c>
      <c r="B1316" s="1">
        <v>3.0962336908754798E-7</v>
      </c>
      <c r="C1316">
        <v>-0.28778796686019598</v>
      </c>
      <c r="D1316">
        <v>0.70299999999999996</v>
      </c>
      <c r="E1316">
        <v>0.80600000000000005</v>
      </c>
      <c r="F1316">
        <v>1.03844581758273E-2</v>
      </c>
    </row>
    <row r="1317" spans="1:6">
      <c r="A1317" t="s">
        <v>1318</v>
      </c>
      <c r="B1317" s="1">
        <v>3.19991358402863E-7</v>
      </c>
      <c r="C1317">
        <v>-0.30863003481673301</v>
      </c>
      <c r="D1317">
        <v>0.88300000000000001</v>
      </c>
      <c r="E1317">
        <v>0.96299999999999997</v>
      </c>
      <c r="F1317">
        <v>1.0732190169473599E-2</v>
      </c>
    </row>
    <row r="1318" spans="1:6">
      <c r="A1318" t="s">
        <v>1319</v>
      </c>
      <c r="B1318" s="1">
        <v>3.2010679956222601E-7</v>
      </c>
      <c r="C1318">
        <v>-0.31789545598334101</v>
      </c>
      <c r="D1318">
        <v>0.82899999999999996</v>
      </c>
      <c r="E1318">
        <v>0.89</v>
      </c>
      <c r="F1318">
        <v>1.07360619505175E-2</v>
      </c>
    </row>
    <row r="1319" spans="1:6">
      <c r="A1319" t="s">
        <v>1320</v>
      </c>
      <c r="B1319" s="1">
        <v>3.2100224404808698E-7</v>
      </c>
      <c r="C1319">
        <v>-0.26590567555234401</v>
      </c>
      <c r="D1319">
        <v>0.28799999999999998</v>
      </c>
      <c r="E1319">
        <v>0.48099999999999998</v>
      </c>
      <c r="F1319">
        <v>1.07660942631288E-2</v>
      </c>
    </row>
    <row r="1320" spans="1:6">
      <c r="A1320" t="s">
        <v>1321</v>
      </c>
      <c r="B1320" s="1">
        <v>3.2266581560150798E-7</v>
      </c>
      <c r="C1320">
        <v>0.34562734949830598</v>
      </c>
      <c r="D1320">
        <v>0.874</v>
      </c>
      <c r="E1320">
        <v>0.65700000000000003</v>
      </c>
      <c r="F1320">
        <v>1.0821888789459E-2</v>
      </c>
    </row>
    <row r="1321" spans="1:6">
      <c r="A1321" t="s">
        <v>1322</v>
      </c>
      <c r="B1321" s="1">
        <v>3.2363498111800398E-7</v>
      </c>
      <c r="C1321">
        <v>0.57124268725166405</v>
      </c>
      <c r="D1321">
        <v>0.99099999999999999</v>
      </c>
      <c r="E1321">
        <v>0.96899999999999997</v>
      </c>
      <c r="F1321">
        <v>1.08543936317167E-2</v>
      </c>
    </row>
    <row r="1322" spans="1:6">
      <c r="A1322" t="s">
        <v>1323</v>
      </c>
      <c r="B1322" s="1">
        <v>3.2752790527904499E-7</v>
      </c>
      <c r="C1322">
        <v>0.40942021057380301</v>
      </c>
      <c r="D1322">
        <v>0.83799999999999997</v>
      </c>
      <c r="E1322">
        <v>0.67600000000000005</v>
      </c>
      <c r="F1322">
        <v>1.09849584151539E-2</v>
      </c>
    </row>
    <row r="1323" spans="1:6">
      <c r="A1323" t="s">
        <v>1324</v>
      </c>
      <c r="B1323" s="1">
        <v>3.4396420771253198E-7</v>
      </c>
      <c r="C1323">
        <v>-0.300873600551124</v>
      </c>
      <c r="D1323">
        <v>0.93700000000000006</v>
      </c>
      <c r="E1323">
        <v>0.97399999999999998</v>
      </c>
      <c r="F1323">
        <v>1.15362155624706E-2</v>
      </c>
    </row>
    <row r="1324" spans="1:6">
      <c r="A1324" t="s">
        <v>1325</v>
      </c>
      <c r="B1324" s="1">
        <v>3.4853653637013598E-7</v>
      </c>
      <c r="C1324">
        <v>0.30930995521619298</v>
      </c>
      <c r="D1324">
        <v>0.92800000000000005</v>
      </c>
      <c r="E1324">
        <v>0.83099999999999996</v>
      </c>
      <c r="F1324">
        <v>1.1689566893318E-2</v>
      </c>
    </row>
    <row r="1325" spans="1:6">
      <c r="A1325" t="s">
        <v>1326</v>
      </c>
      <c r="B1325" s="1">
        <v>3.7785650912379001E-7</v>
      </c>
      <c r="C1325">
        <v>0.48316289774294602</v>
      </c>
      <c r="D1325">
        <v>0.98199999999999998</v>
      </c>
      <c r="E1325">
        <v>0.93799999999999994</v>
      </c>
      <c r="F1325">
        <v>1.26729294595028E-2</v>
      </c>
    </row>
    <row r="1326" spans="1:6">
      <c r="A1326" t="s">
        <v>1327</v>
      </c>
      <c r="B1326" s="1">
        <v>3.8835577278285901E-7</v>
      </c>
      <c r="C1326">
        <v>0.27980033948789401</v>
      </c>
      <c r="D1326">
        <v>0.56799999999999995</v>
      </c>
      <c r="E1326">
        <v>0.32700000000000001</v>
      </c>
      <c r="F1326">
        <v>1.30250642633643E-2</v>
      </c>
    </row>
    <row r="1327" spans="1:6">
      <c r="A1327" t="s">
        <v>1328</v>
      </c>
      <c r="B1327" s="1">
        <v>4.0137906772970302E-7</v>
      </c>
      <c r="C1327">
        <v>0.26649572424067303</v>
      </c>
      <c r="D1327">
        <v>0.71199999999999997</v>
      </c>
      <c r="E1327">
        <v>0.45600000000000002</v>
      </c>
      <c r="F1327">
        <v>1.3461852552586501E-2</v>
      </c>
    </row>
    <row r="1328" spans="1:6">
      <c r="A1328" t="s">
        <v>1329</v>
      </c>
      <c r="B1328" s="1">
        <v>4.0185095682093299E-7</v>
      </c>
      <c r="C1328">
        <v>0.33495777876431798</v>
      </c>
      <c r="D1328">
        <v>0.70299999999999996</v>
      </c>
      <c r="E1328">
        <v>0.441</v>
      </c>
      <c r="F1328">
        <v>1.3477679240817299E-2</v>
      </c>
    </row>
    <row r="1329" spans="1:6">
      <c r="A1329" t="s">
        <v>1330</v>
      </c>
      <c r="B1329" s="1">
        <v>4.1125153177631801E-7</v>
      </c>
      <c r="C1329">
        <v>-0.26917070864345199</v>
      </c>
      <c r="D1329">
        <v>0.19800000000000001</v>
      </c>
      <c r="E1329">
        <v>0.40300000000000002</v>
      </c>
      <c r="F1329">
        <v>1.3792965124245901E-2</v>
      </c>
    </row>
    <row r="1330" spans="1:6">
      <c r="A1330" t="s">
        <v>1331</v>
      </c>
      <c r="B1330" s="1">
        <v>4.1448211997856599E-7</v>
      </c>
      <c r="C1330">
        <v>0.41755790452321201</v>
      </c>
      <c r="D1330">
        <v>0.98199999999999998</v>
      </c>
      <c r="E1330">
        <v>0.88100000000000001</v>
      </c>
      <c r="F1330">
        <v>1.3901315821961101E-2</v>
      </c>
    </row>
    <row r="1331" spans="1:6">
      <c r="A1331" t="s">
        <v>1332</v>
      </c>
      <c r="B1331" s="1">
        <v>4.2348241899186898E-7</v>
      </c>
      <c r="C1331">
        <v>0.33445925911680302</v>
      </c>
      <c r="D1331">
        <v>0.84699999999999998</v>
      </c>
      <c r="E1331">
        <v>0.69299999999999995</v>
      </c>
      <c r="F1331">
        <v>1.4203176850568299E-2</v>
      </c>
    </row>
    <row r="1332" spans="1:6">
      <c r="A1332" t="s">
        <v>1333</v>
      </c>
      <c r="B1332" s="1">
        <v>4.3404785167613498E-7</v>
      </c>
      <c r="C1332">
        <v>-0.34546493562033198</v>
      </c>
      <c r="D1332">
        <v>0.63100000000000001</v>
      </c>
      <c r="E1332">
        <v>0.74199999999999999</v>
      </c>
      <c r="F1332">
        <v>1.4557530897365899E-2</v>
      </c>
    </row>
    <row r="1333" spans="1:6">
      <c r="A1333" t="s">
        <v>1334</v>
      </c>
      <c r="B1333" s="1">
        <v>4.3501014436646798E-7</v>
      </c>
      <c r="C1333">
        <v>0.29322064277862397</v>
      </c>
      <c r="D1333">
        <v>0.80200000000000005</v>
      </c>
      <c r="E1333">
        <v>0.61799999999999999</v>
      </c>
      <c r="F1333">
        <v>1.4589805231907E-2</v>
      </c>
    </row>
    <row r="1334" spans="1:6">
      <c r="A1334" t="s">
        <v>1335</v>
      </c>
      <c r="B1334" s="1">
        <v>4.3693865845874002E-7</v>
      </c>
      <c r="C1334">
        <v>0.299091989925996</v>
      </c>
      <c r="D1334">
        <v>0.91900000000000004</v>
      </c>
      <c r="E1334">
        <v>0.77</v>
      </c>
      <c r="F1334">
        <v>1.46544856660477E-2</v>
      </c>
    </row>
    <row r="1335" spans="1:6">
      <c r="A1335" t="s">
        <v>1336</v>
      </c>
      <c r="B1335" s="1">
        <v>4.3997572271219302E-7</v>
      </c>
      <c r="C1335">
        <v>-0.28960912884883999</v>
      </c>
      <c r="D1335">
        <v>0.69399999999999995</v>
      </c>
      <c r="E1335">
        <v>0.83399999999999996</v>
      </c>
      <c r="F1335">
        <v>1.47563457640442E-2</v>
      </c>
    </row>
    <row r="1336" spans="1:6">
      <c r="A1336" t="s">
        <v>1337</v>
      </c>
      <c r="B1336" s="1">
        <v>4.4322791941313699E-7</v>
      </c>
      <c r="C1336">
        <v>-0.31134821734845303</v>
      </c>
      <c r="D1336">
        <v>0.91</v>
      </c>
      <c r="E1336">
        <v>0.94499999999999995</v>
      </c>
      <c r="F1336">
        <v>1.48654211891972E-2</v>
      </c>
    </row>
    <row r="1337" spans="1:6">
      <c r="A1337" t="s">
        <v>1338</v>
      </c>
      <c r="B1337" s="1">
        <v>4.4615405100998597E-7</v>
      </c>
      <c r="C1337">
        <v>-0.25346686230299798</v>
      </c>
      <c r="D1337">
        <v>0.68500000000000005</v>
      </c>
      <c r="E1337">
        <v>0.84299999999999997</v>
      </c>
      <c r="F1337">
        <v>1.49635607168239E-2</v>
      </c>
    </row>
    <row r="1338" spans="1:6">
      <c r="A1338" t="s">
        <v>1339</v>
      </c>
      <c r="B1338" s="1">
        <v>4.49652314345897E-7</v>
      </c>
      <c r="C1338">
        <v>0.28645800212924999</v>
      </c>
      <c r="D1338">
        <v>0.82</v>
      </c>
      <c r="E1338">
        <v>0.71399999999999997</v>
      </c>
      <c r="F1338">
        <v>1.50808889708471E-2</v>
      </c>
    </row>
    <row r="1339" spans="1:6">
      <c r="A1339" t="s">
        <v>1340</v>
      </c>
      <c r="B1339" s="1">
        <v>4.5304509544752699E-7</v>
      </c>
      <c r="C1339">
        <v>-0.267587158937731</v>
      </c>
      <c r="D1339">
        <v>0.79300000000000004</v>
      </c>
      <c r="E1339">
        <v>0.89</v>
      </c>
      <c r="F1339">
        <v>1.51946794562146E-2</v>
      </c>
    </row>
    <row r="1340" spans="1:6">
      <c r="A1340" t="s">
        <v>1341</v>
      </c>
      <c r="B1340" s="1">
        <v>4.6684984067683499E-7</v>
      </c>
      <c r="C1340">
        <v>0.36943755743696499</v>
      </c>
      <c r="D1340">
        <v>0.89200000000000002</v>
      </c>
      <c r="E1340">
        <v>0.78900000000000003</v>
      </c>
      <c r="F1340">
        <v>1.5657676806460401E-2</v>
      </c>
    </row>
    <row r="1341" spans="1:6">
      <c r="A1341" t="s">
        <v>1342</v>
      </c>
      <c r="B1341" s="1">
        <v>4.87359930028181E-7</v>
      </c>
      <c r="C1341">
        <v>-0.27877791909995397</v>
      </c>
      <c r="D1341">
        <v>0.91</v>
      </c>
      <c r="E1341">
        <v>0.97699999999999998</v>
      </c>
      <c r="F1341">
        <v>1.63455646932151E-2</v>
      </c>
    </row>
    <row r="1342" spans="1:6">
      <c r="A1342" t="s">
        <v>1343</v>
      </c>
      <c r="B1342" s="1">
        <v>4.9572456864830996E-7</v>
      </c>
      <c r="C1342">
        <v>0.265331990927551</v>
      </c>
      <c r="D1342">
        <v>0.57699999999999996</v>
      </c>
      <c r="E1342">
        <v>0.34799999999999998</v>
      </c>
      <c r="F1342">
        <v>1.66261063078957E-2</v>
      </c>
    </row>
    <row r="1343" spans="1:6">
      <c r="A1343" t="s">
        <v>1344</v>
      </c>
      <c r="B1343" s="1">
        <v>5.0385493852890703E-7</v>
      </c>
      <c r="C1343">
        <v>-0.29647147222954201</v>
      </c>
      <c r="D1343">
        <v>0.39600000000000002</v>
      </c>
      <c r="E1343">
        <v>0.58799999999999997</v>
      </c>
      <c r="F1343">
        <v>1.6898790783320999E-2</v>
      </c>
    </row>
    <row r="1344" spans="1:6">
      <c r="A1344" t="s">
        <v>1345</v>
      </c>
      <c r="B1344" s="1">
        <v>5.0802447336193601E-7</v>
      </c>
      <c r="C1344">
        <v>0.28100764263185601</v>
      </c>
      <c r="D1344">
        <v>0.32400000000000001</v>
      </c>
      <c r="E1344">
        <v>0.154</v>
      </c>
      <c r="F1344">
        <v>1.7038632812086001E-2</v>
      </c>
    </row>
    <row r="1345" spans="1:6">
      <c r="A1345" t="s">
        <v>1346</v>
      </c>
      <c r="B1345" s="1">
        <v>5.1216321898008205E-7</v>
      </c>
      <c r="C1345">
        <v>-0.28378671493318802</v>
      </c>
      <c r="D1345">
        <v>0.71199999999999997</v>
      </c>
      <c r="E1345">
        <v>0.83799999999999997</v>
      </c>
      <c r="F1345">
        <v>1.7177442201372999E-2</v>
      </c>
    </row>
    <row r="1346" spans="1:6">
      <c r="A1346" t="s">
        <v>1347</v>
      </c>
      <c r="B1346" s="1">
        <v>5.2477572599717904E-7</v>
      </c>
      <c r="C1346">
        <v>-0.28176655354465702</v>
      </c>
      <c r="D1346">
        <v>0.46800000000000003</v>
      </c>
      <c r="E1346">
        <v>0.63800000000000001</v>
      </c>
      <c r="F1346">
        <v>1.76004530742194E-2</v>
      </c>
    </row>
    <row r="1347" spans="1:6">
      <c r="A1347" t="s">
        <v>1348</v>
      </c>
      <c r="B1347" s="1">
        <v>5.2893251372860898E-7</v>
      </c>
      <c r="C1347">
        <v>0.29002352606648002</v>
      </c>
      <c r="D1347">
        <v>0.89200000000000002</v>
      </c>
      <c r="E1347">
        <v>0.96899999999999997</v>
      </c>
      <c r="F1347">
        <v>1.77398675779438E-2</v>
      </c>
    </row>
    <row r="1348" spans="1:6">
      <c r="A1348" t="s">
        <v>1349</v>
      </c>
      <c r="B1348" s="1">
        <v>5.37296871269699E-7</v>
      </c>
      <c r="C1348">
        <v>0.484958629442091</v>
      </c>
      <c r="D1348">
        <v>0.95499999999999996</v>
      </c>
      <c r="E1348">
        <v>0.78500000000000003</v>
      </c>
      <c r="F1348">
        <v>1.8020399765514401E-2</v>
      </c>
    </row>
    <row r="1349" spans="1:6">
      <c r="A1349" t="s">
        <v>1350</v>
      </c>
      <c r="B1349" s="1">
        <v>5.4641658853873297E-7</v>
      </c>
      <c r="C1349">
        <v>0.41466397294485702</v>
      </c>
      <c r="D1349">
        <v>0.86499999999999999</v>
      </c>
      <c r="E1349">
        <v>0.748</v>
      </c>
      <c r="F1349">
        <v>1.8326265963000601E-2</v>
      </c>
    </row>
    <row r="1350" spans="1:6">
      <c r="A1350" t="s">
        <v>1351</v>
      </c>
      <c r="B1350" s="1">
        <v>5.8579376733115305E-7</v>
      </c>
      <c r="C1350">
        <v>0.25525044148470599</v>
      </c>
      <c r="D1350">
        <v>0.86499999999999999</v>
      </c>
      <c r="E1350">
        <v>0.64900000000000002</v>
      </c>
      <c r="F1350">
        <v>1.9646937162519501E-2</v>
      </c>
    </row>
    <row r="1351" spans="1:6">
      <c r="A1351" t="s">
        <v>1352</v>
      </c>
      <c r="B1351" s="1">
        <v>6.0024457208681399E-7</v>
      </c>
      <c r="C1351">
        <v>-0.26403470482421598</v>
      </c>
      <c r="D1351">
        <v>0.95499999999999996</v>
      </c>
      <c r="E1351">
        <v>0.98399999999999999</v>
      </c>
      <c r="F1351">
        <v>2.0131602703219599E-2</v>
      </c>
    </row>
    <row r="1352" spans="1:6">
      <c r="A1352" t="s">
        <v>1353</v>
      </c>
      <c r="B1352" s="1">
        <v>6.06702080517265E-7</v>
      </c>
      <c r="C1352">
        <v>0.47926716797677099</v>
      </c>
      <c r="D1352">
        <v>0.99099999999999999</v>
      </c>
      <c r="E1352">
        <v>0.94</v>
      </c>
      <c r="F1352">
        <v>2.0348181078468499E-2</v>
      </c>
    </row>
    <row r="1353" spans="1:6">
      <c r="A1353" t="s">
        <v>1354</v>
      </c>
      <c r="B1353" s="1">
        <v>6.0851511333444498E-7</v>
      </c>
      <c r="C1353">
        <v>-0.29447685725164102</v>
      </c>
      <c r="D1353">
        <v>0.79300000000000004</v>
      </c>
      <c r="E1353">
        <v>0.91800000000000004</v>
      </c>
      <c r="F1353">
        <v>2.04089883861239E-2</v>
      </c>
    </row>
    <row r="1354" spans="1:6">
      <c r="A1354" t="s">
        <v>1355</v>
      </c>
      <c r="B1354" s="1">
        <v>6.3126160636998903E-7</v>
      </c>
      <c r="C1354">
        <v>-0.26734837370976799</v>
      </c>
      <c r="D1354">
        <v>0.57699999999999996</v>
      </c>
      <c r="E1354">
        <v>0.71799999999999997</v>
      </c>
      <c r="F1354">
        <v>2.11718830160431E-2</v>
      </c>
    </row>
    <row r="1355" spans="1:6">
      <c r="A1355" t="s">
        <v>1356</v>
      </c>
      <c r="B1355" s="1">
        <v>6.3950471026455805E-7</v>
      </c>
      <c r="C1355">
        <v>-0.264802638186031</v>
      </c>
      <c r="D1355">
        <v>0.69399999999999995</v>
      </c>
      <c r="E1355">
        <v>0.79</v>
      </c>
      <c r="F1355">
        <v>2.1448348477562999E-2</v>
      </c>
    </row>
    <row r="1356" spans="1:6">
      <c r="A1356" t="s">
        <v>1357</v>
      </c>
      <c r="B1356" s="1">
        <v>6.4174995355003395E-7</v>
      </c>
      <c r="C1356">
        <v>-0.25214372900063597</v>
      </c>
      <c r="D1356">
        <v>0.432</v>
      </c>
      <c r="E1356">
        <v>0.60299999999999998</v>
      </c>
      <c r="F1356">
        <v>2.15236516921146E-2</v>
      </c>
    </row>
    <row r="1357" spans="1:6">
      <c r="A1357" t="s">
        <v>1358</v>
      </c>
      <c r="B1357" s="1">
        <v>6.4631635828997496E-7</v>
      </c>
      <c r="C1357">
        <v>0.297193649318785</v>
      </c>
      <c r="D1357">
        <v>0.76600000000000001</v>
      </c>
      <c r="E1357">
        <v>0.54900000000000004</v>
      </c>
      <c r="F1357">
        <v>2.16768043406875E-2</v>
      </c>
    </row>
    <row r="1358" spans="1:6">
      <c r="A1358" t="s">
        <v>1359</v>
      </c>
      <c r="B1358" s="1">
        <v>6.8322892653417803E-7</v>
      </c>
      <c r="C1358">
        <v>0.37234586562523397</v>
      </c>
      <c r="D1358">
        <v>0.97299999999999998</v>
      </c>
      <c r="E1358">
        <v>0.96699999999999997</v>
      </c>
      <c r="F1358">
        <v>2.2914814967029799E-2</v>
      </c>
    </row>
    <row r="1359" spans="1:6">
      <c r="A1359" t="s">
        <v>1360</v>
      </c>
      <c r="B1359" s="1">
        <v>6.8360954758555495E-7</v>
      </c>
      <c r="C1359">
        <v>0.269973601154123</v>
      </c>
      <c r="D1359">
        <v>0.54100000000000004</v>
      </c>
      <c r="E1359">
        <v>0.32500000000000001</v>
      </c>
      <c r="F1359">
        <v>2.2927580616471901E-2</v>
      </c>
    </row>
    <row r="1360" spans="1:6">
      <c r="A1360" t="s">
        <v>1361</v>
      </c>
      <c r="B1360" s="1">
        <v>7.1543776484988104E-7</v>
      </c>
      <c r="C1360">
        <v>0.38484856121178401</v>
      </c>
      <c r="D1360">
        <v>0.72099999999999997</v>
      </c>
      <c r="E1360">
        <v>0.51</v>
      </c>
      <c r="F1360">
        <v>2.3995067195300201E-2</v>
      </c>
    </row>
    <row r="1361" spans="1:6">
      <c r="A1361" t="s">
        <v>1362</v>
      </c>
      <c r="B1361" s="1">
        <v>7.27081432916871E-7</v>
      </c>
      <c r="C1361">
        <v>-0.262098539455077</v>
      </c>
      <c r="D1361">
        <v>0.84699999999999998</v>
      </c>
      <c r="E1361">
        <v>0.92700000000000005</v>
      </c>
      <c r="F1361">
        <v>2.4385584178598901E-2</v>
      </c>
    </row>
    <row r="1362" spans="1:6">
      <c r="A1362" t="s">
        <v>1363</v>
      </c>
      <c r="B1362" s="1">
        <v>7.4575075447485599E-7</v>
      </c>
      <c r="C1362">
        <v>-0.267917461903806</v>
      </c>
      <c r="D1362">
        <v>0.95499999999999996</v>
      </c>
      <c r="E1362">
        <v>0.98299999999999998</v>
      </c>
      <c r="F1362">
        <v>2.5011734554332199E-2</v>
      </c>
    </row>
    <row r="1363" spans="1:6">
      <c r="A1363" t="s">
        <v>1364</v>
      </c>
      <c r="B1363" s="1">
        <v>7.4821091290275297E-7</v>
      </c>
      <c r="C1363">
        <v>0.31996355201149701</v>
      </c>
      <c r="D1363">
        <v>0.72099999999999997</v>
      </c>
      <c r="E1363">
        <v>0.54600000000000004</v>
      </c>
      <c r="F1363">
        <v>2.5094245807845399E-2</v>
      </c>
    </row>
    <row r="1364" spans="1:6">
      <c r="A1364" t="s">
        <v>1365</v>
      </c>
      <c r="B1364" s="1">
        <v>7.5312741169308402E-7</v>
      </c>
      <c r="C1364">
        <v>-0.284763907287575</v>
      </c>
      <c r="D1364">
        <v>0.55000000000000004</v>
      </c>
      <c r="E1364">
        <v>0.68799999999999994</v>
      </c>
      <c r="F1364">
        <v>2.5259140260774301E-2</v>
      </c>
    </row>
    <row r="1365" spans="1:6">
      <c r="A1365" t="s">
        <v>1366</v>
      </c>
      <c r="B1365" s="1">
        <v>7.5642814673385495E-7</v>
      </c>
      <c r="C1365">
        <v>0.30630446900472402</v>
      </c>
      <c r="D1365">
        <v>0.82899999999999996</v>
      </c>
      <c r="E1365">
        <v>0.67400000000000004</v>
      </c>
      <c r="F1365">
        <v>2.5369843613306801E-2</v>
      </c>
    </row>
    <row r="1366" spans="1:6">
      <c r="A1366" t="s">
        <v>1367</v>
      </c>
      <c r="B1366" s="1">
        <v>7.6204260151133296E-7</v>
      </c>
      <c r="C1366">
        <v>-0.29263025051188901</v>
      </c>
      <c r="D1366">
        <v>0.73</v>
      </c>
      <c r="E1366">
        <v>0.82499999999999996</v>
      </c>
      <c r="F1366">
        <v>2.5558146812088602E-2</v>
      </c>
    </row>
    <row r="1367" spans="1:6">
      <c r="A1367" t="s">
        <v>1368</v>
      </c>
      <c r="B1367" s="1">
        <v>7.7994950435411202E-7</v>
      </c>
      <c r="C1367">
        <v>-0.46340719919956802</v>
      </c>
      <c r="D1367">
        <v>0.27</v>
      </c>
      <c r="E1367">
        <v>0.46700000000000003</v>
      </c>
      <c r="F1367">
        <v>2.61587264265325E-2</v>
      </c>
    </row>
    <row r="1368" spans="1:6">
      <c r="A1368" t="s">
        <v>1369</v>
      </c>
      <c r="B1368" s="1">
        <v>7.9928196871492803E-7</v>
      </c>
      <c r="C1368">
        <v>0.34767757508018399</v>
      </c>
      <c r="D1368">
        <v>0.748</v>
      </c>
      <c r="E1368">
        <v>0.57399999999999995</v>
      </c>
      <c r="F1368">
        <v>2.6807117948729999E-2</v>
      </c>
    </row>
    <row r="1369" spans="1:6">
      <c r="A1369" t="s">
        <v>1370</v>
      </c>
      <c r="B1369" s="1">
        <v>7.9962139401393595E-7</v>
      </c>
      <c r="C1369">
        <v>-0.28378494232566798</v>
      </c>
      <c r="D1369">
        <v>0.72099999999999997</v>
      </c>
      <c r="E1369">
        <v>0.84599999999999997</v>
      </c>
      <c r="F1369">
        <v>2.6818501933833401E-2</v>
      </c>
    </row>
    <row r="1370" spans="1:6">
      <c r="A1370" t="s">
        <v>1371</v>
      </c>
      <c r="B1370" s="1">
        <v>8.1403494545054496E-7</v>
      </c>
      <c r="C1370">
        <v>-0.40490492574430698</v>
      </c>
      <c r="D1370">
        <v>1</v>
      </c>
      <c r="E1370">
        <v>0.96799999999999997</v>
      </c>
      <c r="F1370">
        <v>2.7301918035465798E-2</v>
      </c>
    </row>
    <row r="1371" spans="1:6">
      <c r="A1371" t="s">
        <v>1372</v>
      </c>
      <c r="B1371" s="1">
        <v>8.3144627683675096E-7</v>
      </c>
      <c r="C1371">
        <v>0.25412564770193702</v>
      </c>
      <c r="D1371">
        <v>0.89200000000000002</v>
      </c>
      <c r="E1371">
        <v>0.84099999999999997</v>
      </c>
      <c r="F1371">
        <v>2.78858766788278E-2</v>
      </c>
    </row>
    <row r="1372" spans="1:6">
      <c r="A1372" t="s">
        <v>1373</v>
      </c>
      <c r="B1372" s="1">
        <v>8.4201600898241104E-7</v>
      </c>
      <c r="C1372">
        <v>-0.26315212525090598</v>
      </c>
      <c r="D1372">
        <v>0.92800000000000005</v>
      </c>
      <c r="E1372">
        <v>0.99</v>
      </c>
      <c r="F1372">
        <v>2.8240374925261099E-2</v>
      </c>
    </row>
    <row r="1373" spans="1:6">
      <c r="A1373" t="s">
        <v>1374</v>
      </c>
      <c r="B1373" s="1">
        <v>8.4875808038689904E-7</v>
      </c>
      <c r="C1373">
        <v>-0.31647796868053901</v>
      </c>
      <c r="D1373">
        <v>0.83799999999999997</v>
      </c>
      <c r="E1373">
        <v>0.92400000000000004</v>
      </c>
      <c r="F1373">
        <v>2.8466497258096201E-2</v>
      </c>
    </row>
    <row r="1374" spans="1:6">
      <c r="A1374" t="s">
        <v>1375</v>
      </c>
      <c r="B1374" s="1">
        <v>8.4928187446329204E-7</v>
      </c>
      <c r="C1374">
        <v>0.35928893288278102</v>
      </c>
      <c r="D1374">
        <v>1</v>
      </c>
      <c r="E1374">
        <v>0.997</v>
      </c>
      <c r="F1374">
        <v>2.8484064787624299E-2</v>
      </c>
    </row>
    <row r="1375" spans="1:6">
      <c r="A1375" t="s">
        <v>1376</v>
      </c>
      <c r="B1375" s="1">
        <v>8.6741132175350202E-7</v>
      </c>
      <c r="C1375">
        <v>-0.28116696941271402</v>
      </c>
      <c r="D1375">
        <v>0.85599999999999998</v>
      </c>
      <c r="E1375">
        <v>0.94199999999999995</v>
      </c>
      <c r="F1375">
        <v>2.9092108320290699E-2</v>
      </c>
    </row>
    <row r="1376" spans="1:6">
      <c r="A1376" t="s">
        <v>1377</v>
      </c>
      <c r="B1376" s="1">
        <v>8.8148487820829603E-7</v>
      </c>
      <c r="C1376">
        <v>-0.27856170397817598</v>
      </c>
      <c r="D1376">
        <v>0.78400000000000003</v>
      </c>
      <c r="E1376">
        <v>0.86599999999999999</v>
      </c>
      <c r="F1376">
        <v>2.9564121330228E-2</v>
      </c>
    </row>
    <row r="1377" spans="1:6">
      <c r="A1377" t="s">
        <v>1378</v>
      </c>
      <c r="B1377" s="1">
        <v>8.8229207829462597E-7</v>
      </c>
      <c r="C1377">
        <v>-0.25643303019967301</v>
      </c>
      <c r="D1377">
        <v>0.33300000000000002</v>
      </c>
      <c r="E1377">
        <v>0.51</v>
      </c>
      <c r="F1377">
        <v>2.9591194013923499E-2</v>
      </c>
    </row>
    <row r="1378" spans="1:6">
      <c r="A1378" t="s">
        <v>1379</v>
      </c>
      <c r="B1378" s="1">
        <v>8.8643864301457901E-7</v>
      </c>
      <c r="C1378">
        <v>-0.44930238852432802</v>
      </c>
      <c r="D1378">
        <v>1</v>
      </c>
      <c r="E1378">
        <v>0.995</v>
      </c>
      <c r="F1378">
        <v>2.9730265648065999E-2</v>
      </c>
    </row>
    <row r="1379" spans="1:6">
      <c r="A1379" t="s">
        <v>1380</v>
      </c>
      <c r="B1379" s="1">
        <v>9.1065877295253902E-7</v>
      </c>
      <c r="C1379">
        <v>0.25832281751005698</v>
      </c>
      <c r="D1379">
        <v>0.81100000000000005</v>
      </c>
      <c r="E1379">
        <v>0.70899999999999996</v>
      </c>
      <c r="F1379">
        <v>3.0542584586055199E-2</v>
      </c>
    </row>
    <row r="1380" spans="1:6">
      <c r="A1380" t="s">
        <v>1381</v>
      </c>
      <c r="B1380" s="1">
        <v>9.2425893760363401E-7</v>
      </c>
      <c r="C1380">
        <v>0.27936100190136898</v>
      </c>
      <c r="D1380">
        <v>0.86499999999999999</v>
      </c>
      <c r="E1380">
        <v>0.72699999999999998</v>
      </c>
      <c r="F1380">
        <v>3.0998720508288301E-2</v>
      </c>
    </row>
    <row r="1381" spans="1:6">
      <c r="A1381" t="s">
        <v>1382</v>
      </c>
      <c r="B1381" s="1">
        <v>9.32049931771879E-7</v>
      </c>
      <c r="C1381">
        <v>-0.31822316584044802</v>
      </c>
      <c r="D1381">
        <v>0.622</v>
      </c>
      <c r="E1381">
        <v>0.78800000000000003</v>
      </c>
      <c r="F1381">
        <v>3.1260022661697098E-2</v>
      </c>
    </row>
    <row r="1382" spans="1:6">
      <c r="A1382" t="s">
        <v>1383</v>
      </c>
      <c r="B1382" s="1">
        <v>9.8077496251262393E-7</v>
      </c>
      <c r="C1382">
        <v>-0.27129640318059001</v>
      </c>
      <c r="D1382">
        <v>0.85599999999999998</v>
      </c>
      <c r="E1382">
        <v>0.92900000000000005</v>
      </c>
      <c r="F1382">
        <v>3.2894211467710897E-2</v>
      </c>
    </row>
    <row r="1383" spans="1:6">
      <c r="A1383" t="s">
        <v>1384</v>
      </c>
      <c r="B1383" s="1">
        <v>1.0057658445062999E-6</v>
      </c>
      <c r="C1383">
        <v>-0.364234041639377</v>
      </c>
      <c r="D1383">
        <v>0.65800000000000003</v>
      </c>
      <c r="E1383">
        <v>0.79500000000000004</v>
      </c>
      <c r="F1383">
        <v>3.3732380658896902E-2</v>
      </c>
    </row>
    <row r="1384" spans="1:6">
      <c r="A1384" t="s">
        <v>1385</v>
      </c>
      <c r="B1384" s="1">
        <v>1.0229189051115001E-6</v>
      </c>
      <c r="C1384">
        <v>-0.32003104685530298</v>
      </c>
      <c r="D1384">
        <v>0.73</v>
      </c>
      <c r="E1384">
        <v>0.81200000000000006</v>
      </c>
      <c r="F1384">
        <v>3.4307677158534701E-2</v>
      </c>
    </row>
    <row r="1385" spans="1:6">
      <c r="A1385" t="s">
        <v>1386</v>
      </c>
      <c r="B1385" s="1">
        <v>1.05908362783512E-6</v>
      </c>
      <c r="C1385">
        <v>0.60733613980376799</v>
      </c>
      <c r="D1385">
        <v>0.29699999999999999</v>
      </c>
      <c r="E1385">
        <v>0.14299999999999999</v>
      </c>
      <c r="F1385">
        <v>3.55206057939619E-2</v>
      </c>
    </row>
    <row r="1386" spans="1:6">
      <c r="A1386" t="s">
        <v>1387</v>
      </c>
      <c r="B1386" s="1">
        <v>1.09369490302348E-6</v>
      </c>
      <c r="C1386">
        <v>-0.26084234915222998</v>
      </c>
      <c r="D1386">
        <v>0.73</v>
      </c>
      <c r="E1386">
        <v>0.82299999999999995</v>
      </c>
      <c r="F1386">
        <v>3.66814333525044E-2</v>
      </c>
    </row>
    <row r="1387" spans="1:6">
      <c r="A1387" t="s">
        <v>1388</v>
      </c>
      <c r="B1387" s="1">
        <v>1.0972169473256899E-6</v>
      </c>
      <c r="C1387">
        <v>0.38558262300581297</v>
      </c>
      <c r="D1387">
        <v>0.96399999999999997</v>
      </c>
      <c r="E1387">
        <v>0.85699999999999998</v>
      </c>
      <c r="F1387">
        <v>3.6799559196356302E-2</v>
      </c>
    </row>
    <row r="1388" spans="1:6">
      <c r="A1388" t="s">
        <v>1389</v>
      </c>
      <c r="B1388" s="1">
        <v>1.09840802808237E-6</v>
      </c>
      <c r="C1388">
        <v>-0.26300993942141998</v>
      </c>
      <c r="D1388">
        <v>0.874</v>
      </c>
      <c r="E1388">
        <v>0.93100000000000005</v>
      </c>
      <c r="F1388">
        <v>3.6839506853854703E-2</v>
      </c>
    </row>
    <row r="1389" spans="1:6">
      <c r="A1389" t="s">
        <v>1390</v>
      </c>
      <c r="B1389" s="1">
        <v>1.10562582749503E-6</v>
      </c>
      <c r="C1389">
        <v>-0.261736137775401</v>
      </c>
      <c r="D1389">
        <v>0.85599999999999998</v>
      </c>
      <c r="E1389">
        <v>0.91500000000000004</v>
      </c>
      <c r="F1389">
        <v>3.7081584628355702E-2</v>
      </c>
    </row>
    <row r="1390" spans="1:6">
      <c r="A1390" t="s">
        <v>1391</v>
      </c>
      <c r="B1390" s="1">
        <v>1.1106863495998799E-6</v>
      </c>
      <c r="C1390">
        <v>-0.26785746068091199</v>
      </c>
      <c r="D1390">
        <v>0.69399999999999995</v>
      </c>
      <c r="E1390">
        <v>0.76200000000000001</v>
      </c>
      <c r="F1390">
        <v>3.7251309479230499E-2</v>
      </c>
    </row>
    <row r="1391" spans="1:6">
      <c r="A1391" t="s">
        <v>1392</v>
      </c>
      <c r="B1391" s="1">
        <v>1.15858942006214E-6</v>
      </c>
      <c r="C1391">
        <v>-0.33614753483538601</v>
      </c>
      <c r="D1391">
        <v>0.53200000000000003</v>
      </c>
      <c r="E1391">
        <v>0.64600000000000002</v>
      </c>
      <c r="F1391">
        <v>3.8857930559464099E-2</v>
      </c>
    </row>
    <row r="1392" spans="1:6">
      <c r="A1392" t="s">
        <v>1393</v>
      </c>
      <c r="B1392" s="1">
        <v>1.18845572243987E-6</v>
      </c>
      <c r="C1392">
        <v>0.37809825269207598</v>
      </c>
      <c r="D1392">
        <v>0.94599999999999995</v>
      </c>
      <c r="E1392">
        <v>0.81699999999999995</v>
      </c>
      <c r="F1392">
        <v>3.9859616474910903E-2</v>
      </c>
    </row>
    <row r="1393" spans="1:6">
      <c r="A1393" t="s">
        <v>1394</v>
      </c>
      <c r="B1393" s="1">
        <v>1.21681909638388E-6</v>
      </c>
      <c r="C1393">
        <v>0.330303749571006</v>
      </c>
      <c r="D1393">
        <v>0.86499999999999999</v>
      </c>
      <c r="E1393">
        <v>0.73599999999999999</v>
      </c>
      <c r="F1393">
        <v>4.0810895673619098E-2</v>
      </c>
    </row>
    <row r="1394" spans="1:6">
      <c r="A1394" t="s">
        <v>1395</v>
      </c>
      <c r="B1394" s="1">
        <v>1.25303372372616E-6</v>
      </c>
      <c r="C1394">
        <v>-0.27315342738138199</v>
      </c>
      <c r="D1394">
        <v>0.90100000000000002</v>
      </c>
      <c r="E1394">
        <v>0.97399999999999998</v>
      </c>
      <c r="F1394">
        <v>4.20254980600515E-2</v>
      </c>
    </row>
    <row r="1395" spans="1:6">
      <c r="A1395" t="s">
        <v>1396</v>
      </c>
      <c r="B1395" s="1">
        <v>1.26639597834227E-6</v>
      </c>
      <c r="C1395">
        <v>-0.28430701765195499</v>
      </c>
      <c r="D1395">
        <v>0.95499999999999996</v>
      </c>
      <c r="E1395">
        <v>0.99199999999999999</v>
      </c>
      <c r="F1395">
        <v>4.2473654717621302E-2</v>
      </c>
    </row>
    <row r="1396" spans="1:6">
      <c r="A1396" t="s">
        <v>1397</v>
      </c>
      <c r="B1396" s="1">
        <v>1.2903688492878899E-6</v>
      </c>
      <c r="C1396">
        <v>-0.33279124767663498</v>
      </c>
      <c r="D1396">
        <v>4.4999999999999998E-2</v>
      </c>
      <c r="E1396">
        <v>0.23699999999999999</v>
      </c>
      <c r="F1396">
        <v>4.3277680836266701E-2</v>
      </c>
    </row>
    <row r="1397" spans="1:6">
      <c r="A1397" t="s">
        <v>1398</v>
      </c>
      <c r="B1397" s="1">
        <v>1.3476503133079E-6</v>
      </c>
      <c r="C1397">
        <v>-0.27665000965603598</v>
      </c>
      <c r="D1397">
        <v>0.64900000000000002</v>
      </c>
      <c r="E1397">
        <v>0.747</v>
      </c>
      <c r="F1397">
        <v>4.5198843858033702E-2</v>
      </c>
    </row>
    <row r="1398" spans="1:6">
      <c r="A1398" t="s">
        <v>1399</v>
      </c>
      <c r="B1398" s="1">
        <v>1.3494398197131201E-6</v>
      </c>
      <c r="C1398">
        <v>-0.278870406889485</v>
      </c>
      <c r="D1398">
        <v>0.83799999999999997</v>
      </c>
      <c r="E1398">
        <v>0.93700000000000006</v>
      </c>
      <c r="F1398">
        <v>4.5258862113358202E-2</v>
      </c>
    </row>
    <row r="1399" spans="1:6">
      <c r="A1399" t="s">
        <v>1400</v>
      </c>
      <c r="B1399" s="1">
        <v>1.34991242638696E-6</v>
      </c>
      <c r="C1399">
        <v>-0.28363416089964899</v>
      </c>
      <c r="D1399">
        <v>0.91</v>
      </c>
      <c r="E1399">
        <v>0.93600000000000005</v>
      </c>
      <c r="F1399">
        <v>4.5274712868592297E-2</v>
      </c>
    </row>
    <row r="1400" spans="1:6">
      <c r="A1400" t="s">
        <v>1401</v>
      </c>
      <c r="B1400" s="1">
        <v>1.37752763351647E-6</v>
      </c>
      <c r="C1400">
        <v>0.36042329413561702</v>
      </c>
      <c r="D1400">
        <v>0.76600000000000001</v>
      </c>
      <c r="E1400">
        <v>0.57199999999999995</v>
      </c>
      <c r="F1400">
        <v>4.6200899300508802E-2</v>
      </c>
    </row>
    <row r="1401" spans="1:6">
      <c r="A1401" t="s">
        <v>1402</v>
      </c>
      <c r="B1401" s="1">
        <v>1.4109559217679099E-6</v>
      </c>
      <c r="C1401">
        <v>0.27318808184378601</v>
      </c>
      <c r="D1401">
        <v>0.71199999999999997</v>
      </c>
      <c r="E1401">
        <v>0.50600000000000001</v>
      </c>
      <c r="F1401">
        <v>4.7322050660173899E-2</v>
      </c>
    </row>
    <row r="1402" spans="1:6">
      <c r="A1402" t="s">
        <v>1403</v>
      </c>
      <c r="B1402" s="1">
        <v>1.42069738110859E-6</v>
      </c>
      <c r="C1402">
        <v>-0.32304308467545401</v>
      </c>
      <c r="D1402">
        <v>0.73899999999999999</v>
      </c>
      <c r="E1402">
        <v>0.84</v>
      </c>
      <c r="F1402">
        <v>4.7648769465001101E-2</v>
      </c>
    </row>
    <row r="1403" spans="1:6">
      <c r="A1403" t="s">
        <v>1404</v>
      </c>
      <c r="B1403" s="1">
        <v>1.43116912557892E-6</v>
      </c>
      <c r="C1403">
        <v>0.35129960164241802</v>
      </c>
      <c r="D1403">
        <v>0.874</v>
      </c>
      <c r="E1403">
        <v>0.72199999999999998</v>
      </c>
      <c r="F1403">
        <v>4.7999981302791303E-2</v>
      </c>
    </row>
    <row r="1404" spans="1:6">
      <c r="A1404" t="s">
        <v>1405</v>
      </c>
      <c r="B1404" s="1">
        <v>1.4567458722848601E-6</v>
      </c>
      <c r="C1404">
        <v>-0.28848070222966998</v>
      </c>
      <c r="D1404">
        <v>0.874</v>
      </c>
      <c r="E1404">
        <v>0.98799999999999999</v>
      </c>
      <c r="F1404">
        <v>4.8857799810561799E-2</v>
      </c>
    </row>
    <row r="1405" spans="1:6">
      <c r="A1405" t="s">
        <v>1406</v>
      </c>
      <c r="B1405" s="1">
        <v>1.4623850525445401E-6</v>
      </c>
      <c r="C1405">
        <v>-0.27373344037037001</v>
      </c>
      <c r="D1405">
        <v>0.77500000000000002</v>
      </c>
      <c r="E1405">
        <v>0.873</v>
      </c>
      <c r="F1405">
        <v>4.9046932277291198E-2</v>
      </c>
    </row>
    <row r="1406" spans="1:6">
      <c r="A1406" t="s">
        <v>1407</v>
      </c>
      <c r="B1406" s="1">
        <v>1.5138356738762301E-6</v>
      </c>
      <c r="C1406">
        <v>-0.36357809317200801</v>
      </c>
      <c r="D1406">
        <v>0.42299999999999999</v>
      </c>
      <c r="E1406">
        <v>0.56599999999999995</v>
      </c>
      <c r="F1406">
        <v>5.0772534666134801E-2</v>
      </c>
    </row>
    <row r="1407" spans="1:6">
      <c r="A1407" t="s">
        <v>1408</v>
      </c>
      <c r="B1407" s="1">
        <v>1.54316688534336E-6</v>
      </c>
      <c r="C1407">
        <v>-0.26239256354238</v>
      </c>
      <c r="D1407">
        <v>0.80200000000000005</v>
      </c>
      <c r="E1407">
        <v>0.86099999999999999</v>
      </c>
      <c r="F1407">
        <v>5.1756274167531001E-2</v>
      </c>
    </row>
    <row r="1408" spans="1:6">
      <c r="A1408" t="s">
        <v>1409</v>
      </c>
      <c r="B1408" s="1">
        <v>1.59355665358281E-6</v>
      </c>
      <c r="C1408">
        <v>-0.25152151856391097</v>
      </c>
      <c r="D1408">
        <v>0.76600000000000001</v>
      </c>
      <c r="E1408">
        <v>0.85199999999999998</v>
      </c>
      <c r="F1408">
        <v>5.3446296604513797E-2</v>
      </c>
    </row>
    <row r="1409" spans="1:6">
      <c r="A1409" t="s">
        <v>1410</v>
      </c>
      <c r="B1409" s="1">
        <v>1.6384040205941401E-6</v>
      </c>
      <c r="C1409">
        <v>0.25158734675068101</v>
      </c>
      <c r="D1409">
        <v>0.86499999999999999</v>
      </c>
      <c r="E1409">
        <v>0.83</v>
      </c>
      <c r="F1409">
        <v>5.49504324467067E-2</v>
      </c>
    </row>
    <row r="1410" spans="1:6">
      <c r="A1410" t="s">
        <v>1411</v>
      </c>
      <c r="B1410" s="1">
        <v>1.6757722449486E-6</v>
      </c>
      <c r="C1410">
        <v>-0.25437202397816</v>
      </c>
      <c r="D1410">
        <v>0.99099999999999999</v>
      </c>
      <c r="E1410">
        <v>0.998</v>
      </c>
      <c r="F1410">
        <v>5.6203725323330997E-2</v>
      </c>
    </row>
    <row r="1411" spans="1:6">
      <c r="A1411" t="s">
        <v>1412</v>
      </c>
      <c r="B1411" s="1">
        <v>1.7934598714278E-6</v>
      </c>
      <c r="C1411">
        <v>-0.280814839839993</v>
      </c>
      <c r="D1411">
        <v>0.84699999999999998</v>
      </c>
      <c r="E1411">
        <v>0.96</v>
      </c>
      <c r="F1411">
        <v>6.0150850627816901E-2</v>
      </c>
    </row>
    <row r="1412" spans="1:6">
      <c r="A1412" t="s">
        <v>1413</v>
      </c>
      <c r="B1412" s="1">
        <v>1.93481138972086E-6</v>
      </c>
      <c r="C1412">
        <v>-0.26259883734015099</v>
      </c>
      <c r="D1412">
        <v>0.91900000000000004</v>
      </c>
      <c r="E1412">
        <v>0.93500000000000005</v>
      </c>
      <c r="F1412">
        <v>6.4891639199847806E-2</v>
      </c>
    </row>
    <row r="1413" spans="1:6">
      <c r="A1413" t="s">
        <v>1414</v>
      </c>
      <c r="B1413" s="1">
        <v>1.9601771468288499E-6</v>
      </c>
      <c r="C1413">
        <v>-0.275270188107057</v>
      </c>
      <c r="D1413">
        <v>0.92800000000000005</v>
      </c>
      <c r="E1413">
        <v>0.995</v>
      </c>
      <c r="F1413">
        <v>6.5742381327492702E-2</v>
      </c>
    </row>
    <row r="1414" spans="1:6">
      <c r="A1414" t="s">
        <v>1415</v>
      </c>
      <c r="B1414" s="1">
        <v>1.9847939000757899E-6</v>
      </c>
      <c r="C1414">
        <v>0.27718855240078999</v>
      </c>
      <c r="D1414">
        <v>0.93700000000000006</v>
      </c>
      <c r="E1414">
        <v>0.82099999999999995</v>
      </c>
      <c r="F1414">
        <v>6.6568002614641894E-2</v>
      </c>
    </row>
    <row r="1415" spans="1:6">
      <c r="A1415" t="s">
        <v>1416</v>
      </c>
      <c r="B1415" s="1">
        <v>2.0173885262602399E-6</v>
      </c>
      <c r="C1415">
        <v>0.42563573959210399</v>
      </c>
      <c r="D1415">
        <v>0.92800000000000005</v>
      </c>
      <c r="E1415">
        <v>0.86299999999999999</v>
      </c>
      <c r="F1415">
        <v>6.7661193782242196E-2</v>
      </c>
    </row>
    <row r="1416" spans="1:6">
      <c r="A1416" t="s">
        <v>1417</v>
      </c>
      <c r="B1416" s="1">
        <v>2.1498943522956499E-6</v>
      </c>
      <c r="C1416">
        <v>-0.29917737343876499</v>
      </c>
      <c r="D1416">
        <v>0.55900000000000005</v>
      </c>
      <c r="E1416">
        <v>0.69699999999999995</v>
      </c>
      <c r="F1416">
        <v>7.2105306681643694E-2</v>
      </c>
    </row>
    <row r="1417" spans="1:6">
      <c r="A1417" t="s">
        <v>1418</v>
      </c>
      <c r="B1417" s="1">
        <v>2.1607908485975902E-6</v>
      </c>
      <c r="C1417">
        <v>0.258536788121073</v>
      </c>
      <c r="D1417">
        <v>0.76600000000000001</v>
      </c>
      <c r="E1417">
        <v>0.61199999999999999</v>
      </c>
      <c r="F1417">
        <v>7.2470764271114499E-2</v>
      </c>
    </row>
    <row r="1418" spans="1:6">
      <c r="A1418" t="s">
        <v>1419</v>
      </c>
      <c r="B1418" s="1">
        <v>2.1935719410571999E-6</v>
      </c>
      <c r="C1418">
        <v>-0.26377494796031498</v>
      </c>
      <c r="D1418">
        <v>0.82899999999999996</v>
      </c>
      <c r="E1418">
        <v>0.90300000000000002</v>
      </c>
      <c r="F1418">
        <v>7.3570209331117298E-2</v>
      </c>
    </row>
    <row r="1419" spans="1:6">
      <c r="A1419" t="s">
        <v>1420</v>
      </c>
      <c r="B1419" s="1">
        <v>2.3798166160744298E-6</v>
      </c>
      <c r="C1419">
        <v>0.352971571274172</v>
      </c>
      <c r="D1419">
        <v>0.54100000000000004</v>
      </c>
      <c r="E1419">
        <v>0.33300000000000002</v>
      </c>
      <c r="F1419">
        <v>7.9816669486520206E-2</v>
      </c>
    </row>
    <row r="1420" spans="1:6">
      <c r="A1420" t="s">
        <v>1421</v>
      </c>
      <c r="B1420" s="1">
        <v>2.4600391623808401E-6</v>
      </c>
      <c r="C1420">
        <v>-0.30069298100113301</v>
      </c>
      <c r="D1420">
        <v>0.90100000000000002</v>
      </c>
      <c r="E1420">
        <v>0.98299999999999998</v>
      </c>
      <c r="F1420">
        <v>8.2507253467090896E-2</v>
      </c>
    </row>
    <row r="1421" spans="1:6">
      <c r="A1421" t="s">
        <v>1422</v>
      </c>
      <c r="B1421" s="1">
        <v>2.4690803128569902E-6</v>
      </c>
      <c r="C1421">
        <v>-0.329273425570481</v>
      </c>
      <c r="D1421">
        <v>0.96399999999999997</v>
      </c>
      <c r="E1421">
        <v>0.99099999999999999</v>
      </c>
      <c r="F1421">
        <v>8.2810484612910601E-2</v>
      </c>
    </row>
    <row r="1422" spans="1:6">
      <c r="A1422" t="s">
        <v>1423</v>
      </c>
      <c r="B1422" s="1">
        <v>2.4859170771757202E-6</v>
      </c>
      <c r="C1422">
        <v>0.31391215895179603</v>
      </c>
      <c r="D1422">
        <v>0.96399999999999997</v>
      </c>
      <c r="E1422">
        <v>0.81299999999999994</v>
      </c>
      <c r="F1422">
        <v>8.3375172851396506E-2</v>
      </c>
    </row>
    <row r="1423" spans="1:6">
      <c r="A1423" t="s">
        <v>1424</v>
      </c>
      <c r="B1423" s="1">
        <v>2.5421038540320801E-6</v>
      </c>
      <c r="C1423">
        <v>0.30170548342186798</v>
      </c>
      <c r="D1423">
        <v>1</v>
      </c>
      <c r="E1423">
        <v>1</v>
      </c>
      <c r="F1423">
        <v>8.5259621160381993E-2</v>
      </c>
    </row>
    <row r="1424" spans="1:6">
      <c r="A1424" t="s">
        <v>1425</v>
      </c>
      <c r="B1424" s="1">
        <v>2.5797064862316602E-6</v>
      </c>
      <c r="C1424">
        <v>0.387861624004948</v>
      </c>
      <c r="D1424">
        <v>0.82899999999999996</v>
      </c>
      <c r="E1424">
        <v>0.71</v>
      </c>
      <c r="F1424">
        <v>8.6520775841723602E-2</v>
      </c>
    </row>
    <row r="1425" spans="1:6">
      <c r="A1425" t="s">
        <v>1426</v>
      </c>
      <c r="B1425" s="1">
        <v>2.5833499993180999E-6</v>
      </c>
      <c r="C1425">
        <v>0.25120160587783902</v>
      </c>
      <c r="D1425">
        <v>0.75700000000000001</v>
      </c>
      <c r="E1425">
        <v>0.55600000000000005</v>
      </c>
      <c r="F1425">
        <v>8.6642975627129706E-2</v>
      </c>
    </row>
    <row r="1426" spans="1:6">
      <c r="A1426" t="s">
        <v>1427</v>
      </c>
      <c r="B1426" s="1">
        <v>2.6056219518306799E-6</v>
      </c>
      <c r="C1426">
        <v>-0.26762978587999697</v>
      </c>
      <c r="D1426">
        <v>0.67600000000000005</v>
      </c>
      <c r="E1426">
        <v>0.76100000000000001</v>
      </c>
      <c r="F1426">
        <v>8.7389954642449197E-2</v>
      </c>
    </row>
    <row r="1427" spans="1:6">
      <c r="A1427" t="s">
        <v>1428</v>
      </c>
      <c r="B1427" s="1">
        <v>2.6150150233680201E-6</v>
      </c>
      <c r="C1427">
        <v>-0.316481082702326</v>
      </c>
      <c r="D1427">
        <v>0.72099999999999997</v>
      </c>
      <c r="E1427">
        <v>0.88600000000000001</v>
      </c>
      <c r="F1427">
        <v>8.7704988868740105E-2</v>
      </c>
    </row>
    <row r="1428" spans="1:6">
      <c r="A1428" t="s">
        <v>1429</v>
      </c>
      <c r="B1428" s="1">
        <v>2.6161319296928301E-6</v>
      </c>
      <c r="C1428">
        <v>-0.374972991479122</v>
      </c>
      <c r="D1428">
        <v>0.70299999999999996</v>
      </c>
      <c r="E1428">
        <v>0.85099999999999998</v>
      </c>
      <c r="F1428">
        <v>8.7742448789967994E-2</v>
      </c>
    </row>
    <row r="1429" spans="1:6">
      <c r="A1429" t="s">
        <v>1430</v>
      </c>
      <c r="B1429" s="1">
        <v>2.6857276180635402E-6</v>
      </c>
      <c r="C1429">
        <v>0.30106244653486602</v>
      </c>
      <c r="D1429">
        <v>0.82899999999999996</v>
      </c>
      <c r="E1429">
        <v>0.66200000000000003</v>
      </c>
      <c r="F1429">
        <v>9.0076618582232898E-2</v>
      </c>
    </row>
    <row r="1430" spans="1:6">
      <c r="A1430" t="s">
        <v>1431</v>
      </c>
      <c r="B1430" s="1">
        <v>2.7133978442230398E-6</v>
      </c>
      <c r="C1430">
        <v>-0.304047390127345</v>
      </c>
      <c r="D1430">
        <v>0.90100000000000002</v>
      </c>
      <c r="E1430">
        <v>0.99299999999999999</v>
      </c>
      <c r="F1430">
        <v>9.1004650297396697E-2</v>
      </c>
    </row>
    <row r="1431" spans="1:6">
      <c r="A1431" t="s">
        <v>1432</v>
      </c>
      <c r="B1431" s="1">
        <v>2.77986625651386E-6</v>
      </c>
      <c r="C1431">
        <v>-0.257265933133349</v>
      </c>
      <c r="D1431">
        <v>0.88300000000000001</v>
      </c>
      <c r="E1431">
        <v>0.98199999999999998</v>
      </c>
      <c r="F1431">
        <v>9.32339343772184E-2</v>
      </c>
    </row>
    <row r="1432" spans="1:6">
      <c r="A1432" t="s">
        <v>1433</v>
      </c>
      <c r="B1432" s="1">
        <v>2.9304144550226699E-6</v>
      </c>
      <c r="C1432">
        <v>-0.277929162520057</v>
      </c>
      <c r="D1432">
        <v>0.55900000000000005</v>
      </c>
      <c r="E1432">
        <v>0.71899999999999997</v>
      </c>
      <c r="F1432">
        <v>9.8283170407005502E-2</v>
      </c>
    </row>
    <row r="1433" spans="1:6">
      <c r="A1433" t="s">
        <v>1434</v>
      </c>
      <c r="B1433" s="1">
        <v>2.96530432512391E-6</v>
      </c>
      <c r="C1433">
        <v>-0.25709610619609002</v>
      </c>
      <c r="D1433">
        <v>0.432</v>
      </c>
      <c r="E1433">
        <v>0.57199999999999995</v>
      </c>
      <c r="F1433">
        <v>9.9453341760330896E-2</v>
      </c>
    </row>
    <row r="1434" spans="1:6">
      <c r="A1434" t="s">
        <v>1435</v>
      </c>
      <c r="B1434" s="1">
        <v>2.9811365106358501E-6</v>
      </c>
      <c r="C1434">
        <v>-0.266022274906076</v>
      </c>
      <c r="D1434">
        <v>0.91</v>
      </c>
      <c r="E1434">
        <v>0.97599999999999998</v>
      </c>
      <c r="F1434">
        <v>9.9984337430215703E-2</v>
      </c>
    </row>
    <row r="1435" spans="1:6">
      <c r="A1435" t="s">
        <v>1436</v>
      </c>
      <c r="B1435" s="1">
        <v>3.09787061431139E-6</v>
      </c>
      <c r="C1435">
        <v>-0.29843745600655402</v>
      </c>
      <c r="D1435">
        <v>0.89200000000000002</v>
      </c>
      <c r="E1435">
        <v>0.97299999999999998</v>
      </c>
      <c r="F1435">
        <v>0.10389948253339</v>
      </c>
    </row>
    <row r="1436" spans="1:6">
      <c r="A1436" t="s">
        <v>1437</v>
      </c>
      <c r="B1436" s="1">
        <v>3.1913113406933798E-6</v>
      </c>
      <c r="C1436">
        <v>0.26609010849500497</v>
      </c>
      <c r="D1436">
        <v>0.82</v>
      </c>
      <c r="E1436">
        <v>0.66500000000000004</v>
      </c>
      <c r="F1436">
        <v>0.107033391055515</v>
      </c>
    </row>
    <row r="1437" spans="1:6">
      <c r="A1437" t="s">
        <v>1438</v>
      </c>
      <c r="B1437" s="1">
        <v>3.2600315123013998E-6</v>
      </c>
      <c r="C1437">
        <v>0.26876029738106799</v>
      </c>
      <c r="D1437">
        <v>0.67600000000000005</v>
      </c>
      <c r="E1437">
        <v>0.502</v>
      </c>
      <c r="F1437">
        <v>0.109338196891077</v>
      </c>
    </row>
    <row r="1438" spans="1:6">
      <c r="A1438" t="s">
        <v>1439</v>
      </c>
      <c r="B1438" s="1">
        <v>3.37420840944498E-6</v>
      </c>
      <c r="C1438">
        <v>0.26044262298390303</v>
      </c>
      <c r="D1438">
        <v>0.61299999999999999</v>
      </c>
      <c r="E1438">
        <v>0.40300000000000002</v>
      </c>
      <c r="F1438">
        <v>0.11316757584437501</v>
      </c>
    </row>
    <row r="1439" spans="1:6">
      <c r="A1439" t="s">
        <v>1440</v>
      </c>
      <c r="B1439" s="1">
        <v>3.4117942753901601E-6</v>
      </c>
      <c r="C1439">
        <v>-0.25955237196504399</v>
      </c>
      <c r="D1439">
        <v>0.874</v>
      </c>
      <c r="E1439">
        <v>0.96599999999999997</v>
      </c>
      <c r="F1439">
        <v>0.11442816820231</v>
      </c>
    </row>
    <row r="1440" spans="1:6">
      <c r="A1440" t="s">
        <v>1441</v>
      </c>
      <c r="B1440" s="1">
        <v>3.5253358969651201E-6</v>
      </c>
      <c r="C1440">
        <v>0.261115321032662</v>
      </c>
      <c r="D1440">
        <v>0.88300000000000001</v>
      </c>
      <c r="E1440">
        <v>0.71599999999999997</v>
      </c>
      <c r="F1440">
        <v>0.11823624064831301</v>
      </c>
    </row>
    <row r="1441" spans="1:6">
      <c r="A1441" t="s">
        <v>1442</v>
      </c>
      <c r="B1441" s="1">
        <v>3.63009973035179E-6</v>
      </c>
      <c r="C1441">
        <v>0.25439236905993001</v>
      </c>
      <c r="D1441">
        <v>0.90100000000000002</v>
      </c>
      <c r="E1441">
        <v>0.78</v>
      </c>
      <c r="F1441">
        <v>0.121749914856269</v>
      </c>
    </row>
    <row r="1442" spans="1:6">
      <c r="A1442" t="s">
        <v>1443</v>
      </c>
      <c r="B1442" s="1">
        <v>3.6523632614228702E-6</v>
      </c>
      <c r="C1442">
        <v>-0.25706949085661901</v>
      </c>
      <c r="D1442">
        <v>0.86499999999999999</v>
      </c>
      <c r="E1442">
        <v>0.96</v>
      </c>
      <c r="F1442">
        <v>0.122496611424862</v>
      </c>
    </row>
    <row r="1443" spans="1:6">
      <c r="A1443" t="s">
        <v>1444</v>
      </c>
      <c r="B1443" s="1">
        <v>3.66212287358094E-6</v>
      </c>
      <c r="C1443">
        <v>-0.261949143713882</v>
      </c>
      <c r="D1443">
        <v>0.75700000000000001</v>
      </c>
      <c r="E1443">
        <v>0.89300000000000002</v>
      </c>
      <c r="F1443">
        <v>0.122823939057031</v>
      </c>
    </row>
    <row r="1444" spans="1:6">
      <c r="A1444" t="s">
        <v>1445</v>
      </c>
      <c r="B1444" s="1">
        <v>3.6777506324545401E-6</v>
      </c>
      <c r="C1444">
        <v>-0.26435544465906402</v>
      </c>
      <c r="D1444">
        <v>0.48599999999999999</v>
      </c>
      <c r="E1444">
        <v>0.58499999999999996</v>
      </c>
      <c r="F1444">
        <v>0.123348078461893</v>
      </c>
    </row>
    <row r="1445" spans="1:6">
      <c r="A1445" t="s">
        <v>1446</v>
      </c>
      <c r="B1445" s="1">
        <v>3.7894810225116099E-6</v>
      </c>
      <c r="C1445">
        <v>-0.254745180992339</v>
      </c>
      <c r="D1445">
        <v>0.61299999999999999</v>
      </c>
      <c r="E1445">
        <v>0.747</v>
      </c>
      <c r="F1445">
        <v>0.127095404014017</v>
      </c>
    </row>
    <row r="1446" spans="1:6">
      <c r="A1446" t="s">
        <v>1447</v>
      </c>
      <c r="B1446" s="1">
        <v>3.8592269803967598E-6</v>
      </c>
      <c r="C1446">
        <v>0.41617908529590297</v>
      </c>
      <c r="D1446">
        <v>0.92800000000000005</v>
      </c>
      <c r="E1446">
        <v>0.94</v>
      </c>
      <c r="F1446">
        <v>0.129434613695527</v>
      </c>
    </row>
    <row r="1447" spans="1:6">
      <c r="A1447" t="s">
        <v>1448</v>
      </c>
      <c r="B1447" s="1">
        <v>3.8693188184011199E-6</v>
      </c>
      <c r="C1447">
        <v>-0.26703863062680699</v>
      </c>
      <c r="D1447">
        <v>0.90100000000000002</v>
      </c>
      <c r="E1447">
        <v>0.95299999999999996</v>
      </c>
      <c r="F1447">
        <v>0.12977308385035499</v>
      </c>
    </row>
    <row r="1448" spans="1:6">
      <c r="A1448" t="s">
        <v>1449</v>
      </c>
      <c r="B1448" s="1">
        <v>3.9597128266132299E-6</v>
      </c>
      <c r="C1448">
        <v>0.27950065817281</v>
      </c>
      <c r="D1448">
        <v>0.77500000000000002</v>
      </c>
      <c r="E1448">
        <v>0.67</v>
      </c>
      <c r="F1448">
        <v>0.132804808491781</v>
      </c>
    </row>
    <row r="1449" spans="1:6">
      <c r="A1449" t="s">
        <v>1450</v>
      </c>
      <c r="B1449" s="1">
        <v>3.98102616581632E-6</v>
      </c>
      <c r="C1449">
        <v>-0.25576963878286502</v>
      </c>
      <c r="D1449">
        <v>0.55000000000000004</v>
      </c>
      <c r="E1449">
        <v>0.67600000000000005</v>
      </c>
      <c r="F1449">
        <v>0.13351963657531399</v>
      </c>
    </row>
    <row r="1450" spans="1:6">
      <c r="A1450" t="s">
        <v>1451</v>
      </c>
      <c r="B1450" s="1">
        <v>4.0626117280100696E-6</v>
      </c>
      <c r="C1450">
        <v>0.30416929402130799</v>
      </c>
      <c r="D1450">
        <v>0.84699999999999998</v>
      </c>
      <c r="E1450">
        <v>0.80800000000000005</v>
      </c>
      <c r="F1450">
        <v>0.13625593474573</v>
      </c>
    </row>
    <row r="1451" spans="1:6">
      <c r="A1451" t="s">
        <v>1452</v>
      </c>
      <c r="B1451" s="1">
        <v>4.0818764876283203E-6</v>
      </c>
      <c r="C1451">
        <v>-0.261648591671445</v>
      </c>
      <c r="D1451">
        <v>0.82</v>
      </c>
      <c r="E1451">
        <v>0.91600000000000004</v>
      </c>
      <c r="F1451">
        <v>0.13690205551856599</v>
      </c>
    </row>
    <row r="1452" spans="1:6">
      <c r="A1452" t="s">
        <v>1453</v>
      </c>
      <c r="B1452" s="1">
        <v>4.11790075585698E-6</v>
      </c>
      <c r="C1452">
        <v>0.320280888514833</v>
      </c>
      <c r="D1452">
        <v>0.69399999999999995</v>
      </c>
      <c r="E1452">
        <v>0.48</v>
      </c>
      <c r="F1452">
        <v>0.13811027345068699</v>
      </c>
    </row>
    <row r="1453" spans="1:6">
      <c r="A1453" t="s">
        <v>1454</v>
      </c>
      <c r="B1453" s="1">
        <v>4.1769401187909499E-6</v>
      </c>
      <c r="C1453">
        <v>-0.25148036341566399</v>
      </c>
      <c r="D1453">
        <v>0.90100000000000002</v>
      </c>
      <c r="E1453">
        <v>0.95799999999999996</v>
      </c>
      <c r="F1453">
        <v>0.14009039464413001</v>
      </c>
    </row>
    <row r="1454" spans="1:6">
      <c r="A1454" t="s">
        <v>1455</v>
      </c>
      <c r="B1454" s="1">
        <v>4.1880684672808997E-6</v>
      </c>
      <c r="C1454">
        <v>-0.25457299987120602</v>
      </c>
      <c r="D1454">
        <v>0.52300000000000002</v>
      </c>
      <c r="E1454">
        <v>0.68600000000000005</v>
      </c>
      <c r="F1454">
        <v>0.140463628324134</v>
      </c>
    </row>
    <row r="1455" spans="1:6">
      <c r="A1455" t="s">
        <v>1456</v>
      </c>
      <c r="B1455" s="1">
        <v>4.44602219924103E-6</v>
      </c>
      <c r="C1455">
        <v>-0.262485162316066</v>
      </c>
      <c r="D1455">
        <v>0.80200000000000005</v>
      </c>
      <c r="E1455">
        <v>0.93500000000000005</v>
      </c>
      <c r="F1455">
        <v>0.149115138540345</v>
      </c>
    </row>
    <row r="1456" spans="1:6">
      <c r="A1456" t="s">
        <v>1457</v>
      </c>
      <c r="B1456" s="1">
        <v>4.4717498577311603E-6</v>
      </c>
      <c r="C1456">
        <v>0.37579097852396598</v>
      </c>
      <c r="D1456">
        <v>0.94599999999999995</v>
      </c>
      <c r="E1456">
        <v>0.78400000000000003</v>
      </c>
      <c r="F1456">
        <v>0.149978018478445</v>
      </c>
    </row>
    <row r="1457" spans="1:6">
      <c r="A1457" t="s">
        <v>1458</v>
      </c>
      <c r="B1457" s="1">
        <v>4.4748250937430599E-6</v>
      </c>
      <c r="C1457">
        <v>-0.26738066200226901</v>
      </c>
      <c r="D1457">
        <v>0.47699999999999998</v>
      </c>
      <c r="E1457">
        <v>0.61599999999999999</v>
      </c>
      <c r="F1457">
        <v>0.15008115881904899</v>
      </c>
    </row>
    <row r="1458" spans="1:6">
      <c r="A1458" t="s">
        <v>1459</v>
      </c>
      <c r="B1458" s="1">
        <v>4.5237775016921803E-6</v>
      </c>
      <c r="C1458">
        <v>0.27608409367220499</v>
      </c>
      <c r="D1458">
        <v>0.71199999999999997</v>
      </c>
      <c r="E1458">
        <v>0.503</v>
      </c>
      <c r="F1458">
        <v>0.15172297362925399</v>
      </c>
    </row>
    <row r="1459" spans="1:6">
      <c r="A1459" t="s">
        <v>1460</v>
      </c>
      <c r="B1459" s="1">
        <v>4.7288461182540397E-6</v>
      </c>
      <c r="C1459">
        <v>-0.26308847745583602</v>
      </c>
      <c r="D1459">
        <v>0.75700000000000001</v>
      </c>
      <c r="E1459">
        <v>0.88300000000000001</v>
      </c>
      <c r="F1459">
        <v>0.15860076996012201</v>
      </c>
    </row>
    <row r="1460" spans="1:6">
      <c r="A1460" t="s">
        <v>1461</v>
      </c>
      <c r="B1460" s="1">
        <v>4.9267653128693501E-6</v>
      </c>
      <c r="C1460">
        <v>-0.262776846848915</v>
      </c>
      <c r="D1460">
        <v>0.77500000000000002</v>
      </c>
      <c r="E1460">
        <v>0.83599999999999997</v>
      </c>
      <c r="F1460">
        <v>0.16523878182832499</v>
      </c>
    </row>
    <row r="1461" spans="1:6">
      <c r="A1461" t="s">
        <v>1462</v>
      </c>
      <c r="B1461" s="1">
        <v>4.9891341197808602E-6</v>
      </c>
      <c r="C1461">
        <v>0.714566264251704</v>
      </c>
      <c r="D1461">
        <v>0.96399999999999997</v>
      </c>
      <c r="E1461">
        <v>0.98099999999999998</v>
      </c>
      <c r="F1461">
        <v>0.16733056924333001</v>
      </c>
    </row>
    <row r="1462" spans="1:6">
      <c r="A1462" t="s">
        <v>1463</v>
      </c>
      <c r="B1462" s="1">
        <v>5.0163377904029097E-6</v>
      </c>
      <c r="C1462">
        <v>-0.26231059950442398</v>
      </c>
      <c r="D1462">
        <v>0.748</v>
      </c>
      <c r="E1462">
        <v>0.85</v>
      </c>
      <c r="F1462">
        <v>0.16824295315232299</v>
      </c>
    </row>
    <row r="1463" spans="1:6">
      <c r="A1463" t="s">
        <v>1464</v>
      </c>
      <c r="B1463" s="1">
        <v>5.0199847890649996E-6</v>
      </c>
      <c r="C1463">
        <v>0.32089282707682698</v>
      </c>
      <c r="D1463">
        <v>0.82</v>
      </c>
      <c r="E1463">
        <v>0.64900000000000002</v>
      </c>
      <c r="F1463">
        <v>0.168365269840451</v>
      </c>
    </row>
    <row r="1464" spans="1:6">
      <c r="A1464" t="s">
        <v>1465</v>
      </c>
      <c r="B1464" s="1">
        <v>5.0620055952927897E-6</v>
      </c>
      <c r="C1464">
        <v>0.29520133990250302</v>
      </c>
      <c r="D1464">
        <v>0.80200000000000005</v>
      </c>
      <c r="E1464">
        <v>0.65500000000000003</v>
      </c>
      <c r="F1464">
        <v>0.16977460566052499</v>
      </c>
    </row>
    <row r="1465" spans="1:6">
      <c r="A1465" t="s">
        <v>1466</v>
      </c>
      <c r="B1465" s="1">
        <v>5.1179780591492397E-6</v>
      </c>
      <c r="C1465">
        <v>0.35629086799043602</v>
      </c>
      <c r="D1465">
        <v>0.89200000000000002</v>
      </c>
      <c r="E1465">
        <v>0.72199999999999998</v>
      </c>
      <c r="F1465">
        <v>0.17165186612580699</v>
      </c>
    </row>
    <row r="1466" spans="1:6">
      <c r="A1466" t="s">
        <v>1467</v>
      </c>
      <c r="B1466" s="1">
        <v>5.1466268163387504E-6</v>
      </c>
      <c r="C1466">
        <v>-0.31113820827372002</v>
      </c>
      <c r="D1466">
        <v>0.84699999999999998</v>
      </c>
      <c r="E1466">
        <v>0.876</v>
      </c>
      <c r="F1466">
        <v>0.17261271679318499</v>
      </c>
    </row>
    <row r="1467" spans="1:6">
      <c r="A1467" t="s">
        <v>1468</v>
      </c>
      <c r="B1467" s="1">
        <v>5.50225639431745E-6</v>
      </c>
      <c r="C1467">
        <v>-0.271321756247631</v>
      </c>
      <c r="D1467">
        <v>0.88300000000000001</v>
      </c>
      <c r="E1467">
        <v>0.94299999999999995</v>
      </c>
      <c r="F1467">
        <v>0.184540177209013</v>
      </c>
    </row>
    <row r="1468" spans="1:6">
      <c r="A1468" t="s">
        <v>1469</v>
      </c>
      <c r="B1468" s="1">
        <v>5.5353312866543596E-6</v>
      </c>
      <c r="C1468">
        <v>-0.26928961951827102</v>
      </c>
      <c r="D1468">
        <v>0.85599999999999998</v>
      </c>
      <c r="E1468">
        <v>0.92900000000000005</v>
      </c>
      <c r="F1468">
        <v>0.185649476023101</v>
      </c>
    </row>
    <row r="1469" spans="1:6">
      <c r="A1469" t="s">
        <v>1470</v>
      </c>
      <c r="B1469" s="1">
        <v>5.5849823762523899E-6</v>
      </c>
      <c r="C1469">
        <v>0.26631796928164397</v>
      </c>
      <c r="D1469">
        <v>0.80200000000000005</v>
      </c>
      <c r="E1469">
        <v>0.61</v>
      </c>
      <c r="F1469">
        <v>0.187314723917129</v>
      </c>
    </row>
    <row r="1470" spans="1:6">
      <c r="A1470" t="s">
        <v>1471</v>
      </c>
      <c r="B1470" s="1">
        <v>5.90537092243231E-6</v>
      </c>
      <c r="C1470">
        <v>0.27189163085844298</v>
      </c>
      <c r="D1470">
        <v>0.73</v>
      </c>
      <c r="E1470">
        <v>0.54700000000000004</v>
      </c>
      <c r="F1470">
        <v>0.19806023536745701</v>
      </c>
    </row>
    <row r="1471" spans="1:6">
      <c r="A1471" t="s">
        <v>1472</v>
      </c>
      <c r="B1471" s="1">
        <v>5.9133737393566904E-6</v>
      </c>
      <c r="C1471">
        <v>0.31003218149374001</v>
      </c>
      <c r="D1471">
        <v>0.86499999999999999</v>
      </c>
      <c r="E1471">
        <v>0.77400000000000002</v>
      </c>
      <c r="F1471">
        <v>0.198328641844284</v>
      </c>
    </row>
    <row r="1472" spans="1:6">
      <c r="A1472" t="s">
        <v>1473</v>
      </c>
      <c r="B1472" s="1">
        <v>5.9444311504918203E-6</v>
      </c>
      <c r="C1472">
        <v>-0.30585151197100502</v>
      </c>
      <c r="D1472">
        <v>0.64900000000000002</v>
      </c>
      <c r="E1472">
        <v>0.77</v>
      </c>
      <c r="F1472">
        <v>0.19937027635634499</v>
      </c>
    </row>
    <row r="1473" spans="1:6">
      <c r="A1473" t="s">
        <v>1474</v>
      </c>
      <c r="B1473" s="1">
        <v>6.0545164780515996E-6</v>
      </c>
      <c r="C1473">
        <v>0.26516772871593802</v>
      </c>
      <c r="D1473">
        <v>0.53200000000000003</v>
      </c>
      <c r="E1473">
        <v>0.32200000000000001</v>
      </c>
      <c r="F1473">
        <v>0.20306242815737299</v>
      </c>
    </row>
    <row r="1474" spans="1:6">
      <c r="A1474" t="s">
        <v>1475</v>
      </c>
      <c r="B1474" s="1">
        <v>6.1576704522931101E-6</v>
      </c>
      <c r="C1474">
        <v>0.25434701222863898</v>
      </c>
      <c r="D1474">
        <v>0.77500000000000002</v>
      </c>
      <c r="E1474">
        <v>0.61099999999999999</v>
      </c>
      <c r="F1474">
        <v>0.20652210929945899</v>
      </c>
    </row>
    <row r="1475" spans="1:6">
      <c r="A1475" t="s">
        <v>1476</v>
      </c>
      <c r="B1475" s="1">
        <v>6.1853486437698304E-6</v>
      </c>
      <c r="C1475">
        <v>0.33106854047234802</v>
      </c>
      <c r="D1475">
        <v>0.54100000000000004</v>
      </c>
      <c r="E1475">
        <v>0.34300000000000003</v>
      </c>
      <c r="F1475">
        <v>0.20745040816339599</v>
      </c>
    </row>
    <row r="1476" spans="1:6">
      <c r="A1476" t="s">
        <v>1477</v>
      </c>
      <c r="B1476" s="1">
        <v>6.3881154757444304E-6</v>
      </c>
      <c r="C1476">
        <v>0.25595566498421901</v>
      </c>
      <c r="D1476">
        <v>0.98199999999999998</v>
      </c>
      <c r="E1476">
        <v>0.98499999999999999</v>
      </c>
      <c r="F1476">
        <v>0.214251004940992</v>
      </c>
    </row>
    <row r="1477" spans="1:6">
      <c r="A1477" t="s">
        <v>1478</v>
      </c>
      <c r="B1477" s="1">
        <v>6.4523062348064596E-6</v>
      </c>
      <c r="C1477">
        <v>0.34257592537752302</v>
      </c>
      <c r="D1477">
        <v>0.73</v>
      </c>
      <c r="E1477">
        <v>0.51700000000000002</v>
      </c>
      <c r="F1477">
        <v>0.21640389880917399</v>
      </c>
    </row>
    <row r="1478" spans="1:6">
      <c r="A1478" t="s">
        <v>1479</v>
      </c>
      <c r="B1478" s="1">
        <v>6.6620243591884698E-6</v>
      </c>
      <c r="C1478">
        <v>-0.250870976472372</v>
      </c>
      <c r="D1478">
        <v>0.42299999999999999</v>
      </c>
      <c r="E1478">
        <v>0.56000000000000005</v>
      </c>
      <c r="F1478">
        <v>0.22343763498282199</v>
      </c>
    </row>
    <row r="1479" spans="1:6">
      <c r="A1479" t="s">
        <v>1480</v>
      </c>
      <c r="B1479" s="1">
        <v>6.6996267674577302E-6</v>
      </c>
      <c r="C1479">
        <v>0.267982867788366</v>
      </c>
      <c r="D1479">
        <v>0.73899999999999999</v>
      </c>
      <c r="E1479">
        <v>0.53400000000000003</v>
      </c>
      <c r="F1479">
        <v>0.22469878215376499</v>
      </c>
    </row>
    <row r="1480" spans="1:6">
      <c r="A1480" t="s">
        <v>1481</v>
      </c>
      <c r="B1480" s="1">
        <v>6.7361535936405997E-6</v>
      </c>
      <c r="C1480">
        <v>0.28553462982482303</v>
      </c>
      <c r="D1480">
        <v>0.78400000000000003</v>
      </c>
      <c r="E1480">
        <v>0.63500000000000001</v>
      </c>
      <c r="F1480">
        <v>0.22592385537711199</v>
      </c>
    </row>
    <row r="1481" spans="1:6">
      <c r="A1481" t="s">
        <v>1482</v>
      </c>
      <c r="B1481" s="1">
        <v>6.9436168864870901E-6</v>
      </c>
      <c r="C1481">
        <v>-0.28819681201203701</v>
      </c>
      <c r="D1481">
        <v>0.748</v>
      </c>
      <c r="E1481">
        <v>0.84799999999999998</v>
      </c>
      <c r="F1481">
        <v>0.23288196675589001</v>
      </c>
    </row>
    <row r="1482" spans="1:6">
      <c r="A1482" t="s">
        <v>1483</v>
      </c>
      <c r="B1482" s="1">
        <v>7.1141449529520902E-6</v>
      </c>
      <c r="C1482">
        <v>0.28504976686259897</v>
      </c>
      <c r="D1482">
        <v>0.70299999999999996</v>
      </c>
      <c r="E1482">
        <v>0.54</v>
      </c>
      <c r="F1482">
        <v>0.23860130757706</v>
      </c>
    </row>
    <row r="1483" spans="1:6">
      <c r="A1483" t="s">
        <v>1484</v>
      </c>
      <c r="B1483" s="1">
        <v>7.18409269950992E-6</v>
      </c>
      <c r="C1483">
        <v>-0.269945715394182</v>
      </c>
      <c r="D1483">
        <v>0.85599999999999998</v>
      </c>
      <c r="E1483">
        <v>0.92400000000000004</v>
      </c>
      <c r="F1483">
        <v>0.24094728504886301</v>
      </c>
    </row>
    <row r="1484" spans="1:6">
      <c r="A1484" t="s">
        <v>1485</v>
      </c>
      <c r="B1484" s="1">
        <v>7.2358724376648602E-6</v>
      </c>
      <c r="C1484">
        <v>-0.25278796201481102</v>
      </c>
      <c r="D1484">
        <v>0.68500000000000005</v>
      </c>
      <c r="E1484">
        <v>0.78200000000000003</v>
      </c>
      <c r="F1484">
        <v>0.24268392568684199</v>
      </c>
    </row>
    <row r="1485" spans="1:6">
      <c r="A1485" t="s">
        <v>1486</v>
      </c>
      <c r="B1485" s="1">
        <v>7.2806877061347203E-6</v>
      </c>
      <c r="C1485">
        <v>0.27882052945214297</v>
      </c>
      <c r="D1485">
        <v>0.75700000000000001</v>
      </c>
      <c r="E1485">
        <v>0.61299999999999999</v>
      </c>
      <c r="F1485">
        <v>0.24418698497605201</v>
      </c>
    </row>
    <row r="1486" spans="1:6">
      <c r="A1486" t="s">
        <v>1487</v>
      </c>
      <c r="B1486" s="1">
        <v>7.4025212009240898E-6</v>
      </c>
      <c r="C1486">
        <v>-0.26156552190254501</v>
      </c>
      <c r="D1486">
        <v>0.89200000000000002</v>
      </c>
      <c r="E1486">
        <v>0.94099999999999995</v>
      </c>
      <c r="F1486">
        <v>0.248273158557793</v>
      </c>
    </row>
    <row r="1487" spans="1:6">
      <c r="A1487" t="s">
        <v>1488</v>
      </c>
      <c r="B1487" s="1">
        <v>7.42898862362183E-6</v>
      </c>
      <c r="C1487">
        <v>0.47991981773611903</v>
      </c>
      <c r="D1487">
        <v>0.99099999999999999</v>
      </c>
      <c r="E1487">
        <v>0.97199999999999998</v>
      </c>
      <c r="F1487">
        <v>0.24916084944765299</v>
      </c>
    </row>
    <row r="1488" spans="1:6">
      <c r="A1488" t="s">
        <v>1489</v>
      </c>
      <c r="B1488" s="1">
        <v>7.5315620609525699E-6</v>
      </c>
      <c r="C1488">
        <v>-0.25166538373129599</v>
      </c>
      <c r="D1488">
        <v>0.56799999999999995</v>
      </c>
      <c r="E1488">
        <v>0.68500000000000005</v>
      </c>
      <c r="F1488">
        <v>0.25260105996228799</v>
      </c>
    </row>
    <row r="1489" spans="1:6">
      <c r="A1489" t="s">
        <v>1490</v>
      </c>
      <c r="B1489" s="1">
        <v>7.5885290310140296E-6</v>
      </c>
      <c r="C1489">
        <v>-0.48577538797436898</v>
      </c>
      <c r="D1489">
        <v>0.45900000000000002</v>
      </c>
      <c r="E1489">
        <v>0.63900000000000001</v>
      </c>
      <c r="F1489">
        <v>0.25451167517118001</v>
      </c>
    </row>
    <row r="1490" spans="1:6">
      <c r="A1490" t="s">
        <v>1491</v>
      </c>
      <c r="B1490" s="1">
        <v>8.2782257653955508E-6</v>
      </c>
      <c r="C1490">
        <v>-0.25917777911018902</v>
      </c>
      <c r="D1490">
        <v>0.86499999999999999</v>
      </c>
      <c r="E1490">
        <v>0.95399999999999996</v>
      </c>
      <c r="F1490">
        <v>0.27764341394560099</v>
      </c>
    </row>
    <row r="1491" spans="1:6">
      <c r="A1491" t="s">
        <v>1492</v>
      </c>
      <c r="B1491" s="1">
        <v>8.3996196949971506E-6</v>
      </c>
      <c r="C1491">
        <v>0.28138514763671402</v>
      </c>
      <c r="D1491">
        <v>0.73</v>
      </c>
      <c r="E1491">
        <v>0.51300000000000001</v>
      </c>
      <c r="F1491">
        <v>0.28171484495050902</v>
      </c>
    </row>
    <row r="1492" spans="1:6">
      <c r="A1492" t="s">
        <v>1493</v>
      </c>
      <c r="B1492" s="1">
        <v>8.4349677701056601E-6</v>
      </c>
      <c r="C1492">
        <v>0.28328475912888301</v>
      </c>
      <c r="D1492">
        <v>0.94599999999999995</v>
      </c>
      <c r="E1492">
        <v>0.878</v>
      </c>
      <c r="F1492">
        <v>0.28290038404157403</v>
      </c>
    </row>
    <row r="1493" spans="1:6">
      <c r="A1493" t="s">
        <v>1494</v>
      </c>
      <c r="B1493" s="1">
        <v>8.6232361317197499E-6</v>
      </c>
      <c r="C1493">
        <v>-0.36386967890613298</v>
      </c>
      <c r="D1493">
        <v>0.76600000000000001</v>
      </c>
      <c r="E1493">
        <v>0.84899999999999998</v>
      </c>
      <c r="F1493">
        <v>0.28921471662174902</v>
      </c>
    </row>
    <row r="1494" spans="1:6">
      <c r="A1494" t="s">
        <v>1495</v>
      </c>
      <c r="B1494" s="1">
        <v>8.7284062136598502E-6</v>
      </c>
      <c r="C1494">
        <v>0.25944198290377801</v>
      </c>
      <c r="D1494">
        <v>0.80200000000000005</v>
      </c>
      <c r="E1494">
        <v>0.56499999999999995</v>
      </c>
      <c r="F1494">
        <v>0.29274201599993799</v>
      </c>
    </row>
    <row r="1495" spans="1:6">
      <c r="A1495" t="s">
        <v>1496</v>
      </c>
      <c r="B1495" s="1">
        <v>8.8311012844631407E-6</v>
      </c>
      <c r="C1495">
        <v>-0.32102437416637197</v>
      </c>
      <c r="D1495">
        <v>0.69399999999999995</v>
      </c>
      <c r="E1495">
        <v>0.83499999999999996</v>
      </c>
      <c r="F1495">
        <v>0.29618630597960899</v>
      </c>
    </row>
    <row r="1496" spans="1:6">
      <c r="A1496" t="s">
        <v>1497</v>
      </c>
      <c r="B1496" s="1">
        <v>9.6778229610816892E-6</v>
      </c>
      <c r="C1496">
        <v>-0.28737400397386698</v>
      </c>
      <c r="D1496">
        <v>0.82</v>
      </c>
      <c r="E1496">
        <v>0.92200000000000004</v>
      </c>
      <c r="F1496">
        <v>0.32458450429171898</v>
      </c>
    </row>
    <row r="1497" spans="1:6">
      <c r="A1497" t="s">
        <v>1498</v>
      </c>
      <c r="B1497" s="1">
        <v>9.73926243518042E-6</v>
      </c>
      <c r="C1497">
        <v>-0.28656623042027402</v>
      </c>
      <c r="D1497">
        <v>0.86499999999999999</v>
      </c>
      <c r="E1497">
        <v>0.90800000000000003</v>
      </c>
      <c r="F1497">
        <v>0.32664512281351599</v>
      </c>
    </row>
    <row r="1498" spans="1:6">
      <c r="A1498" t="s">
        <v>1499</v>
      </c>
      <c r="B1498" s="1">
        <v>9.7686856245444894E-6</v>
      </c>
      <c r="C1498">
        <v>-0.27198104729232903</v>
      </c>
      <c r="D1498">
        <v>0.99099999999999999</v>
      </c>
      <c r="E1498">
        <v>0.999</v>
      </c>
      <c r="F1498">
        <v>0.32763194716159799</v>
      </c>
    </row>
    <row r="1499" spans="1:6">
      <c r="A1499" t="s">
        <v>1500</v>
      </c>
      <c r="B1499" s="1">
        <v>9.9062163033203695E-6</v>
      </c>
      <c r="C1499">
        <v>-0.255958028082101</v>
      </c>
      <c r="D1499">
        <v>0.874</v>
      </c>
      <c r="E1499">
        <v>0.96699999999999997</v>
      </c>
      <c r="F1499">
        <v>0.33224458859706202</v>
      </c>
    </row>
    <row r="1500" spans="1:6">
      <c r="A1500" t="s">
        <v>1501</v>
      </c>
      <c r="B1500" s="1">
        <v>1.02389694681748E-5</v>
      </c>
      <c r="C1500">
        <v>0.26614630873557799</v>
      </c>
      <c r="D1500">
        <v>0.46800000000000003</v>
      </c>
      <c r="E1500">
        <v>0.28299999999999997</v>
      </c>
      <c r="F1500">
        <v>0.34340479699311599</v>
      </c>
    </row>
    <row r="1501" spans="1:6">
      <c r="A1501" t="s">
        <v>1502</v>
      </c>
      <c r="B1501" s="1">
        <v>1.03399671689302E-5</v>
      </c>
      <c r="C1501">
        <v>0.35964816118375897</v>
      </c>
      <c r="D1501">
        <v>0.98199999999999998</v>
      </c>
      <c r="E1501">
        <v>0.94499999999999995</v>
      </c>
      <c r="F1501">
        <v>0.34679215887874898</v>
      </c>
    </row>
    <row r="1502" spans="1:6">
      <c r="A1502" t="s">
        <v>1503</v>
      </c>
      <c r="B1502" s="1">
        <v>1.06891821613091E-5</v>
      </c>
      <c r="C1502">
        <v>0.339451690377434</v>
      </c>
      <c r="D1502">
        <v>0.748</v>
      </c>
      <c r="E1502">
        <v>0.53200000000000003</v>
      </c>
      <c r="F1502">
        <v>0.35850448050814498</v>
      </c>
    </row>
    <row r="1503" spans="1:6">
      <c r="A1503" t="s">
        <v>1504</v>
      </c>
      <c r="B1503" s="1">
        <v>1.10249055745946E-5</v>
      </c>
      <c r="C1503">
        <v>-0.25227400463139499</v>
      </c>
      <c r="D1503">
        <v>0.75700000000000001</v>
      </c>
      <c r="E1503">
        <v>0.83799999999999997</v>
      </c>
      <c r="F1503">
        <v>0.36976430806632699</v>
      </c>
    </row>
    <row r="1504" spans="1:6">
      <c r="A1504" t="s">
        <v>1505</v>
      </c>
      <c r="B1504" s="1">
        <v>1.14968627110056E-5</v>
      </c>
      <c r="C1504">
        <v>-0.25741828766597802</v>
      </c>
      <c r="D1504">
        <v>0.65800000000000003</v>
      </c>
      <c r="E1504">
        <v>0.752</v>
      </c>
      <c r="F1504">
        <v>0.38559327846441699</v>
      </c>
    </row>
    <row r="1505" spans="1:6">
      <c r="A1505" t="s">
        <v>1506</v>
      </c>
      <c r="B1505" s="1">
        <v>1.16425980994391E-5</v>
      </c>
      <c r="C1505">
        <v>-0.25871531140940701</v>
      </c>
      <c r="D1505">
        <v>0.88300000000000001</v>
      </c>
      <c r="E1505">
        <v>0.97799999999999998</v>
      </c>
      <c r="F1505">
        <v>0.390481097657087</v>
      </c>
    </row>
    <row r="1506" spans="1:6">
      <c r="A1506" t="s">
        <v>1507</v>
      </c>
      <c r="B1506" s="1">
        <v>1.26851713931887E-5</v>
      </c>
      <c r="C1506">
        <v>0.26719790362448298</v>
      </c>
      <c r="D1506">
        <v>0.64900000000000002</v>
      </c>
      <c r="E1506">
        <v>0.443</v>
      </c>
      <c r="F1506">
        <v>0.42544796335615698</v>
      </c>
    </row>
    <row r="1507" spans="1:6">
      <c r="A1507" t="s">
        <v>1508</v>
      </c>
      <c r="B1507" s="1">
        <v>1.29523284220061E-5</v>
      </c>
      <c r="C1507">
        <v>-0.25523359326567302</v>
      </c>
      <c r="D1507">
        <v>0.84699999999999998</v>
      </c>
      <c r="E1507">
        <v>0.93100000000000005</v>
      </c>
      <c r="F1507">
        <v>0.43440814294566299</v>
      </c>
    </row>
    <row r="1508" spans="1:6">
      <c r="A1508" t="s">
        <v>1509</v>
      </c>
      <c r="B1508" s="1">
        <v>1.32487470099303E-5</v>
      </c>
      <c r="C1508">
        <v>0.28274425629976901</v>
      </c>
      <c r="D1508">
        <v>0.81100000000000005</v>
      </c>
      <c r="E1508">
        <v>0.72099999999999997</v>
      </c>
      <c r="F1508">
        <v>0.44434972596605199</v>
      </c>
    </row>
    <row r="1509" spans="1:6">
      <c r="A1509" t="s">
        <v>1510</v>
      </c>
      <c r="B1509" s="1">
        <v>1.38106473975304E-5</v>
      </c>
      <c r="C1509">
        <v>-0.26220836557306099</v>
      </c>
      <c r="D1509">
        <v>0.67600000000000005</v>
      </c>
      <c r="E1509">
        <v>0.78400000000000003</v>
      </c>
      <c r="F1509">
        <v>0.463195303065771</v>
      </c>
    </row>
    <row r="1510" spans="1:6">
      <c r="A1510" t="s">
        <v>1511</v>
      </c>
      <c r="B1510" s="1">
        <v>1.47722852699967E-5</v>
      </c>
      <c r="C1510">
        <v>-0.25588114737391499</v>
      </c>
      <c r="D1510">
        <v>0.93700000000000006</v>
      </c>
      <c r="E1510">
        <v>0.97699999999999998</v>
      </c>
      <c r="F1510">
        <v>0.49544767567041798</v>
      </c>
    </row>
    <row r="1511" spans="1:6">
      <c r="A1511" t="s">
        <v>1512</v>
      </c>
      <c r="B1511" s="1">
        <v>1.5648784669483899E-5</v>
      </c>
      <c r="C1511">
        <v>0.25522868495364698</v>
      </c>
      <c r="D1511">
        <v>0.55900000000000005</v>
      </c>
      <c r="E1511">
        <v>0.35199999999999998</v>
      </c>
      <c r="F1511">
        <v>0.52484458902981901</v>
      </c>
    </row>
    <row r="1512" spans="1:6">
      <c r="A1512" t="s">
        <v>1513</v>
      </c>
      <c r="B1512" s="1">
        <v>1.5939228877327499E-5</v>
      </c>
      <c r="C1512">
        <v>0.28831826441047598</v>
      </c>
      <c r="D1512">
        <v>0.85599999999999998</v>
      </c>
      <c r="E1512">
        <v>0.73499999999999999</v>
      </c>
      <c r="F1512">
        <v>0.53458579731668698</v>
      </c>
    </row>
    <row r="1513" spans="1:6">
      <c r="A1513" t="s">
        <v>1514</v>
      </c>
      <c r="B1513" s="1">
        <v>1.6650630418729201E-5</v>
      </c>
      <c r="C1513">
        <v>-0.25399487754008498</v>
      </c>
      <c r="D1513">
        <v>0.82899999999999996</v>
      </c>
      <c r="E1513">
        <v>0.91100000000000003</v>
      </c>
      <c r="F1513">
        <v>0.55844549361375995</v>
      </c>
    </row>
    <row r="1514" spans="1:6">
      <c r="A1514" t="s">
        <v>1515</v>
      </c>
      <c r="B1514" s="1">
        <v>1.6875152914063898E-5</v>
      </c>
      <c r="C1514">
        <v>0.25361931845186197</v>
      </c>
      <c r="D1514">
        <v>0.72099999999999997</v>
      </c>
      <c r="E1514">
        <v>0.54200000000000004</v>
      </c>
      <c r="F1514">
        <v>0.56597575358478802</v>
      </c>
    </row>
    <row r="1515" spans="1:6">
      <c r="A1515" t="s">
        <v>1516</v>
      </c>
      <c r="B1515" s="1">
        <v>1.7241708008688799E-5</v>
      </c>
      <c r="C1515">
        <v>-0.25222089450631302</v>
      </c>
      <c r="D1515">
        <v>0.81100000000000005</v>
      </c>
      <c r="E1515">
        <v>0.91600000000000004</v>
      </c>
      <c r="F1515">
        <v>0.57826964490341304</v>
      </c>
    </row>
    <row r="1516" spans="1:6">
      <c r="A1516" t="s">
        <v>1517</v>
      </c>
      <c r="B1516" s="1">
        <v>1.7543978269444901E-5</v>
      </c>
      <c r="C1516">
        <v>0.259740998866965</v>
      </c>
      <c r="D1516">
        <v>0.63100000000000001</v>
      </c>
      <c r="E1516">
        <v>0.44400000000000001</v>
      </c>
      <c r="F1516">
        <v>0.588407487178911</v>
      </c>
    </row>
    <row r="1517" spans="1:6">
      <c r="A1517" t="s">
        <v>1518</v>
      </c>
      <c r="B1517" s="1">
        <v>1.81631502835403E-5</v>
      </c>
      <c r="C1517">
        <v>0.26078627179045399</v>
      </c>
      <c r="D1517">
        <v>0.82899999999999996</v>
      </c>
      <c r="E1517">
        <v>0.67100000000000004</v>
      </c>
      <c r="F1517">
        <v>0.60917389735965899</v>
      </c>
    </row>
    <row r="1518" spans="1:6">
      <c r="A1518" t="s">
        <v>1519</v>
      </c>
      <c r="B1518" s="1">
        <v>1.8912748691121301E-5</v>
      </c>
      <c r="C1518">
        <v>-0.26638113539653002</v>
      </c>
      <c r="D1518">
        <v>0.81100000000000005</v>
      </c>
      <c r="E1518">
        <v>0.88600000000000001</v>
      </c>
      <c r="F1518">
        <v>0.634314678351516</v>
      </c>
    </row>
    <row r="1519" spans="1:6">
      <c r="A1519" t="s">
        <v>1520</v>
      </c>
      <c r="B1519" s="1">
        <v>1.9142708115157301E-5</v>
      </c>
      <c r="C1519">
        <v>-0.273282699929352</v>
      </c>
      <c r="D1519">
        <v>0.55900000000000005</v>
      </c>
      <c r="E1519">
        <v>0.64600000000000002</v>
      </c>
      <c r="F1519">
        <v>0.64202728747425997</v>
      </c>
    </row>
    <row r="1520" spans="1:6">
      <c r="A1520" t="s">
        <v>1521</v>
      </c>
      <c r="B1520" s="1">
        <v>1.9302267026098599E-5</v>
      </c>
      <c r="C1520">
        <v>0.25754301215785502</v>
      </c>
      <c r="D1520">
        <v>0.81100000000000005</v>
      </c>
      <c r="E1520">
        <v>0.624</v>
      </c>
      <c r="F1520">
        <v>0.647378733788322</v>
      </c>
    </row>
    <row r="1521" spans="1:6">
      <c r="A1521" t="s">
        <v>1522</v>
      </c>
      <c r="B1521" s="1">
        <v>2.04417639983152E-5</v>
      </c>
      <c r="C1521">
        <v>0.293480665189646</v>
      </c>
      <c r="D1521">
        <v>0.85599999999999998</v>
      </c>
      <c r="E1521">
        <v>0.69199999999999995</v>
      </c>
      <c r="F1521">
        <v>0.685596322739495</v>
      </c>
    </row>
    <row r="1522" spans="1:6">
      <c r="A1522" t="s">
        <v>1523</v>
      </c>
      <c r="B1522" s="1">
        <v>2.15890599710591E-5</v>
      </c>
      <c r="C1522">
        <v>-0.273101047707766</v>
      </c>
      <c r="D1522">
        <v>0.79300000000000004</v>
      </c>
      <c r="E1522">
        <v>0.88900000000000001</v>
      </c>
      <c r="F1522">
        <v>0.72407548236935004</v>
      </c>
    </row>
    <row r="1523" spans="1:6">
      <c r="A1523" t="s">
        <v>1524</v>
      </c>
      <c r="B1523" s="1">
        <v>2.3721990674781401E-5</v>
      </c>
      <c r="C1523">
        <v>-0.27194969377337602</v>
      </c>
      <c r="D1523">
        <v>0.90100000000000002</v>
      </c>
      <c r="E1523">
        <v>0.98599999999999999</v>
      </c>
      <c r="F1523">
        <v>0.79561184524149398</v>
      </c>
    </row>
    <row r="1524" spans="1:6">
      <c r="A1524" t="s">
        <v>1525</v>
      </c>
      <c r="B1524" s="1">
        <v>2.4090146238658899E-5</v>
      </c>
      <c r="C1524">
        <v>-0.28297187349062097</v>
      </c>
      <c r="D1524">
        <v>0.58599999999999997</v>
      </c>
      <c r="E1524">
        <v>0.69599999999999995</v>
      </c>
      <c r="F1524">
        <v>0.80795941469838095</v>
      </c>
    </row>
    <row r="1525" spans="1:6">
      <c r="A1525" t="s">
        <v>1526</v>
      </c>
      <c r="B1525" s="1">
        <v>2.4424955278716101E-5</v>
      </c>
      <c r="C1525">
        <v>-0.253496622007161</v>
      </c>
      <c r="D1525">
        <v>0.83799999999999997</v>
      </c>
      <c r="E1525">
        <v>0.92500000000000004</v>
      </c>
      <c r="F1525">
        <v>0.81918857509285803</v>
      </c>
    </row>
    <row r="1526" spans="1:6">
      <c r="A1526" t="s">
        <v>1527</v>
      </c>
      <c r="B1526" s="1">
        <v>2.59254515738587E-5</v>
      </c>
      <c r="C1526">
        <v>-0.25735307483092401</v>
      </c>
      <c r="D1526">
        <v>0.86499999999999999</v>
      </c>
      <c r="E1526">
        <v>0.93200000000000005</v>
      </c>
      <c r="F1526">
        <v>0.869513720335646</v>
      </c>
    </row>
    <row r="1527" spans="1:6">
      <c r="A1527" t="s">
        <v>1528</v>
      </c>
      <c r="B1527" s="1">
        <v>2.63209447393538E-5</v>
      </c>
      <c r="C1527">
        <v>-0.30875910263665302</v>
      </c>
      <c r="D1527">
        <v>0.75700000000000001</v>
      </c>
      <c r="E1527">
        <v>0.82899999999999996</v>
      </c>
      <c r="F1527">
        <v>0.882778165613187</v>
      </c>
    </row>
    <row r="1528" spans="1:6">
      <c r="A1528" t="s">
        <v>1529</v>
      </c>
      <c r="B1528" s="1">
        <v>2.68172254266077E-5</v>
      </c>
      <c r="C1528">
        <v>-0.26219287074056102</v>
      </c>
      <c r="D1528">
        <v>0.78400000000000003</v>
      </c>
      <c r="E1528">
        <v>0.84899999999999998</v>
      </c>
      <c r="F1528">
        <v>0.89942292358299702</v>
      </c>
    </row>
    <row r="1529" spans="1:6">
      <c r="A1529" t="s">
        <v>1530</v>
      </c>
      <c r="B1529" s="1">
        <v>2.6972277147078401E-5</v>
      </c>
      <c r="C1529">
        <v>0.25097155806871402</v>
      </c>
      <c r="D1529">
        <v>0.79300000000000004</v>
      </c>
      <c r="E1529">
        <v>0.61499999999999999</v>
      </c>
      <c r="F1529">
        <v>0.90462320323586098</v>
      </c>
    </row>
    <row r="1530" spans="1:6">
      <c r="A1530" t="s">
        <v>1531</v>
      </c>
      <c r="B1530" s="1">
        <v>2.8214901100026899E-5</v>
      </c>
      <c r="C1530">
        <v>0.403267120221107</v>
      </c>
      <c r="D1530">
        <v>0.93700000000000006</v>
      </c>
      <c r="E1530">
        <v>0.84</v>
      </c>
      <c r="F1530">
        <v>0.94629956799380099</v>
      </c>
    </row>
    <row r="1531" spans="1:6">
      <c r="A1531" t="s">
        <v>1532</v>
      </c>
      <c r="B1531" s="1">
        <v>2.9034260495456799E-5</v>
      </c>
      <c r="C1531">
        <v>0.38209642535028698</v>
      </c>
      <c r="D1531">
        <v>0.29699999999999999</v>
      </c>
      <c r="E1531">
        <v>0.159</v>
      </c>
      <c r="F1531">
        <v>0.97378006275712603</v>
      </c>
    </row>
    <row r="1532" spans="1:6">
      <c r="A1532" t="s">
        <v>1533</v>
      </c>
      <c r="B1532" s="1">
        <v>2.9896489671868201E-5</v>
      </c>
      <c r="C1532">
        <v>-0.27107048401601103</v>
      </c>
      <c r="D1532">
        <v>0.189</v>
      </c>
      <c r="E1532">
        <v>0.35099999999999998</v>
      </c>
      <c r="F1532">
        <v>1</v>
      </c>
    </row>
    <row r="1533" spans="1:6">
      <c r="A1533" t="s">
        <v>1534</v>
      </c>
      <c r="B1533" s="1">
        <v>3.1760472776134303E-5</v>
      </c>
      <c r="C1533">
        <v>0.26005859279389698</v>
      </c>
      <c r="D1533">
        <v>0.78400000000000003</v>
      </c>
      <c r="E1533">
        <v>0.58399999999999996</v>
      </c>
      <c r="F1533">
        <v>1</v>
      </c>
    </row>
    <row r="1534" spans="1:6">
      <c r="A1534" t="s">
        <v>1535</v>
      </c>
      <c r="B1534" s="1">
        <v>3.3003903673249602E-5</v>
      </c>
      <c r="C1534">
        <v>0.46433746381750701</v>
      </c>
      <c r="D1534">
        <v>1</v>
      </c>
      <c r="E1534">
        <v>0.98799999999999999</v>
      </c>
      <c r="F1534">
        <v>1</v>
      </c>
    </row>
    <row r="1535" spans="1:6">
      <c r="A1535" t="s">
        <v>1536</v>
      </c>
      <c r="B1535" s="1">
        <v>3.3607412109131399E-5</v>
      </c>
      <c r="C1535">
        <v>0.53928695141718297</v>
      </c>
      <c r="D1535">
        <v>0.99099999999999999</v>
      </c>
      <c r="E1535">
        <v>0.99</v>
      </c>
      <c r="F1535">
        <v>1</v>
      </c>
    </row>
    <row r="1536" spans="1:6">
      <c r="A1536" t="s">
        <v>1537</v>
      </c>
      <c r="B1536" s="1">
        <v>3.4962042543822003E-5</v>
      </c>
      <c r="C1536">
        <v>0.31404620458375798</v>
      </c>
      <c r="D1536">
        <v>0.85599999999999998</v>
      </c>
      <c r="E1536">
        <v>0.71599999999999997</v>
      </c>
      <c r="F1536">
        <v>1</v>
      </c>
    </row>
    <row r="1537" spans="1:6">
      <c r="A1537" t="s">
        <v>1538</v>
      </c>
      <c r="B1537" s="1">
        <v>3.6603249423541203E-5</v>
      </c>
      <c r="C1537">
        <v>0.29602846784307302</v>
      </c>
      <c r="D1537">
        <v>0.63100000000000001</v>
      </c>
      <c r="E1537">
        <v>0.45500000000000002</v>
      </c>
      <c r="F1537">
        <v>1</v>
      </c>
    </row>
    <row r="1538" spans="1:6">
      <c r="A1538" t="s">
        <v>1539</v>
      </c>
      <c r="B1538" s="1">
        <v>3.6608265967693303E-5</v>
      </c>
      <c r="C1538">
        <v>-0.340272728674617</v>
      </c>
      <c r="D1538">
        <v>0.53200000000000003</v>
      </c>
      <c r="E1538">
        <v>0.65600000000000003</v>
      </c>
      <c r="F1538">
        <v>1</v>
      </c>
    </row>
    <row r="1539" spans="1:6">
      <c r="A1539" t="s">
        <v>1540</v>
      </c>
      <c r="B1539" s="1">
        <v>3.8448340220454303E-5</v>
      </c>
      <c r="C1539">
        <v>0.25317129173536201</v>
      </c>
      <c r="D1539">
        <v>0.82</v>
      </c>
      <c r="E1539">
        <v>0.65800000000000003</v>
      </c>
      <c r="F1539">
        <v>1</v>
      </c>
    </row>
    <row r="1540" spans="1:6">
      <c r="A1540" t="s">
        <v>1541</v>
      </c>
      <c r="B1540" s="1">
        <v>3.9338923377878E-5</v>
      </c>
      <c r="C1540">
        <v>0.46522656746813201</v>
      </c>
      <c r="D1540">
        <v>1</v>
      </c>
      <c r="E1540">
        <v>0.99399999999999999</v>
      </c>
      <c r="F1540">
        <v>1</v>
      </c>
    </row>
    <row r="1541" spans="1:6">
      <c r="A1541" t="s">
        <v>1542</v>
      </c>
      <c r="B1541" s="1">
        <v>3.9846150082032798E-5</v>
      </c>
      <c r="C1541">
        <v>0.268919738303463</v>
      </c>
      <c r="D1541">
        <v>0.622</v>
      </c>
      <c r="E1541">
        <v>0.434</v>
      </c>
      <c r="F1541">
        <v>1</v>
      </c>
    </row>
    <row r="1542" spans="1:6">
      <c r="A1542" t="s">
        <v>1543</v>
      </c>
      <c r="B1542" s="1">
        <v>4.1936161521030498E-5</v>
      </c>
      <c r="C1542">
        <v>0.26595423435412302</v>
      </c>
      <c r="D1542">
        <v>0.95499999999999996</v>
      </c>
      <c r="E1542">
        <v>0.9</v>
      </c>
      <c r="F1542">
        <v>1</v>
      </c>
    </row>
    <row r="1543" spans="1:6">
      <c r="A1543" t="s">
        <v>1544</v>
      </c>
      <c r="B1543" s="1">
        <v>4.20331067813195E-5</v>
      </c>
      <c r="C1543">
        <v>0.27456151362615699</v>
      </c>
      <c r="D1543">
        <v>0.76600000000000001</v>
      </c>
      <c r="E1543">
        <v>0.60699999999999998</v>
      </c>
      <c r="F1543">
        <v>1</v>
      </c>
    </row>
    <row r="1544" spans="1:6">
      <c r="A1544" t="s">
        <v>1545</v>
      </c>
      <c r="B1544" s="1">
        <v>5.01187645982764E-5</v>
      </c>
      <c r="C1544">
        <v>0.27001347837838102</v>
      </c>
      <c r="D1544">
        <v>0.85599999999999998</v>
      </c>
      <c r="E1544">
        <v>0.84699999999999998</v>
      </c>
      <c r="F1544">
        <v>1</v>
      </c>
    </row>
    <row r="1545" spans="1:6">
      <c r="A1545" t="s">
        <v>1546</v>
      </c>
      <c r="B1545" s="1">
        <v>5.2406659152028701E-5</v>
      </c>
      <c r="C1545">
        <v>0.322397309147539</v>
      </c>
      <c r="D1545">
        <v>0.89200000000000002</v>
      </c>
      <c r="E1545">
        <v>0.76600000000000001</v>
      </c>
      <c r="F1545">
        <v>1</v>
      </c>
    </row>
    <row r="1546" spans="1:6">
      <c r="A1546" t="s">
        <v>1547</v>
      </c>
      <c r="B1546" s="1">
        <v>5.2841958726781101E-5</v>
      </c>
      <c r="C1546">
        <v>-0.25128412255972399</v>
      </c>
      <c r="D1546">
        <v>0.82899999999999996</v>
      </c>
      <c r="E1546">
        <v>0.871</v>
      </c>
      <c r="F1546">
        <v>1</v>
      </c>
    </row>
    <row r="1547" spans="1:6">
      <c r="A1547" t="s">
        <v>1548</v>
      </c>
      <c r="B1547" s="1">
        <v>5.3002407029567703E-5</v>
      </c>
      <c r="C1547">
        <v>0.42761523668214801</v>
      </c>
      <c r="D1547">
        <v>1</v>
      </c>
      <c r="E1547">
        <v>0.995</v>
      </c>
      <c r="F1547">
        <v>1</v>
      </c>
    </row>
    <row r="1548" spans="1:6">
      <c r="A1548" t="s">
        <v>1549</v>
      </c>
      <c r="B1548" s="1">
        <v>5.7214912673278198E-5</v>
      </c>
      <c r="C1548">
        <v>-0.25584848385046999</v>
      </c>
      <c r="D1548">
        <v>0.89200000000000002</v>
      </c>
      <c r="E1548">
        <v>0.98799999999999999</v>
      </c>
      <c r="F1548">
        <v>1</v>
      </c>
    </row>
    <row r="1549" spans="1:6">
      <c r="A1549" t="s">
        <v>1550</v>
      </c>
      <c r="B1549" s="1">
        <v>5.9282903839476E-5</v>
      </c>
      <c r="C1549">
        <v>0.39911926701563599</v>
      </c>
      <c r="D1549">
        <v>0.75700000000000001</v>
      </c>
      <c r="E1549">
        <v>0.60899999999999999</v>
      </c>
      <c r="F1549">
        <v>1</v>
      </c>
    </row>
    <row r="1550" spans="1:6">
      <c r="A1550" t="s">
        <v>1551</v>
      </c>
      <c r="B1550" s="1">
        <v>6.4726242589053598E-5</v>
      </c>
      <c r="C1550">
        <v>0.25134235708340302</v>
      </c>
      <c r="D1550">
        <v>0.73899999999999999</v>
      </c>
      <c r="E1550">
        <v>0.59099999999999997</v>
      </c>
      <c r="F1550">
        <v>1</v>
      </c>
    </row>
    <row r="1551" spans="1:6">
      <c r="A1551" t="s">
        <v>1552</v>
      </c>
      <c r="B1551" s="1">
        <v>6.9151554298973897E-5</v>
      </c>
      <c r="C1551">
        <v>0.39014001288528799</v>
      </c>
      <c r="D1551">
        <v>0.88300000000000001</v>
      </c>
      <c r="E1551">
        <v>0.71799999999999997</v>
      </c>
      <c r="F1551">
        <v>1</v>
      </c>
    </row>
    <row r="1552" spans="1:6">
      <c r="A1552" t="s">
        <v>1553</v>
      </c>
      <c r="B1552" s="1">
        <v>7.5216037276230706E-5</v>
      </c>
      <c r="C1552">
        <v>-0.33835472223597601</v>
      </c>
      <c r="D1552">
        <v>0.71199999999999997</v>
      </c>
      <c r="E1552">
        <v>0.79200000000000004</v>
      </c>
      <c r="F1552">
        <v>1</v>
      </c>
    </row>
    <row r="1553" spans="1:6">
      <c r="A1553" t="s">
        <v>1554</v>
      </c>
      <c r="B1553" s="1">
        <v>8.6669265699661295E-5</v>
      </c>
      <c r="C1553">
        <v>0.25991108537736402</v>
      </c>
      <c r="D1553">
        <v>0.64900000000000002</v>
      </c>
      <c r="E1553">
        <v>0.46700000000000003</v>
      </c>
      <c r="F1553">
        <v>1</v>
      </c>
    </row>
    <row r="1554" spans="1:6">
      <c r="A1554" t="s">
        <v>1555</v>
      </c>
      <c r="B1554" s="1">
        <v>9.0531759730813299E-5</v>
      </c>
      <c r="C1554">
        <v>0.28432563558932999</v>
      </c>
      <c r="D1554">
        <v>0.58599999999999997</v>
      </c>
      <c r="E1554">
        <v>0.41799999999999998</v>
      </c>
      <c r="F1554">
        <v>1</v>
      </c>
    </row>
    <row r="1555" spans="1:6">
      <c r="A1555" t="s">
        <v>1556</v>
      </c>
      <c r="B1555" s="1">
        <v>9.0760085395949201E-5</v>
      </c>
      <c r="C1555">
        <v>0.33321312804504599</v>
      </c>
      <c r="D1555">
        <v>1</v>
      </c>
      <c r="E1555">
        <v>0.97199999999999998</v>
      </c>
      <c r="F1555">
        <v>1</v>
      </c>
    </row>
    <row r="1556" spans="1:6">
      <c r="A1556" t="s">
        <v>1557</v>
      </c>
      <c r="B1556" s="1">
        <v>9.1880496293139094E-5</v>
      </c>
      <c r="C1556">
        <v>0.37592494531839998</v>
      </c>
      <c r="D1556">
        <v>0.71199999999999997</v>
      </c>
      <c r="E1556">
        <v>0.53800000000000003</v>
      </c>
      <c r="F1556">
        <v>1</v>
      </c>
    </row>
    <row r="1557" spans="1:6">
      <c r="A1557" t="s">
        <v>1558</v>
      </c>
      <c r="B1557" s="1">
        <v>9.2078700058503295E-5</v>
      </c>
      <c r="C1557">
        <v>-0.28307430746652101</v>
      </c>
      <c r="D1557">
        <v>0.41399999999999998</v>
      </c>
      <c r="E1557">
        <v>0.55400000000000005</v>
      </c>
      <c r="F1557">
        <v>1</v>
      </c>
    </row>
    <row r="1558" spans="1:6">
      <c r="A1558" t="s">
        <v>1559</v>
      </c>
      <c r="B1558" s="1">
        <v>9.3548914478628706E-5</v>
      </c>
      <c r="C1558">
        <v>-0.253783839654173</v>
      </c>
      <c r="D1558">
        <v>0.90100000000000002</v>
      </c>
      <c r="E1558">
        <v>0.97799999999999998</v>
      </c>
      <c r="F1558">
        <v>1</v>
      </c>
    </row>
    <row r="1559" spans="1:6">
      <c r="A1559" t="s">
        <v>1560</v>
      </c>
      <c r="B1559" s="1">
        <v>9.4036756431471597E-5</v>
      </c>
      <c r="C1559">
        <v>-0.37136597118735098</v>
      </c>
      <c r="D1559">
        <v>1</v>
      </c>
      <c r="E1559">
        <v>0.98699999999999999</v>
      </c>
      <c r="F1559">
        <v>1</v>
      </c>
    </row>
    <row r="1560" spans="1:6">
      <c r="A1560" t="s">
        <v>1561</v>
      </c>
      <c r="B1560" s="1">
        <v>9.5737577957741299E-5</v>
      </c>
      <c r="C1560">
        <v>0.35485624170107199</v>
      </c>
      <c r="D1560">
        <v>0.89200000000000002</v>
      </c>
      <c r="E1560">
        <v>0.82199999999999995</v>
      </c>
      <c r="F1560">
        <v>1</v>
      </c>
    </row>
    <row r="1561" spans="1:6">
      <c r="A1561" t="s">
        <v>1562</v>
      </c>
      <c r="B1561">
        <v>1.02892412176681E-4</v>
      </c>
      <c r="C1561">
        <v>0.65058544185784195</v>
      </c>
      <c r="D1561">
        <v>0.99099999999999999</v>
      </c>
      <c r="E1561">
        <v>0.98199999999999998</v>
      </c>
      <c r="F1561">
        <v>1</v>
      </c>
    </row>
    <row r="1562" spans="1:6">
      <c r="A1562" t="s">
        <v>1563</v>
      </c>
      <c r="B1562">
        <v>1.04563292068971E-4</v>
      </c>
      <c r="C1562">
        <v>-0.25212239575693102</v>
      </c>
      <c r="D1562">
        <v>0.55000000000000004</v>
      </c>
      <c r="E1562">
        <v>0.75700000000000001</v>
      </c>
      <c r="F1562">
        <v>1</v>
      </c>
    </row>
    <row r="1563" spans="1:6">
      <c r="A1563" t="s">
        <v>1564</v>
      </c>
      <c r="B1563">
        <v>1.06135423525613E-4</v>
      </c>
      <c r="C1563">
        <v>0.326567645621543</v>
      </c>
      <c r="D1563">
        <v>0.91</v>
      </c>
      <c r="E1563">
        <v>0.94599999999999995</v>
      </c>
      <c r="F1563">
        <v>1</v>
      </c>
    </row>
    <row r="1564" spans="1:6">
      <c r="A1564" t="s">
        <v>1565</v>
      </c>
      <c r="B1564">
        <v>1.1537228626716401E-4</v>
      </c>
      <c r="C1564">
        <v>-0.25767055923599802</v>
      </c>
      <c r="D1564">
        <v>0.90100000000000002</v>
      </c>
      <c r="E1564">
        <v>0.97399999999999998</v>
      </c>
      <c r="F1564">
        <v>1</v>
      </c>
    </row>
    <row r="1565" spans="1:6">
      <c r="A1565" t="s">
        <v>1566</v>
      </c>
      <c r="B1565">
        <v>1.1692551952262699E-4</v>
      </c>
      <c r="C1565">
        <v>0.26942780620748202</v>
      </c>
      <c r="D1565">
        <v>0.69399999999999995</v>
      </c>
      <c r="E1565">
        <v>0.56299999999999994</v>
      </c>
      <c r="F1565">
        <v>1</v>
      </c>
    </row>
    <row r="1566" spans="1:6">
      <c r="A1566" t="s">
        <v>1567</v>
      </c>
      <c r="B1566">
        <v>1.20851366599249E-4</v>
      </c>
      <c r="C1566">
        <v>-0.44960920083447697</v>
      </c>
      <c r="D1566">
        <v>0.59499999999999997</v>
      </c>
      <c r="E1566">
        <v>0.70199999999999996</v>
      </c>
      <c r="F1566">
        <v>1</v>
      </c>
    </row>
    <row r="1567" spans="1:6">
      <c r="A1567" t="s">
        <v>1568</v>
      </c>
      <c r="B1567">
        <v>1.2424090230220199E-4</v>
      </c>
      <c r="C1567">
        <v>-0.30304613928914698</v>
      </c>
      <c r="D1567">
        <v>0.36</v>
      </c>
      <c r="E1567">
        <v>0.51100000000000001</v>
      </c>
      <c r="F1567">
        <v>1</v>
      </c>
    </row>
    <row r="1568" spans="1:6">
      <c r="A1568" t="s">
        <v>1569</v>
      </c>
      <c r="B1568">
        <v>1.28713459587969E-4</v>
      </c>
      <c r="C1568">
        <v>0.26201027641364799</v>
      </c>
      <c r="D1568">
        <v>0.98199999999999998</v>
      </c>
      <c r="E1568">
        <v>0.95299999999999996</v>
      </c>
      <c r="F1568">
        <v>1</v>
      </c>
    </row>
    <row r="1569" spans="1:6">
      <c r="A1569" t="s">
        <v>1570</v>
      </c>
      <c r="B1569">
        <v>1.3419648962018701E-4</v>
      </c>
      <c r="C1569">
        <v>0.75978170865059602</v>
      </c>
      <c r="D1569">
        <v>0.97299999999999998</v>
      </c>
      <c r="E1569">
        <v>0.94799999999999995</v>
      </c>
      <c r="F1569">
        <v>1</v>
      </c>
    </row>
    <row r="1570" spans="1:6">
      <c r="A1570" t="s">
        <v>1571</v>
      </c>
      <c r="B1570">
        <v>1.4791631506030599E-4</v>
      </c>
      <c r="C1570">
        <v>0.25968899465487399</v>
      </c>
      <c r="D1570">
        <v>0.90100000000000002</v>
      </c>
      <c r="E1570">
        <v>0.94699999999999995</v>
      </c>
      <c r="F1570">
        <v>1</v>
      </c>
    </row>
    <row r="1571" spans="1:6">
      <c r="A1571" t="s">
        <v>1572</v>
      </c>
      <c r="B1571">
        <v>1.5070475601225799E-4</v>
      </c>
      <c r="C1571">
        <v>0.38375451542762801</v>
      </c>
      <c r="D1571">
        <v>0.91</v>
      </c>
      <c r="E1571">
        <v>0.86399999999999999</v>
      </c>
      <c r="F1571">
        <v>1</v>
      </c>
    </row>
    <row r="1572" spans="1:6">
      <c r="A1572" t="s">
        <v>1573</v>
      </c>
      <c r="B1572">
        <v>1.5264482342841899E-4</v>
      </c>
      <c r="C1572">
        <v>0.35503580728300099</v>
      </c>
      <c r="D1572">
        <v>0.89200000000000002</v>
      </c>
      <c r="E1572">
        <v>0.78600000000000003</v>
      </c>
      <c r="F1572">
        <v>1</v>
      </c>
    </row>
    <row r="1573" spans="1:6">
      <c r="A1573" t="s">
        <v>1574</v>
      </c>
      <c r="B1573">
        <v>1.6930005441497399E-4</v>
      </c>
      <c r="C1573">
        <v>0.40921113179830598</v>
      </c>
      <c r="D1573">
        <v>0.82</v>
      </c>
      <c r="E1573">
        <v>0.70199999999999996</v>
      </c>
      <c r="F1573">
        <v>1</v>
      </c>
    </row>
    <row r="1574" spans="1:6">
      <c r="A1574" t="s">
        <v>1575</v>
      </c>
      <c r="B1574">
        <v>1.8655870094151999E-4</v>
      </c>
      <c r="C1574">
        <v>-0.25416678908776202</v>
      </c>
      <c r="D1574">
        <v>0.77500000000000002</v>
      </c>
      <c r="E1574">
        <v>0.80800000000000005</v>
      </c>
      <c r="F1574">
        <v>1</v>
      </c>
    </row>
    <row r="1575" spans="1:6">
      <c r="A1575" t="s">
        <v>1576</v>
      </c>
      <c r="B1575">
        <v>1.9194664612268199E-4</v>
      </c>
      <c r="C1575">
        <v>0.273685355705171</v>
      </c>
      <c r="D1575">
        <v>0.505</v>
      </c>
      <c r="E1575">
        <v>0.34399999999999997</v>
      </c>
      <c r="F1575">
        <v>1</v>
      </c>
    </row>
    <row r="1576" spans="1:6">
      <c r="A1576" t="s">
        <v>1577</v>
      </c>
      <c r="B1576">
        <v>2.2292129345209899E-4</v>
      </c>
      <c r="C1576">
        <v>0.39986194397392899</v>
      </c>
      <c r="D1576">
        <v>1</v>
      </c>
      <c r="E1576">
        <v>0.996</v>
      </c>
      <c r="F1576">
        <v>1</v>
      </c>
    </row>
    <row r="1577" spans="1:6">
      <c r="A1577" t="s">
        <v>1578</v>
      </c>
      <c r="B1577">
        <v>2.29990226819258E-4</v>
      </c>
      <c r="C1577">
        <v>0.39809610639652598</v>
      </c>
      <c r="D1577">
        <v>0.97299999999999998</v>
      </c>
      <c r="E1577">
        <v>0.89</v>
      </c>
      <c r="F1577">
        <v>1</v>
      </c>
    </row>
    <row r="1578" spans="1:6">
      <c r="A1578" t="s">
        <v>1579</v>
      </c>
      <c r="B1578">
        <v>2.3877607555305801E-4</v>
      </c>
      <c r="C1578">
        <v>0.257532621337763</v>
      </c>
      <c r="D1578">
        <v>0.86499999999999999</v>
      </c>
      <c r="E1578">
        <v>0.73099999999999998</v>
      </c>
      <c r="F1578">
        <v>1</v>
      </c>
    </row>
    <row r="1579" spans="1:6">
      <c r="A1579" t="s">
        <v>1580</v>
      </c>
      <c r="B1579">
        <v>2.5707470208666798E-4</v>
      </c>
      <c r="C1579">
        <v>-0.292437821791039</v>
      </c>
      <c r="D1579">
        <v>0.216</v>
      </c>
      <c r="E1579">
        <v>0.34699999999999998</v>
      </c>
      <c r="F1579">
        <v>1</v>
      </c>
    </row>
    <row r="1580" spans="1:6">
      <c r="A1580" t="s">
        <v>1581</v>
      </c>
      <c r="B1580">
        <v>2.5879914550314202E-4</v>
      </c>
      <c r="C1580">
        <v>0.355442739046956</v>
      </c>
      <c r="D1580">
        <v>0.61299999999999999</v>
      </c>
      <c r="E1580">
        <v>0.46</v>
      </c>
      <c r="F1580">
        <v>1</v>
      </c>
    </row>
    <row r="1581" spans="1:6">
      <c r="A1581" t="s">
        <v>1582</v>
      </c>
      <c r="B1581">
        <v>2.7302212154298498E-4</v>
      </c>
      <c r="C1581">
        <v>0.34114630847069</v>
      </c>
      <c r="D1581">
        <v>0.86499999999999999</v>
      </c>
      <c r="E1581">
        <v>0.79200000000000004</v>
      </c>
      <c r="F1581">
        <v>1</v>
      </c>
    </row>
    <row r="1582" spans="1:6">
      <c r="A1582" t="s">
        <v>1583</v>
      </c>
      <c r="B1582">
        <v>3.4637251716901601E-4</v>
      </c>
      <c r="C1582">
        <v>0.25340982537880502</v>
      </c>
      <c r="D1582">
        <v>0.83799999999999997</v>
      </c>
      <c r="E1582">
        <v>0.79200000000000004</v>
      </c>
      <c r="F1582">
        <v>1</v>
      </c>
    </row>
    <row r="1583" spans="1:6">
      <c r="A1583" t="s">
        <v>1584</v>
      </c>
      <c r="B1583">
        <v>3.5155260482364601E-4</v>
      </c>
      <c r="C1583">
        <v>0.417490787765533</v>
      </c>
      <c r="D1583">
        <v>0.83799999999999997</v>
      </c>
      <c r="E1583">
        <v>0.79900000000000004</v>
      </c>
      <c r="F1583">
        <v>1</v>
      </c>
    </row>
    <row r="1584" spans="1:6">
      <c r="A1584" t="s">
        <v>1585</v>
      </c>
      <c r="B1584">
        <v>3.7966939143392202E-4</v>
      </c>
      <c r="C1584">
        <v>-0.69231733242528803</v>
      </c>
      <c r="D1584">
        <v>0.86499999999999999</v>
      </c>
      <c r="E1584">
        <v>0.92100000000000004</v>
      </c>
      <c r="F1584">
        <v>1</v>
      </c>
    </row>
    <row r="1585" spans="1:6">
      <c r="A1585" t="s">
        <v>1586</v>
      </c>
      <c r="B1585">
        <v>4.1623547401649401E-4</v>
      </c>
      <c r="C1585">
        <v>0.25389124058766799</v>
      </c>
      <c r="D1585">
        <v>0.69399999999999995</v>
      </c>
      <c r="E1585">
        <v>0.52400000000000002</v>
      </c>
      <c r="F1585">
        <v>1</v>
      </c>
    </row>
    <row r="1586" spans="1:6">
      <c r="A1586" t="s">
        <v>1587</v>
      </c>
      <c r="B1586">
        <v>4.5004858120537499E-4</v>
      </c>
      <c r="C1586">
        <v>0.32310075917620501</v>
      </c>
      <c r="D1586">
        <v>0.89200000000000002</v>
      </c>
      <c r="E1586">
        <v>0.72199999999999998</v>
      </c>
      <c r="F1586">
        <v>1</v>
      </c>
    </row>
    <row r="1587" spans="1:6">
      <c r="A1587" t="s">
        <v>1588</v>
      </c>
      <c r="B1587">
        <v>4.52147824944643E-4</v>
      </c>
      <c r="C1587">
        <v>-0.28680476509370201</v>
      </c>
      <c r="D1587">
        <v>0.34200000000000003</v>
      </c>
      <c r="E1587">
        <v>0.46800000000000003</v>
      </c>
      <c r="F1587">
        <v>1</v>
      </c>
    </row>
    <row r="1588" spans="1:6">
      <c r="A1588" t="s">
        <v>1589</v>
      </c>
      <c r="B1588">
        <v>6.8383529205155095E-4</v>
      </c>
      <c r="C1588">
        <v>0.25359273122515602</v>
      </c>
      <c r="D1588">
        <v>0.95499999999999996</v>
      </c>
      <c r="E1588">
        <v>0.9</v>
      </c>
      <c r="F1588">
        <v>1</v>
      </c>
    </row>
    <row r="1589" spans="1:6">
      <c r="A1589" t="s">
        <v>1590</v>
      </c>
      <c r="B1589">
        <v>7.0556575661304805E-4</v>
      </c>
      <c r="C1589">
        <v>0.485733183536177</v>
      </c>
      <c r="D1589">
        <v>0.99099999999999999</v>
      </c>
      <c r="E1589">
        <v>0.97399999999999998</v>
      </c>
      <c r="F1589">
        <v>1</v>
      </c>
    </row>
    <row r="1590" spans="1:6">
      <c r="A1590" t="s">
        <v>1591</v>
      </c>
      <c r="B1590">
        <v>9.3139017652864298E-4</v>
      </c>
      <c r="C1590">
        <v>0.28155867410811197</v>
      </c>
      <c r="D1590">
        <v>0.70299999999999996</v>
      </c>
      <c r="E1590">
        <v>0.63200000000000001</v>
      </c>
      <c r="F1590">
        <v>1</v>
      </c>
    </row>
    <row r="1591" spans="1:6">
      <c r="A1591" t="s">
        <v>1592</v>
      </c>
      <c r="B1591">
        <v>9.5317024451911897E-4</v>
      </c>
      <c r="C1591">
        <v>-0.27577223041029603</v>
      </c>
      <c r="D1591">
        <v>0.64900000000000002</v>
      </c>
      <c r="E1591">
        <v>0.69</v>
      </c>
      <c r="F1591">
        <v>1</v>
      </c>
    </row>
    <row r="1592" spans="1:6">
      <c r="A1592" t="s">
        <v>1593</v>
      </c>
      <c r="B1592">
        <v>9.5676532671203204E-4</v>
      </c>
      <c r="C1592">
        <v>0.44646827229295799</v>
      </c>
      <c r="D1592">
        <v>1</v>
      </c>
      <c r="E1592">
        <v>0.93600000000000005</v>
      </c>
      <c r="F1592">
        <v>1</v>
      </c>
    </row>
    <row r="1593" spans="1:6">
      <c r="A1593" t="s">
        <v>1594</v>
      </c>
      <c r="B1593">
        <v>1.20471404073728E-3</v>
      </c>
      <c r="C1593">
        <v>-0.26638976137575199</v>
      </c>
      <c r="D1593">
        <v>0.56799999999999995</v>
      </c>
      <c r="E1593">
        <v>0.64300000000000002</v>
      </c>
      <c r="F1593">
        <v>1</v>
      </c>
    </row>
    <row r="1594" spans="1:6">
      <c r="A1594" t="s">
        <v>1595</v>
      </c>
      <c r="B1594">
        <v>1.2352669478310899E-3</v>
      </c>
      <c r="C1594">
        <v>0.28367221045649399</v>
      </c>
      <c r="D1594">
        <v>0.73</v>
      </c>
      <c r="E1594">
        <v>0.56399999999999995</v>
      </c>
      <c r="F1594">
        <v>1</v>
      </c>
    </row>
    <row r="1595" spans="1:6">
      <c r="A1595" t="s">
        <v>1596</v>
      </c>
      <c r="B1595">
        <v>1.4617325526038599E-3</v>
      </c>
      <c r="C1595">
        <v>0.29105460198158301</v>
      </c>
      <c r="D1595">
        <v>0.79300000000000004</v>
      </c>
      <c r="E1595">
        <v>0.65900000000000003</v>
      </c>
      <c r="F1595">
        <v>1</v>
      </c>
    </row>
    <row r="1596" spans="1:6">
      <c r="A1596" t="s">
        <v>1597</v>
      </c>
      <c r="B1596">
        <v>1.7074353115323099E-3</v>
      </c>
      <c r="C1596">
        <v>0.26473174064124499</v>
      </c>
      <c r="D1596">
        <v>0.86499999999999999</v>
      </c>
      <c r="E1596">
        <v>0.78500000000000003</v>
      </c>
      <c r="F1596">
        <v>1</v>
      </c>
    </row>
    <row r="1597" spans="1:6">
      <c r="A1597" t="s">
        <v>1598</v>
      </c>
      <c r="B1597">
        <v>2.0336808969057302E-3</v>
      </c>
      <c r="C1597">
        <v>0.415491307587667</v>
      </c>
      <c r="D1597">
        <v>1</v>
      </c>
      <c r="E1597">
        <v>0.99099999999999999</v>
      </c>
      <c r="F1597">
        <v>1</v>
      </c>
    </row>
    <row r="1598" spans="1:6">
      <c r="A1598" t="s">
        <v>1599</v>
      </c>
      <c r="B1598">
        <v>2.09590614142295E-3</v>
      </c>
      <c r="C1598">
        <v>0.258324023726833</v>
      </c>
      <c r="D1598">
        <v>0.93700000000000006</v>
      </c>
      <c r="E1598">
        <v>0.93700000000000006</v>
      </c>
      <c r="F1598">
        <v>1</v>
      </c>
    </row>
    <row r="1599" spans="1:6">
      <c r="A1599" t="s">
        <v>1600</v>
      </c>
      <c r="B1599">
        <v>2.15265624421772E-3</v>
      </c>
      <c r="C1599">
        <v>0.27853623531495503</v>
      </c>
      <c r="D1599">
        <v>0.874</v>
      </c>
      <c r="E1599">
        <v>0.82099999999999995</v>
      </c>
      <c r="F1599">
        <v>1</v>
      </c>
    </row>
    <row r="1600" spans="1:6">
      <c r="A1600" t="s">
        <v>1601</v>
      </c>
      <c r="B1600">
        <v>2.3090774912660999E-3</v>
      </c>
      <c r="C1600">
        <v>-0.30378210760685598</v>
      </c>
      <c r="D1600">
        <v>0.216</v>
      </c>
      <c r="E1600">
        <v>0.34599999999999997</v>
      </c>
      <c r="F1600">
        <v>1</v>
      </c>
    </row>
    <row r="1601" spans="1:6">
      <c r="A1601" t="s">
        <v>1602</v>
      </c>
      <c r="B1601">
        <v>2.6889656946105598E-3</v>
      </c>
      <c r="C1601">
        <v>-0.29026710473705802</v>
      </c>
      <c r="D1601">
        <v>0.70299999999999996</v>
      </c>
      <c r="E1601">
        <v>0.77200000000000002</v>
      </c>
      <c r="F1601">
        <v>1</v>
      </c>
    </row>
    <row r="1602" spans="1:6">
      <c r="A1602" t="s">
        <v>1603</v>
      </c>
      <c r="B1602">
        <v>3.1816608218912198E-3</v>
      </c>
      <c r="C1602">
        <v>0.28378637932274298</v>
      </c>
      <c r="D1602">
        <v>0.91</v>
      </c>
      <c r="E1602">
        <v>0.81100000000000005</v>
      </c>
      <c r="F1602">
        <v>1</v>
      </c>
    </row>
    <row r="1603" spans="1:6">
      <c r="A1603" t="s">
        <v>1604</v>
      </c>
      <c r="B1603">
        <v>3.3003788594408901E-3</v>
      </c>
      <c r="C1603">
        <v>-1.3728637673545101</v>
      </c>
      <c r="D1603">
        <v>0.27900000000000003</v>
      </c>
      <c r="E1603">
        <v>0.36199999999999999</v>
      </c>
      <c r="F1603">
        <v>1</v>
      </c>
    </row>
    <row r="1604" spans="1:6">
      <c r="A1604" t="s">
        <v>1605</v>
      </c>
      <c r="B1604">
        <v>3.3027038869553201E-3</v>
      </c>
      <c r="C1604">
        <v>0.29773310675235398</v>
      </c>
      <c r="D1604">
        <v>0.85599999999999998</v>
      </c>
      <c r="E1604">
        <v>0.72799999999999998</v>
      </c>
      <c r="F1604">
        <v>1</v>
      </c>
    </row>
    <row r="1605" spans="1:6">
      <c r="A1605" t="s">
        <v>1606</v>
      </c>
      <c r="B1605">
        <v>3.40469680159879E-3</v>
      </c>
      <c r="C1605">
        <v>-0.33051718570121802</v>
      </c>
      <c r="D1605">
        <v>0.28799999999999998</v>
      </c>
      <c r="E1605">
        <v>0.39600000000000002</v>
      </c>
      <c r="F1605">
        <v>1</v>
      </c>
    </row>
    <row r="1606" spans="1:6">
      <c r="A1606" t="s">
        <v>1607</v>
      </c>
      <c r="B1606">
        <v>3.9906355394301899E-3</v>
      </c>
      <c r="C1606">
        <v>0.32457042846140599</v>
      </c>
      <c r="D1606">
        <v>0.36</v>
      </c>
      <c r="E1606">
        <v>0.251</v>
      </c>
      <c r="F1606">
        <v>1</v>
      </c>
    </row>
    <row r="1607" spans="1:6">
      <c r="A1607" t="s">
        <v>1608</v>
      </c>
      <c r="B1607">
        <v>5.3446792045904398E-3</v>
      </c>
      <c r="C1607">
        <v>0.26551797408321598</v>
      </c>
      <c r="D1607">
        <v>1</v>
      </c>
      <c r="E1607">
        <v>0.98099999999999998</v>
      </c>
      <c r="F1607">
        <v>1</v>
      </c>
    </row>
    <row r="1608" spans="1:6">
      <c r="A1608" t="s">
        <v>1609</v>
      </c>
      <c r="B1608">
        <v>7.0463162846778997E-3</v>
      </c>
      <c r="C1608">
        <v>0.34004463111785999</v>
      </c>
      <c r="D1608">
        <v>0.91</v>
      </c>
      <c r="E1608">
        <v>0.878</v>
      </c>
      <c r="F1608">
        <v>1</v>
      </c>
    </row>
    <row r="1609" spans="1:6">
      <c r="A1609" t="s">
        <v>1610</v>
      </c>
      <c r="B1609">
        <v>7.0884362126534999E-3</v>
      </c>
      <c r="C1609">
        <v>0.29498920161416198</v>
      </c>
      <c r="D1609">
        <v>0.89200000000000002</v>
      </c>
      <c r="E1609">
        <v>0.78200000000000003</v>
      </c>
      <c r="F1609">
        <v>1</v>
      </c>
    </row>
    <row r="1610" spans="1:6">
      <c r="A1610" t="s">
        <v>1611</v>
      </c>
      <c r="B1610">
        <v>7.3029231973578499E-3</v>
      </c>
      <c r="C1610">
        <v>0.26711599863564001</v>
      </c>
      <c r="D1610">
        <v>0.89200000000000002</v>
      </c>
      <c r="E1610">
        <v>0.83399999999999996</v>
      </c>
      <c r="F1610">
        <v>1</v>
      </c>
    </row>
    <row r="1611" spans="1:6">
      <c r="A1611" t="s">
        <v>1612</v>
      </c>
      <c r="B1611">
        <v>8.8182696277615304E-3</v>
      </c>
      <c r="C1611">
        <v>0.25589065596327498</v>
      </c>
      <c r="D1611">
        <v>0.57699999999999996</v>
      </c>
      <c r="E1611">
        <v>0.495</v>
      </c>
      <c r="F1611">
        <v>1</v>
      </c>
    </row>
    <row r="1612" spans="1:6">
      <c r="A1612" t="s">
        <v>1613</v>
      </c>
      <c r="B1612">
        <v>1.1791455792221401E-2</v>
      </c>
      <c r="C1612">
        <v>0.28729200792184401</v>
      </c>
      <c r="D1612">
        <v>0.88300000000000001</v>
      </c>
      <c r="E1612">
        <v>0.77200000000000002</v>
      </c>
      <c r="F1612">
        <v>1</v>
      </c>
    </row>
    <row r="1613" spans="1:6">
      <c r="A1613" t="s">
        <v>1614</v>
      </c>
      <c r="B1613">
        <v>1.22355414463835E-2</v>
      </c>
      <c r="C1613">
        <v>0.32108822914382601</v>
      </c>
      <c r="D1613">
        <v>0.34200000000000003</v>
      </c>
      <c r="E1613">
        <v>0.247</v>
      </c>
      <c r="F1613">
        <v>1</v>
      </c>
    </row>
    <row r="1614" spans="1:6">
      <c r="A1614" t="s">
        <v>1615</v>
      </c>
      <c r="B1614">
        <v>1.4837738732016201E-2</v>
      </c>
      <c r="C1614">
        <v>0.42503164520795</v>
      </c>
      <c r="D1614">
        <v>0.99099999999999999</v>
      </c>
      <c r="E1614">
        <v>0.995</v>
      </c>
      <c r="F1614">
        <v>1</v>
      </c>
    </row>
    <row r="1615" spans="1:6">
      <c r="A1615" t="s">
        <v>1616</v>
      </c>
      <c r="B1615">
        <v>1.50702438075201E-2</v>
      </c>
      <c r="C1615">
        <v>-0.55499741960504201</v>
      </c>
      <c r="D1615">
        <v>0.72099999999999997</v>
      </c>
      <c r="E1615">
        <v>0.75900000000000001</v>
      </c>
      <c r="F1615">
        <v>1</v>
      </c>
    </row>
    <row r="1616" spans="1:6">
      <c r="A1616" t="s">
        <v>1617</v>
      </c>
      <c r="B1616">
        <v>2.0535893691196901E-2</v>
      </c>
      <c r="C1616">
        <v>0.364042547417746</v>
      </c>
      <c r="D1616">
        <v>0.85599999999999998</v>
      </c>
      <c r="E1616">
        <v>0.76600000000000001</v>
      </c>
      <c r="F1616">
        <v>1</v>
      </c>
    </row>
    <row r="1617" spans="1:6">
      <c r="A1617" t="s">
        <v>1618</v>
      </c>
      <c r="B1617">
        <v>2.2512158830199001E-2</v>
      </c>
      <c r="C1617">
        <v>0.38398073014803602</v>
      </c>
      <c r="D1617">
        <v>1</v>
      </c>
      <c r="E1617">
        <v>0.997</v>
      </c>
      <c r="F1617">
        <v>1</v>
      </c>
    </row>
    <row r="1618" spans="1:6">
      <c r="A1618" t="s">
        <v>1619</v>
      </c>
      <c r="B1618">
        <v>2.3924018878489401E-2</v>
      </c>
      <c r="C1618">
        <v>0.29664691432191997</v>
      </c>
      <c r="D1618">
        <v>0.71199999999999997</v>
      </c>
      <c r="E1618">
        <v>0.67300000000000004</v>
      </c>
      <c r="F1618">
        <v>1</v>
      </c>
    </row>
    <row r="1619" spans="1:6">
      <c r="A1619" t="s">
        <v>1620</v>
      </c>
      <c r="B1619">
        <v>2.6460057668127202E-2</v>
      </c>
      <c r="C1619">
        <v>-0.29424067068350102</v>
      </c>
      <c r="D1619">
        <v>0.252</v>
      </c>
      <c r="E1619">
        <v>0.33300000000000002</v>
      </c>
      <c r="F1619">
        <v>1</v>
      </c>
    </row>
    <row r="1620" spans="1:6">
      <c r="A1620" t="s">
        <v>1621</v>
      </c>
      <c r="B1620">
        <v>3.7512857860180202E-2</v>
      </c>
      <c r="C1620">
        <v>0.258887737876077</v>
      </c>
      <c r="D1620">
        <v>0.73899999999999999</v>
      </c>
      <c r="E1620">
        <v>0.60399999999999998</v>
      </c>
      <c r="F1620">
        <v>1</v>
      </c>
    </row>
    <row r="1621" spans="1:6">
      <c r="A1621" t="s">
        <v>1622</v>
      </c>
      <c r="B1621">
        <v>4.1238913326317003E-2</v>
      </c>
      <c r="C1621">
        <v>0.273494650394706</v>
      </c>
      <c r="D1621">
        <v>0.90100000000000002</v>
      </c>
      <c r="E1621">
        <v>0.84799999999999998</v>
      </c>
      <c r="F1621">
        <v>1</v>
      </c>
    </row>
    <row r="1622" spans="1:6">
      <c r="A1622" t="s">
        <v>1623</v>
      </c>
      <c r="B1622">
        <v>4.7426107371076803E-2</v>
      </c>
      <c r="C1622">
        <v>0.30354847262060902</v>
      </c>
      <c r="D1622">
        <v>0.95499999999999996</v>
      </c>
      <c r="E1622">
        <v>0.90900000000000003</v>
      </c>
      <c r="F1622">
        <v>1</v>
      </c>
    </row>
    <row r="1623" spans="1:6">
      <c r="A1623" t="s">
        <v>1624</v>
      </c>
      <c r="B1623">
        <v>4.8524004350122697E-2</v>
      </c>
      <c r="C1623">
        <v>0.26176283374842702</v>
      </c>
      <c r="D1623">
        <v>0.92800000000000005</v>
      </c>
      <c r="E1623">
        <v>0.96599999999999997</v>
      </c>
      <c r="F1623">
        <v>1</v>
      </c>
    </row>
    <row r="1624" spans="1:6">
      <c r="A1624" t="s">
        <v>1625</v>
      </c>
      <c r="B1624">
        <v>5.2205588357737497E-2</v>
      </c>
      <c r="C1624">
        <v>0.25978139326039901</v>
      </c>
      <c r="D1624">
        <v>0.93700000000000006</v>
      </c>
      <c r="E1624">
        <v>0.86399999999999999</v>
      </c>
      <c r="F1624">
        <v>1</v>
      </c>
    </row>
    <row r="1625" spans="1:6">
      <c r="A1625" t="s">
        <v>1626</v>
      </c>
      <c r="B1625">
        <v>5.6274960674773299E-2</v>
      </c>
      <c r="C1625">
        <v>0.49678650053498702</v>
      </c>
      <c r="D1625">
        <v>0.748</v>
      </c>
      <c r="E1625">
        <v>0.76100000000000001</v>
      </c>
      <c r="F1625">
        <v>1</v>
      </c>
    </row>
    <row r="1626" spans="1:6">
      <c r="A1626" t="s">
        <v>1627</v>
      </c>
      <c r="B1626">
        <v>6.7603228973304993E-2</v>
      </c>
      <c r="C1626">
        <v>0.33712177992239201</v>
      </c>
      <c r="D1626">
        <v>0.97299999999999998</v>
      </c>
      <c r="E1626">
        <v>0.94299999999999995</v>
      </c>
      <c r="F1626">
        <v>1</v>
      </c>
    </row>
    <row r="1627" spans="1:6">
      <c r="A1627" t="s">
        <v>1628</v>
      </c>
      <c r="B1627">
        <v>6.9508765738565903E-2</v>
      </c>
      <c r="C1627">
        <v>0.29061933749670799</v>
      </c>
      <c r="D1627">
        <v>0.89200000000000002</v>
      </c>
      <c r="E1627">
        <v>0.84099999999999997</v>
      </c>
      <c r="F1627">
        <v>1</v>
      </c>
    </row>
    <row r="1628" spans="1:6">
      <c r="A1628" t="s">
        <v>1629</v>
      </c>
      <c r="B1628">
        <v>8.4521089158424406E-2</v>
      </c>
      <c r="C1628">
        <v>0.36234445913499602</v>
      </c>
      <c r="D1628">
        <v>0.78400000000000003</v>
      </c>
      <c r="E1628">
        <v>0.74399999999999999</v>
      </c>
      <c r="F1628">
        <v>1</v>
      </c>
    </row>
    <row r="1629" spans="1:6">
      <c r="A1629" t="s">
        <v>1630</v>
      </c>
      <c r="B1629">
        <v>9.6335282514085699E-2</v>
      </c>
      <c r="C1629">
        <v>0.36059510133691203</v>
      </c>
      <c r="D1629">
        <v>0.95499999999999996</v>
      </c>
      <c r="E1629">
        <v>0.94899999999999995</v>
      </c>
      <c r="F1629">
        <v>1</v>
      </c>
    </row>
    <row r="1630" spans="1:6">
      <c r="A1630" t="s">
        <v>1631</v>
      </c>
      <c r="B1630">
        <v>0.101017837583014</v>
      </c>
      <c r="C1630">
        <v>0.25521515470441097</v>
      </c>
      <c r="D1630">
        <v>0.91900000000000004</v>
      </c>
      <c r="E1630">
        <v>0.85299999999999998</v>
      </c>
      <c r="F1630">
        <v>1</v>
      </c>
    </row>
    <row r="1631" spans="1:6">
      <c r="A1631" t="s">
        <v>1632</v>
      </c>
      <c r="B1631">
        <v>0.15044334570237999</v>
      </c>
      <c r="C1631">
        <v>0.34084770261977598</v>
      </c>
      <c r="D1631">
        <v>0.32400000000000001</v>
      </c>
      <c r="E1631">
        <v>0.26600000000000001</v>
      </c>
      <c r="F1631">
        <v>1</v>
      </c>
    </row>
    <row r="1632" spans="1:6">
      <c r="A1632" t="s">
        <v>1633</v>
      </c>
      <c r="B1632">
        <v>0.18726975781041599</v>
      </c>
      <c r="C1632">
        <v>0.36784604317963598</v>
      </c>
      <c r="D1632">
        <v>1</v>
      </c>
      <c r="E1632">
        <v>0.996</v>
      </c>
      <c r="F1632">
        <v>1</v>
      </c>
    </row>
    <row r="1633" spans="1:6">
      <c r="A1633" t="s">
        <v>1634</v>
      </c>
      <c r="B1633">
        <v>0.21734511779848001</v>
      </c>
      <c r="C1633">
        <v>0.30485209079055797</v>
      </c>
      <c r="D1633">
        <v>1</v>
      </c>
      <c r="E1633">
        <v>0.97899999999999998</v>
      </c>
      <c r="F1633">
        <v>1</v>
      </c>
    </row>
    <row r="1634" spans="1:6">
      <c r="A1634" t="s">
        <v>1635</v>
      </c>
      <c r="B1634">
        <v>0.21849556625717401</v>
      </c>
      <c r="C1634">
        <v>0.55294133211021301</v>
      </c>
      <c r="D1634">
        <v>0.69399999999999995</v>
      </c>
      <c r="E1634">
        <v>0.77500000000000002</v>
      </c>
      <c r="F1634">
        <v>1</v>
      </c>
    </row>
    <row r="1635" spans="1:6">
      <c r="A1635" t="s">
        <v>1636</v>
      </c>
      <c r="B1635">
        <v>0.299957294923966</v>
      </c>
      <c r="C1635">
        <v>0.25077932484596299</v>
      </c>
      <c r="D1635">
        <v>0.99099999999999999</v>
      </c>
      <c r="E1635">
        <v>0.96299999999999997</v>
      </c>
      <c r="F1635">
        <v>1</v>
      </c>
    </row>
    <row r="1636" spans="1:6">
      <c r="A1636" t="s">
        <v>1637</v>
      </c>
      <c r="B1636">
        <v>0.80345247728435698</v>
      </c>
      <c r="C1636">
        <v>0.25832998264801699</v>
      </c>
      <c r="D1636">
        <v>0.93700000000000006</v>
      </c>
      <c r="E1636">
        <v>0.96399999999999997</v>
      </c>
      <c r="F1636">
        <v>1</v>
      </c>
    </row>
  </sheetData>
  <sortState xmlns:xlrd2="http://schemas.microsoft.com/office/spreadsheetml/2017/richdata2" ref="A2:F1636">
    <sortCondition ref="F2:F1636"/>
  </sortState>
  <conditionalFormatting sqref="O1:O1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docMetadata/LabelInfo.xml><?xml version="1.0" encoding="utf-8"?>
<clbl:labelList xmlns:clbl="http://schemas.microsoft.com/office/2020/mipLabelMetadata">
  <clbl:label id="{046da4d3-ba20-4986-879c-49e262eff745}" enabled="1" method="Standard" siteId="{9f693e63-5e9e-4ced-98a4-8ab28f9d0c2d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renn, Emma</dc:creator>
  <cp:lastModifiedBy>Wrenn, Emma</cp:lastModifiedBy>
  <dcterms:created xsi:type="dcterms:W3CDTF">2023-03-14T21:19:11Z</dcterms:created>
  <dcterms:modified xsi:type="dcterms:W3CDTF">2023-04-04T22:34:49Z</dcterms:modified>
</cp:coreProperties>
</file>